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cbook Pro\Dropbox\PhD\_Liverpool STM\PhD Research studies\1-Pooling PCF\"/>
    </mc:Choice>
  </mc:AlternateContent>
  <xr:revisionPtr revIDLastSave="0" documentId="13_ncr:1_{B14D32CC-EDA4-4198-ADC6-B11841021B29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PCF MTBRIF" sheetId="2" r:id="rId1"/>
    <sheet name="PCF Ultra" sheetId="6" r:id="rId2"/>
  </sheets>
  <externalReferences>
    <externalReference r:id="rId3"/>
    <externalReference r:id="rId4"/>
    <externalReference r:id="rId5"/>
  </externalReferences>
  <definedNames>
    <definedName name="_xlnm._FilterDatabase" localSheetId="0" hidden="1">'PCF MTBRIF'!$A$1:$AH$1051</definedName>
    <definedName name="_xlnm._FilterDatabase" localSheetId="1" hidden="1">'PCF Ultra'!$A$1:$L$1051</definedName>
    <definedName name="Province">[1]LookupList!$B$2:$B$20</definedName>
    <definedName name="RepeatReason">[1]LookupList!$H$2:$H$9</definedName>
    <definedName name="RequestingUnit">[1]LookupList!$D$2:$D$17</definedName>
    <definedName name="Sex">[2]LookupList!$B$2:$B$3</definedName>
    <definedName name="SmearResults">[1]LookupList!$I$2:$I$7</definedName>
    <definedName name="SpecimenType">[1]LookupList!$E$2:$E$9</definedName>
    <definedName name="TestType">[1]LookupList!$G$2:$G$3</definedName>
    <definedName name="xsb">[3]LookupList!$A$2:$A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6" l="1"/>
  <c r="B5" i="6" s="1"/>
  <c r="B6" i="6" s="1"/>
  <c r="B8" i="6" s="1"/>
  <c r="B9" i="6" s="1"/>
  <c r="B10" i="6" s="1"/>
  <c r="B11" i="6" s="1"/>
  <c r="B13" i="6" s="1"/>
  <c r="B14" i="6" s="1"/>
  <c r="B15" i="6" s="1"/>
  <c r="B16" i="6" s="1"/>
  <c r="B18" i="6" s="1"/>
  <c r="B19" i="6" s="1"/>
  <c r="B20" i="6" s="1"/>
  <c r="B21" i="6" s="1"/>
  <c r="B23" i="6" s="1"/>
  <c r="B24" i="6" s="1"/>
  <c r="B25" i="6" s="1"/>
  <c r="B26" i="6" s="1"/>
  <c r="B28" i="6" s="1"/>
  <c r="B29" i="6" s="1"/>
  <c r="B30" i="6" s="1"/>
  <c r="B31" i="6" s="1"/>
  <c r="B33" i="6" s="1"/>
  <c r="B34" i="6" s="1"/>
  <c r="B35" i="6" s="1"/>
  <c r="B36" i="6" s="1"/>
  <c r="B38" i="6" s="1"/>
  <c r="B39" i="6" s="1"/>
  <c r="B40" i="6" s="1"/>
  <c r="B41" i="6" s="1"/>
  <c r="B43" i="6" s="1"/>
  <c r="B44" i="6" s="1"/>
  <c r="B45" i="6" s="1"/>
  <c r="B46" i="6" s="1"/>
  <c r="B48" i="6" s="1"/>
  <c r="B49" i="6" s="1"/>
  <c r="B50" i="6" s="1"/>
  <c r="B51" i="6" s="1"/>
  <c r="B53" i="6" s="1"/>
  <c r="B54" i="6" s="1"/>
  <c r="B55" i="6" s="1"/>
  <c r="B56" i="6" s="1"/>
  <c r="B58" i="6" s="1"/>
  <c r="B59" i="6" s="1"/>
  <c r="B60" i="6" s="1"/>
  <c r="B61" i="6" s="1"/>
  <c r="B63" i="6" s="1"/>
  <c r="B64" i="6" s="1"/>
  <c r="B65" i="6" s="1"/>
  <c r="B66" i="6" s="1"/>
  <c r="B68" i="6" s="1"/>
  <c r="B69" i="6" s="1"/>
  <c r="B70" i="6" s="1"/>
  <c r="B71" i="6" s="1"/>
  <c r="B73" i="6" s="1"/>
  <c r="B74" i="6" s="1"/>
  <c r="B75" i="6" s="1"/>
  <c r="B76" i="6" s="1"/>
  <c r="B78" i="6" s="1"/>
  <c r="B79" i="6" s="1"/>
  <c r="B80" i="6" s="1"/>
  <c r="B81" i="6" s="1"/>
  <c r="B83" i="6" s="1"/>
  <c r="B84" i="6" s="1"/>
  <c r="B85" i="6" s="1"/>
  <c r="B86" i="6" s="1"/>
  <c r="B88" i="6" s="1"/>
  <c r="B89" i="6" s="1"/>
  <c r="B90" i="6" s="1"/>
  <c r="B91" i="6" s="1"/>
  <c r="B93" i="6" s="1"/>
  <c r="B94" i="6" s="1"/>
  <c r="B95" i="6" s="1"/>
  <c r="B96" i="6" s="1"/>
  <c r="B98" i="6" s="1"/>
  <c r="B99" i="6" s="1"/>
  <c r="B100" i="6" s="1"/>
  <c r="B101" i="6" s="1"/>
  <c r="B103" i="6" s="1"/>
  <c r="B104" i="6" s="1"/>
  <c r="B105" i="6" s="1"/>
  <c r="B106" i="6" s="1"/>
  <c r="B108" i="6" s="1"/>
  <c r="B109" i="6" s="1"/>
  <c r="B110" i="6" s="1"/>
  <c r="B111" i="6" s="1"/>
  <c r="B113" i="6" s="1"/>
  <c r="B114" i="6" s="1"/>
  <c r="B115" i="6" s="1"/>
  <c r="B116" i="6" s="1"/>
  <c r="B118" i="6" s="1"/>
  <c r="B119" i="6" s="1"/>
  <c r="B120" i="6" s="1"/>
  <c r="B121" i="6" s="1"/>
  <c r="B123" i="6" s="1"/>
  <c r="B124" i="6" s="1"/>
  <c r="B125" i="6" s="1"/>
  <c r="B126" i="6" s="1"/>
  <c r="B128" i="6" s="1"/>
  <c r="B129" i="6" s="1"/>
  <c r="B130" i="6" s="1"/>
  <c r="B131" i="6" s="1"/>
  <c r="B133" i="6" s="1"/>
  <c r="B134" i="6" s="1"/>
  <c r="B135" i="6" s="1"/>
  <c r="B136" i="6" s="1"/>
  <c r="B138" i="6" s="1"/>
  <c r="B139" i="6" s="1"/>
  <c r="B140" i="6" s="1"/>
  <c r="B141" i="6" s="1"/>
  <c r="B143" i="6" s="1"/>
  <c r="B144" i="6" s="1"/>
  <c r="B145" i="6" s="1"/>
  <c r="B146" i="6" s="1"/>
  <c r="B148" i="6" s="1"/>
  <c r="B149" i="6" s="1"/>
  <c r="B150" i="6" s="1"/>
  <c r="B151" i="6" s="1"/>
  <c r="B153" i="6" s="1"/>
  <c r="B154" i="6" s="1"/>
  <c r="B155" i="6" s="1"/>
  <c r="B156" i="6" s="1"/>
  <c r="B158" i="6" s="1"/>
  <c r="B159" i="6" s="1"/>
  <c r="B160" i="6" s="1"/>
  <c r="B161" i="6" s="1"/>
  <c r="B163" i="6" s="1"/>
  <c r="B164" i="6" s="1"/>
  <c r="B165" i="6" s="1"/>
  <c r="B166" i="6" s="1"/>
  <c r="B168" i="6" s="1"/>
  <c r="B169" i="6" s="1"/>
  <c r="B170" i="6" s="1"/>
  <c r="B171" i="6" s="1"/>
  <c r="B173" i="6" s="1"/>
  <c r="B174" i="6" s="1"/>
  <c r="B175" i="6" s="1"/>
  <c r="B176" i="6" s="1"/>
  <c r="B178" i="6" s="1"/>
  <c r="B179" i="6" s="1"/>
  <c r="B180" i="6" s="1"/>
  <c r="B181" i="6" s="1"/>
  <c r="B183" i="6" s="1"/>
  <c r="B184" i="6" s="1"/>
  <c r="B185" i="6" s="1"/>
  <c r="B186" i="6" s="1"/>
  <c r="B188" i="6" s="1"/>
  <c r="B189" i="6" s="1"/>
  <c r="B190" i="6" s="1"/>
  <c r="B191" i="6" s="1"/>
  <c r="B193" i="6" s="1"/>
  <c r="B194" i="6" s="1"/>
  <c r="B195" i="6" s="1"/>
  <c r="B196" i="6" s="1"/>
  <c r="B198" i="6" s="1"/>
  <c r="B199" i="6" s="1"/>
  <c r="B200" i="6" s="1"/>
  <c r="B201" i="6" s="1"/>
  <c r="B203" i="6" s="1"/>
  <c r="B204" i="6" s="1"/>
  <c r="B205" i="6" s="1"/>
  <c r="B206" i="6" s="1"/>
  <c r="B208" i="6" s="1"/>
  <c r="B209" i="6" s="1"/>
  <c r="B210" i="6" s="1"/>
  <c r="B211" i="6" s="1"/>
  <c r="B213" i="6" s="1"/>
  <c r="B214" i="6" s="1"/>
  <c r="B215" i="6" s="1"/>
  <c r="B216" i="6" s="1"/>
  <c r="B218" i="6" s="1"/>
  <c r="B219" i="6" s="1"/>
  <c r="B220" i="6" s="1"/>
  <c r="B221" i="6" s="1"/>
  <c r="B223" i="6" s="1"/>
  <c r="B224" i="6" s="1"/>
  <c r="B225" i="6" s="1"/>
  <c r="B226" i="6" s="1"/>
  <c r="B228" i="6" s="1"/>
  <c r="B229" i="6" s="1"/>
  <c r="B230" i="6" s="1"/>
  <c r="B231" i="6" s="1"/>
  <c r="B233" i="6" s="1"/>
  <c r="B234" i="6" s="1"/>
  <c r="B235" i="6" s="1"/>
  <c r="B236" i="6" s="1"/>
  <c r="B238" i="6" s="1"/>
  <c r="B239" i="6" s="1"/>
  <c r="B240" i="6" s="1"/>
  <c r="B241" i="6" s="1"/>
  <c r="B243" i="6" s="1"/>
  <c r="B244" i="6" s="1"/>
  <c r="B245" i="6" s="1"/>
  <c r="B246" i="6" s="1"/>
  <c r="B248" i="6" s="1"/>
  <c r="B249" i="6" s="1"/>
  <c r="B250" i="6" s="1"/>
  <c r="B251" i="6" s="1"/>
  <c r="B253" i="6" s="1"/>
  <c r="B254" i="6" s="1"/>
  <c r="B255" i="6" s="1"/>
  <c r="B256" i="6" s="1"/>
  <c r="B258" i="6" s="1"/>
  <c r="B259" i="6" s="1"/>
  <c r="B260" i="6" s="1"/>
  <c r="B261" i="6" s="1"/>
  <c r="B263" i="6" s="1"/>
  <c r="B264" i="6" s="1"/>
  <c r="B265" i="6" s="1"/>
  <c r="B266" i="6" s="1"/>
  <c r="B268" i="6" s="1"/>
  <c r="B269" i="6" s="1"/>
  <c r="B270" i="6" s="1"/>
  <c r="B271" i="6" s="1"/>
  <c r="B273" i="6" s="1"/>
  <c r="B274" i="6" s="1"/>
  <c r="B275" i="6" s="1"/>
  <c r="B276" i="6" s="1"/>
  <c r="B278" i="6" s="1"/>
  <c r="B279" i="6" s="1"/>
  <c r="B280" i="6" s="1"/>
  <c r="B281" i="6" s="1"/>
  <c r="B283" i="6" s="1"/>
  <c r="B284" i="6" s="1"/>
  <c r="B285" i="6" s="1"/>
  <c r="B286" i="6" s="1"/>
  <c r="B288" i="6" s="1"/>
  <c r="B289" i="6" s="1"/>
  <c r="B290" i="6" s="1"/>
  <c r="B291" i="6" s="1"/>
  <c r="B293" i="6" s="1"/>
  <c r="B294" i="6" s="1"/>
  <c r="B295" i="6" s="1"/>
  <c r="B296" i="6" s="1"/>
  <c r="B298" i="6" s="1"/>
  <c r="B299" i="6" s="1"/>
  <c r="B300" i="6" s="1"/>
  <c r="B301" i="6" s="1"/>
  <c r="B303" i="6" s="1"/>
  <c r="B304" i="6" s="1"/>
  <c r="B305" i="6" s="1"/>
  <c r="B306" i="6" s="1"/>
  <c r="B308" i="6" s="1"/>
  <c r="B309" i="6" s="1"/>
  <c r="B310" i="6" s="1"/>
  <c r="B311" i="6" s="1"/>
  <c r="B313" i="6" s="1"/>
  <c r="B314" i="6" s="1"/>
  <c r="B315" i="6" s="1"/>
  <c r="B316" i="6" s="1"/>
  <c r="B318" i="6" s="1"/>
  <c r="B319" i="6" s="1"/>
  <c r="B320" i="6" s="1"/>
  <c r="B321" i="6" s="1"/>
  <c r="B323" i="6" s="1"/>
  <c r="B324" i="6" s="1"/>
  <c r="B325" i="6" s="1"/>
  <c r="B326" i="6" s="1"/>
  <c r="B328" i="6" s="1"/>
  <c r="B329" i="6" s="1"/>
  <c r="B330" i="6" s="1"/>
  <c r="B331" i="6" s="1"/>
  <c r="B333" i="6" s="1"/>
  <c r="B334" i="6" s="1"/>
  <c r="B335" i="6" s="1"/>
  <c r="B336" i="6" s="1"/>
  <c r="B338" i="6" s="1"/>
  <c r="B339" i="6" s="1"/>
  <c r="B340" i="6" s="1"/>
  <c r="B341" i="6" s="1"/>
  <c r="B343" i="6" s="1"/>
  <c r="B344" i="6" s="1"/>
  <c r="B345" i="6" s="1"/>
  <c r="B346" i="6" s="1"/>
  <c r="B348" i="6" s="1"/>
  <c r="B349" i="6" s="1"/>
  <c r="B350" i="6" s="1"/>
  <c r="B351" i="6" s="1"/>
  <c r="B353" i="6" s="1"/>
  <c r="B354" i="6" s="1"/>
  <c r="B355" i="6" s="1"/>
  <c r="B356" i="6" s="1"/>
  <c r="B358" i="6" s="1"/>
  <c r="B359" i="6" s="1"/>
  <c r="B360" i="6" s="1"/>
  <c r="B361" i="6" s="1"/>
  <c r="B363" i="6" s="1"/>
  <c r="B364" i="6" s="1"/>
  <c r="B365" i="6" s="1"/>
  <c r="B366" i="6" s="1"/>
  <c r="B368" i="6" s="1"/>
  <c r="B369" i="6" s="1"/>
  <c r="B370" i="6" s="1"/>
  <c r="B371" i="6" s="1"/>
  <c r="B373" i="6" s="1"/>
  <c r="B374" i="6" s="1"/>
  <c r="B375" i="6" s="1"/>
  <c r="B376" i="6" s="1"/>
  <c r="B378" i="6" s="1"/>
  <c r="B379" i="6" s="1"/>
  <c r="B380" i="6" s="1"/>
  <c r="B381" i="6" s="1"/>
  <c r="B383" i="6" s="1"/>
  <c r="B384" i="6" s="1"/>
  <c r="B385" i="6" s="1"/>
  <c r="B386" i="6" s="1"/>
  <c r="B388" i="6" s="1"/>
  <c r="B389" i="6" s="1"/>
  <c r="B390" i="6" s="1"/>
  <c r="B391" i="6" s="1"/>
  <c r="B393" i="6" s="1"/>
  <c r="B394" i="6" s="1"/>
  <c r="B395" i="6" s="1"/>
  <c r="B396" i="6" s="1"/>
  <c r="B398" i="6" s="1"/>
  <c r="B399" i="6" s="1"/>
  <c r="B400" i="6" s="1"/>
  <c r="B401" i="6" s="1"/>
  <c r="B403" i="6" s="1"/>
  <c r="B404" i="6" s="1"/>
  <c r="B405" i="6" s="1"/>
  <c r="B406" i="6" s="1"/>
  <c r="B408" i="6" s="1"/>
  <c r="B409" i="6" s="1"/>
  <c r="B410" i="6" s="1"/>
  <c r="B411" i="6" s="1"/>
  <c r="B413" i="6" s="1"/>
  <c r="B414" i="6" s="1"/>
  <c r="B415" i="6" s="1"/>
  <c r="B416" i="6" s="1"/>
  <c r="B418" i="6" s="1"/>
  <c r="B419" i="6" s="1"/>
  <c r="B420" i="6" s="1"/>
  <c r="B421" i="6" s="1"/>
  <c r="B423" i="6" s="1"/>
  <c r="B424" i="6" s="1"/>
  <c r="B425" i="6" s="1"/>
  <c r="B426" i="6" s="1"/>
  <c r="B428" i="6" s="1"/>
  <c r="B429" i="6" s="1"/>
  <c r="B430" i="6" s="1"/>
  <c r="B431" i="6" s="1"/>
  <c r="B433" i="6" s="1"/>
  <c r="B434" i="6" s="1"/>
  <c r="B435" i="6" s="1"/>
  <c r="B436" i="6" s="1"/>
  <c r="B438" i="6" s="1"/>
  <c r="B439" i="6" s="1"/>
  <c r="B440" i="6" s="1"/>
  <c r="B441" i="6" s="1"/>
  <c r="B443" i="6" s="1"/>
  <c r="B444" i="6" s="1"/>
  <c r="B445" i="6" s="1"/>
  <c r="B446" i="6" s="1"/>
  <c r="B448" i="6" s="1"/>
  <c r="B449" i="6" s="1"/>
  <c r="B450" i="6" s="1"/>
  <c r="B451" i="6" s="1"/>
  <c r="B453" i="6" s="1"/>
  <c r="B454" i="6" s="1"/>
  <c r="B455" i="6" s="1"/>
  <c r="B456" i="6" s="1"/>
  <c r="B458" i="6" s="1"/>
  <c r="B459" i="6" s="1"/>
  <c r="B460" i="6" s="1"/>
  <c r="B461" i="6" s="1"/>
  <c r="B463" i="6" s="1"/>
  <c r="B464" i="6" s="1"/>
  <c r="B465" i="6" s="1"/>
  <c r="B466" i="6" s="1"/>
  <c r="B468" i="6" s="1"/>
  <c r="B469" i="6" s="1"/>
  <c r="B470" i="6" s="1"/>
  <c r="B471" i="6" s="1"/>
  <c r="B473" i="6" s="1"/>
  <c r="B474" i="6" s="1"/>
  <c r="B475" i="6" s="1"/>
  <c r="B476" i="6" s="1"/>
  <c r="B478" i="6" s="1"/>
  <c r="B479" i="6" s="1"/>
  <c r="B480" i="6" s="1"/>
  <c r="B481" i="6" s="1"/>
  <c r="B483" i="6" s="1"/>
  <c r="B484" i="6" s="1"/>
  <c r="B485" i="6" s="1"/>
  <c r="B486" i="6" s="1"/>
  <c r="B488" i="6" s="1"/>
  <c r="B489" i="6" s="1"/>
  <c r="B490" i="6" s="1"/>
  <c r="B491" i="6" s="1"/>
  <c r="B493" i="6" s="1"/>
  <c r="B494" i="6" s="1"/>
  <c r="B495" i="6" s="1"/>
  <c r="B496" i="6" s="1"/>
  <c r="B498" i="6" s="1"/>
  <c r="B499" i="6" s="1"/>
  <c r="B500" i="6" s="1"/>
  <c r="B501" i="6" s="1"/>
  <c r="B503" i="6" s="1"/>
  <c r="B504" i="6" s="1"/>
  <c r="B505" i="6" s="1"/>
  <c r="B506" i="6" s="1"/>
  <c r="B508" i="6" s="1"/>
  <c r="B509" i="6" s="1"/>
  <c r="B510" i="6" s="1"/>
  <c r="B511" i="6" s="1"/>
  <c r="B513" i="6" s="1"/>
  <c r="B514" i="6" s="1"/>
  <c r="B515" i="6" s="1"/>
  <c r="B516" i="6" s="1"/>
  <c r="B518" i="6" s="1"/>
  <c r="B519" i="6" s="1"/>
  <c r="B520" i="6" s="1"/>
  <c r="B521" i="6" s="1"/>
  <c r="B523" i="6" s="1"/>
  <c r="B524" i="6" s="1"/>
  <c r="B525" i="6" s="1"/>
  <c r="B526" i="6" s="1"/>
  <c r="B528" i="6" s="1"/>
  <c r="B529" i="6" s="1"/>
  <c r="B530" i="6" s="1"/>
  <c r="B531" i="6" s="1"/>
  <c r="B533" i="6" s="1"/>
  <c r="B534" i="6" s="1"/>
  <c r="B535" i="6" s="1"/>
  <c r="B536" i="6" s="1"/>
  <c r="B538" i="6" s="1"/>
  <c r="B539" i="6" s="1"/>
  <c r="B540" i="6" s="1"/>
  <c r="B541" i="6" s="1"/>
  <c r="B543" i="6" s="1"/>
  <c r="B544" i="6" s="1"/>
  <c r="B545" i="6" s="1"/>
  <c r="B546" i="6" s="1"/>
  <c r="B548" i="6" s="1"/>
  <c r="B549" i="6" s="1"/>
  <c r="B550" i="6" s="1"/>
  <c r="B551" i="6" s="1"/>
  <c r="B553" i="6" s="1"/>
  <c r="B554" i="6" s="1"/>
  <c r="B555" i="6" s="1"/>
  <c r="B556" i="6" s="1"/>
  <c r="B558" i="6" s="1"/>
  <c r="B559" i="6" s="1"/>
  <c r="B560" i="6" s="1"/>
  <c r="B561" i="6" s="1"/>
  <c r="B563" i="6" s="1"/>
  <c r="B564" i="6" s="1"/>
  <c r="B565" i="6" s="1"/>
  <c r="B566" i="6" s="1"/>
  <c r="B568" i="6" s="1"/>
  <c r="B569" i="6" s="1"/>
  <c r="B570" i="6" s="1"/>
  <c r="B571" i="6" s="1"/>
  <c r="B573" i="6" s="1"/>
  <c r="B574" i="6" s="1"/>
  <c r="B575" i="6" s="1"/>
  <c r="B576" i="6" s="1"/>
  <c r="B578" i="6" s="1"/>
  <c r="B579" i="6" s="1"/>
  <c r="B580" i="6" s="1"/>
  <c r="B581" i="6" s="1"/>
  <c r="B583" i="6" s="1"/>
  <c r="B584" i="6" s="1"/>
  <c r="B585" i="6" s="1"/>
  <c r="B586" i="6" s="1"/>
  <c r="B588" i="6" s="1"/>
  <c r="B589" i="6" s="1"/>
  <c r="B590" i="6" s="1"/>
  <c r="B591" i="6" s="1"/>
  <c r="B593" i="6" s="1"/>
  <c r="B594" i="6" s="1"/>
  <c r="B595" i="6" s="1"/>
  <c r="B596" i="6" s="1"/>
  <c r="B598" i="6" s="1"/>
  <c r="B599" i="6" s="1"/>
  <c r="B600" i="6" s="1"/>
  <c r="B601" i="6" s="1"/>
  <c r="B603" i="6" s="1"/>
  <c r="B604" i="6" s="1"/>
  <c r="B605" i="6" s="1"/>
  <c r="B606" i="6" s="1"/>
  <c r="B608" i="6" s="1"/>
  <c r="B609" i="6" s="1"/>
  <c r="B610" i="6" s="1"/>
  <c r="B611" i="6" s="1"/>
  <c r="B613" i="6" s="1"/>
  <c r="B614" i="6" s="1"/>
  <c r="B615" i="6" s="1"/>
  <c r="B616" i="6" s="1"/>
  <c r="B618" i="6" s="1"/>
  <c r="B619" i="6" s="1"/>
  <c r="B620" i="6" s="1"/>
  <c r="B621" i="6" s="1"/>
  <c r="B623" i="6" s="1"/>
  <c r="B624" i="6" s="1"/>
  <c r="B625" i="6" s="1"/>
  <c r="B626" i="6" s="1"/>
  <c r="B628" i="6" s="1"/>
  <c r="B629" i="6" s="1"/>
  <c r="B630" i="6" s="1"/>
  <c r="B631" i="6" s="1"/>
  <c r="B633" i="6" s="1"/>
  <c r="B634" i="6" s="1"/>
  <c r="B635" i="6" s="1"/>
  <c r="B636" i="6" s="1"/>
  <c r="B638" i="6" s="1"/>
  <c r="B639" i="6" s="1"/>
  <c r="B640" i="6" s="1"/>
  <c r="B641" i="6" s="1"/>
  <c r="B643" i="6" s="1"/>
  <c r="B644" i="6" s="1"/>
  <c r="B645" i="6" s="1"/>
  <c r="B646" i="6" s="1"/>
  <c r="B648" i="6" s="1"/>
  <c r="B649" i="6" s="1"/>
  <c r="B650" i="6" s="1"/>
  <c r="B651" i="6" s="1"/>
  <c r="B653" i="6" s="1"/>
  <c r="B654" i="6" s="1"/>
  <c r="B655" i="6" s="1"/>
  <c r="B656" i="6" s="1"/>
  <c r="B658" i="6" s="1"/>
  <c r="B659" i="6" s="1"/>
  <c r="B660" i="6" s="1"/>
  <c r="B661" i="6" s="1"/>
  <c r="B663" i="6" s="1"/>
  <c r="B664" i="6" s="1"/>
  <c r="B665" i="6" s="1"/>
  <c r="B666" i="6" s="1"/>
  <c r="B668" i="6" s="1"/>
  <c r="B669" i="6" s="1"/>
  <c r="B670" i="6" s="1"/>
  <c r="B671" i="6" s="1"/>
  <c r="B673" i="6" s="1"/>
  <c r="B674" i="6" s="1"/>
  <c r="B675" i="6" s="1"/>
  <c r="B676" i="6" s="1"/>
  <c r="B678" i="6" s="1"/>
  <c r="B679" i="6" s="1"/>
  <c r="B680" i="6" s="1"/>
  <c r="B681" i="6" s="1"/>
  <c r="B683" i="6" s="1"/>
  <c r="B684" i="6" s="1"/>
  <c r="B685" i="6" s="1"/>
  <c r="B686" i="6" s="1"/>
  <c r="B688" i="6" s="1"/>
  <c r="B689" i="6" s="1"/>
  <c r="B690" i="6" s="1"/>
  <c r="B691" i="6" s="1"/>
  <c r="B693" i="6" s="1"/>
  <c r="B694" i="6" s="1"/>
  <c r="B695" i="6" s="1"/>
  <c r="B696" i="6" s="1"/>
  <c r="B698" i="6" s="1"/>
  <c r="B699" i="6" s="1"/>
  <c r="B700" i="6" s="1"/>
  <c r="B701" i="6" s="1"/>
  <c r="B703" i="6" s="1"/>
  <c r="B704" i="6" s="1"/>
  <c r="B705" i="6" s="1"/>
  <c r="B706" i="6" s="1"/>
  <c r="B708" i="6" s="1"/>
  <c r="B709" i="6" s="1"/>
  <c r="B710" i="6" s="1"/>
  <c r="B711" i="6" s="1"/>
  <c r="B713" i="6" s="1"/>
  <c r="B714" i="6" s="1"/>
  <c r="B715" i="6" s="1"/>
  <c r="B716" i="6" s="1"/>
  <c r="B718" i="6" s="1"/>
  <c r="B719" i="6" s="1"/>
  <c r="B720" i="6" s="1"/>
  <c r="B721" i="6" s="1"/>
  <c r="B723" i="6" s="1"/>
  <c r="B724" i="6" s="1"/>
  <c r="B725" i="6" s="1"/>
  <c r="B726" i="6" s="1"/>
  <c r="B728" i="6" s="1"/>
  <c r="B729" i="6" s="1"/>
  <c r="B730" i="6" s="1"/>
  <c r="B731" i="6" s="1"/>
  <c r="B733" i="6" s="1"/>
  <c r="B734" i="6" s="1"/>
  <c r="B735" i="6" s="1"/>
  <c r="B736" i="6" s="1"/>
  <c r="B738" i="6" s="1"/>
  <c r="B739" i="6" s="1"/>
  <c r="B740" i="6" s="1"/>
  <c r="B741" i="6" s="1"/>
  <c r="B743" i="6" s="1"/>
  <c r="B744" i="6" s="1"/>
  <c r="B745" i="6" s="1"/>
  <c r="B746" i="6" s="1"/>
  <c r="B748" i="6" s="1"/>
  <c r="B749" i="6" s="1"/>
  <c r="B750" i="6" s="1"/>
  <c r="B751" i="6" s="1"/>
  <c r="B753" i="6" s="1"/>
  <c r="B754" i="6" s="1"/>
  <c r="B755" i="6" s="1"/>
  <c r="B756" i="6" s="1"/>
  <c r="B758" i="6" s="1"/>
  <c r="B759" i="6" s="1"/>
  <c r="B760" i="6" s="1"/>
  <c r="B761" i="6" s="1"/>
  <c r="B763" i="6" s="1"/>
  <c r="B764" i="6" s="1"/>
  <c r="B765" i="6" s="1"/>
  <c r="B766" i="6" s="1"/>
  <c r="B768" i="6" s="1"/>
  <c r="B769" i="6" s="1"/>
  <c r="B770" i="6" s="1"/>
  <c r="B771" i="6" s="1"/>
  <c r="B773" i="6" s="1"/>
  <c r="B774" i="6" s="1"/>
  <c r="B775" i="6" s="1"/>
  <c r="B776" i="6" s="1"/>
  <c r="B778" i="6" s="1"/>
  <c r="B779" i="6" s="1"/>
  <c r="B780" i="6" s="1"/>
  <c r="B781" i="6" s="1"/>
  <c r="B783" i="6" s="1"/>
  <c r="B784" i="6" s="1"/>
  <c r="B785" i="6" s="1"/>
  <c r="B786" i="6" s="1"/>
  <c r="B788" i="6" s="1"/>
  <c r="B789" i="6" s="1"/>
  <c r="B790" i="6" s="1"/>
  <c r="B791" i="6" s="1"/>
  <c r="B793" i="6" s="1"/>
  <c r="B794" i="6" s="1"/>
  <c r="B795" i="6" s="1"/>
  <c r="B796" i="6" s="1"/>
  <c r="B798" i="6" s="1"/>
  <c r="B799" i="6" s="1"/>
  <c r="B800" i="6" s="1"/>
  <c r="B801" i="6" s="1"/>
  <c r="B803" i="6" s="1"/>
  <c r="B804" i="6" s="1"/>
  <c r="B805" i="6" s="1"/>
  <c r="B806" i="6" s="1"/>
  <c r="B808" i="6" s="1"/>
  <c r="B809" i="6" s="1"/>
  <c r="B810" i="6" s="1"/>
  <c r="B811" i="6" s="1"/>
  <c r="B813" i="6" s="1"/>
  <c r="B814" i="6" s="1"/>
  <c r="B815" i="6" s="1"/>
  <c r="B816" i="6" s="1"/>
  <c r="B818" i="6" s="1"/>
  <c r="B819" i="6" s="1"/>
  <c r="B820" i="6" s="1"/>
  <c r="B821" i="6" s="1"/>
  <c r="B823" i="6" s="1"/>
  <c r="B824" i="6" s="1"/>
  <c r="B825" i="6" s="1"/>
  <c r="B826" i="6" s="1"/>
  <c r="B828" i="6" s="1"/>
  <c r="B829" i="6" s="1"/>
  <c r="B830" i="6" s="1"/>
  <c r="B831" i="6" s="1"/>
  <c r="B833" i="6" s="1"/>
  <c r="B834" i="6" s="1"/>
  <c r="B835" i="6" s="1"/>
  <c r="B836" i="6" s="1"/>
  <c r="B838" i="6" s="1"/>
  <c r="B839" i="6" s="1"/>
  <c r="B840" i="6" s="1"/>
  <c r="B841" i="6" s="1"/>
  <c r="B843" i="6" s="1"/>
  <c r="B844" i="6" s="1"/>
  <c r="B845" i="6" s="1"/>
  <c r="B846" i="6" s="1"/>
  <c r="B848" i="6" s="1"/>
  <c r="B849" i="6" s="1"/>
  <c r="B850" i="6" s="1"/>
  <c r="B851" i="6" s="1"/>
  <c r="B853" i="6" s="1"/>
  <c r="B854" i="6" s="1"/>
  <c r="B855" i="6" s="1"/>
  <c r="B856" i="6" s="1"/>
  <c r="B858" i="6" s="1"/>
  <c r="B859" i="6" s="1"/>
  <c r="B860" i="6" s="1"/>
  <c r="B861" i="6" s="1"/>
  <c r="B863" i="6" s="1"/>
  <c r="B864" i="6" s="1"/>
  <c r="B865" i="6" s="1"/>
  <c r="B866" i="6" s="1"/>
  <c r="B868" i="6" s="1"/>
  <c r="B869" i="6" s="1"/>
  <c r="B870" i="6" s="1"/>
  <c r="B871" i="6" s="1"/>
  <c r="B873" i="6" s="1"/>
  <c r="B874" i="6" s="1"/>
  <c r="B875" i="6" s="1"/>
  <c r="B876" i="6" s="1"/>
  <c r="B878" i="6" s="1"/>
  <c r="B879" i="6" s="1"/>
  <c r="B880" i="6" s="1"/>
  <c r="B881" i="6" s="1"/>
  <c r="B883" i="6" s="1"/>
  <c r="B884" i="6" s="1"/>
  <c r="B885" i="6" s="1"/>
  <c r="B886" i="6" s="1"/>
  <c r="B888" i="6" s="1"/>
  <c r="B889" i="6" s="1"/>
  <c r="B890" i="6" s="1"/>
  <c r="B891" i="6" s="1"/>
  <c r="B893" i="6" s="1"/>
  <c r="B894" i="6" s="1"/>
  <c r="B895" i="6" s="1"/>
  <c r="B896" i="6" s="1"/>
  <c r="B898" i="6" s="1"/>
  <c r="B899" i="6" s="1"/>
  <c r="B900" i="6" s="1"/>
  <c r="B901" i="6" s="1"/>
  <c r="B903" i="6" s="1"/>
  <c r="B904" i="6" s="1"/>
  <c r="B905" i="6" s="1"/>
  <c r="B906" i="6" s="1"/>
  <c r="B908" i="6" s="1"/>
  <c r="B909" i="6" s="1"/>
  <c r="B910" i="6" s="1"/>
  <c r="B911" i="6" s="1"/>
  <c r="B913" i="6" s="1"/>
  <c r="B914" i="6" s="1"/>
  <c r="B915" i="6" s="1"/>
  <c r="B916" i="6" s="1"/>
  <c r="B918" i="6" s="1"/>
  <c r="B919" i="6" s="1"/>
  <c r="B920" i="6" s="1"/>
  <c r="B921" i="6" s="1"/>
  <c r="B923" i="6" s="1"/>
  <c r="B924" i="6" s="1"/>
  <c r="B925" i="6" s="1"/>
  <c r="B926" i="6" s="1"/>
  <c r="B928" i="6" s="1"/>
  <c r="B929" i="6" s="1"/>
  <c r="B930" i="6" s="1"/>
  <c r="B931" i="6" s="1"/>
  <c r="B933" i="6" s="1"/>
  <c r="B934" i="6" s="1"/>
  <c r="B935" i="6" s="1"/>
  <c r="B936" i="6" s="1"/>
  <c r="B938" i="6" s="1"/>
  <c r="B939" i="6" s="1"/>
  <c r="B940" i="6" s="1"/>
  <c r="B941" i="6" s="1"/>
  <c r="B943" i="6" s="1"/>
  <c r="B944" i="6" s="1"/>
  <c r="B945" i="6" s="1"/>
  <c r="B946" i="6" s="1"/>
  <c r="B948" i="6" s="1"/>
  <c r="B949" i="6" s="1"/>
  <c r="B950" i="6" s="1"/>
  <c r="B951" i="6" s="1"/>
  <c r="B953" i="6" s="1"/>
  <c r="B954" i="6" s="1"/>
  <c r="B955" i="6" s="1"/>
  <c r="B956" i="6" s="1"/>
  <c r="B958" i="6" s="1"/>
  <c r="B959" i="6" s="1"/>
  <c r="B960" i="6" s="1"/>
  <c r="B961" i="6" s="1"/>
  <c r="B963" i="6" s="1"/>
  <c r="B964" i="6" s="1"/>
  <c r="B965" i="6" s="1"/>
  <c r="B966" i="6" s="1"/>
  <c r="B968" i="6" s="1"/>
  <c r="B969" i="6" s="1"/>
  <c r="B970" i="6" s="1"/>
  <c r="B971" i="6" s="1"/>
  <c r="B973" i="6" s="1"/>
  <c r="B974" i="6" s="1"/>
  <c r="B975" i="6" s="1"/>
  <c r="B976" i="6" s="1"/>
  <c r="B978" i="6" s="1"/>
  <c r="B979" i="6" s="1"/>
  <c r="B980" i="6" s="1"/>
  <c r="B981" i="6" s="1"/>
  <c r="B983" i="6" s="1"/>
  <c r="B984" i="6" s="1"/>
  <c r="B985" i="6" s="1"/>
  <c r="B986" i="6" s="1"/>
  <c r="B988" i="6" s="1"/>
  <c r="B989" i="6" s="1"/>
  <c r="B990" i="6" s="1"/>
  <c r="B991" i="6" s="1"/>
  <c r="B993" i="6" s="1"/>
  <c r="B994" i="6" s="1"/>
  <c r="B995" i="6" s="1"/>
  <c r="B996" i="6" s="1"/>
  <c r="B998" i="6" s="1"/>
  <c r="B999" i="6" s="1"/>
  <c r="B1000" i="6" s="1"/>
  <c r="B1001" i="6" s="1"/>
  <c r="B1003" i="6" s="1"/>
  <c r="B1004" i="6" s="1"/>
  <c r="B1005" i="6" s="1"/>
  <c r="B1006" i="6" s="1"/>
  <c r="B1008" i="6" s="1"/>
  <c r="B1009" i="6" s="1"/>
  <c r="B1010" i="6" s="1"/>
  <c r="B1011" i="6" s="1"/>
  <c r="B1013" i="6" s="1"/>
  <c r="B1014" i="6" s="1"/>
  <c r="B1015" i="6" s="1"/>
  <c r="B1016" i="6" s="1"/>
  <c r="B1018" i="6" s="1"/>
  <c r="B1019" i="6" s="1"/>
  <c r="B1020" i="6" s="1"/>
  <c r="B1021" i="6" s="1"/>
  <c r="B1023" i="6" s="1"/>
  <c r="B1024" i="6" s="1"/>
  <c r="B1025" i="6" s="1"/>
  <c r="B1026" i="6" s="1"/>
  <c r="B1028" i="6" s="1"/>
  <c r="B1029" i="6" s="1"/>
  <c r="B1030" i="6" s="1"/>
  <c r="B1031" i="6" s="1"/>
  <c r="B1033" i="6" s="1"/>
  <c r="B1034" i="6" s="1"/>
  <c r="B1035" i="6" s="1"/>
  <c r="B1036" i="6" s="1"/>
  <c r="B1038" i="6" s="1"/>
  <c r="B1039" i="6" s="1"/>
  <c r="B1040" i="6" s="1"/>
  <c r="B1041" i="6" s="1"/>
  <c r="B1043" i="6" s="1"/>
  <c r="B1044" i="6" s="1"/>
  <c r="B1045" i="6" s="1"/>
  <c r="B1046" i="6" s="1"/>
  <c r="B1048" i="6" s="1"/>
  <c r="B1049" i="6" s="1"/>
  <c r="B1050" i="6" s="1"/>
  <c r="B1051" i="6" s="1"/>
  <c r="A7" i="6"/>
  <c r="A12" i="6" s="1"/>
  <c r="A15" i="6" s="1"/>
  <c r="A16" i="6" s="1"/>
  <c r="A5" i="6"/>
  <c r="A6" i="6" s="1"/>
  <c r="A3" i="6"/>
  <c r="A4" i="6" s="1"/>
  <c r="A7" i="2"/>
  <c r="A8" i="2" s="1"/>
  <c r="A9" i="2" s="1"/>
  <c r="A10" i="2" s="1"/>
  <c r="A11" i="2" s="1"/>
  <c r="B8" i="2"/>
  <c r="B13" i="2" s="1"/>
  <c r="B18" i="2" s="1"/>
  <c r="B23" i="2" s="1"/>
  <c r="B28" i="2" s="1"/>
  <c r="B33" i="2" s="1"/>
  <c r="B38" i="2" s="1"/>
  <c r="B43" i="2" s="1"/>
  <c r="B48" i="2" s="1"/>
  <c r="B53" i="2" s="1"/>
  <c r="B58" i="2" s="1"/>
  <c r="B63" i="2" s="1"/>
  <c r="B68" i="2" s="1"/>
  <c r="B73" i="2" s="1"/>
  <c r="B78" i="2" s="1"/>
  <c r="B83" i="2" s="1"/>
  <c r="B88" i="2" s="1"/>
  <c r="B93" i="2" s="1"/>
  <c r="B98" i="2" s="1"/>
  <c r="B103" i="2" s="1"/>
  <c r="B108" i="2" s="1"/>
  <c r="B113" i="2" s="1"/>
  <c r="B118" i="2" s="1"/>
  <c r="B123" i="2" s="1"/>
  <c r="B128" i="2" s="1"/>
  <c r="B133" i="2" s="1"/>
  <c r="B138" i="2" s="1"/>
  <c r="B143" i="2" s="1"/>
  <c r="B148" i="2" s="1"/>
  <c r="B153" i="2" s="1"/>
  <c r="B158" i="2" s="1"/>
  <c r="B163" i="2" s="1"/>
  <c r="B168" i="2" s="1"/>
  <c r="B173" i="2" s="1"/>
  <c r="B178" i="2" s="1"/>
  <c r="B183" i="2" s="1"/>
  <c r="B188" i="2" s="1"/>
  <c r="B193" i="2" s="1"/>
  <c r="B198" i="2" s="1"/>
  <c r="B203" i="2" s="1"/>
  <c r="B208" i="2" s="1"/>
  <c r="B213" i="2" s="1"/>
  <c r="B218" i="2" s="1"/>
  <c r="B223" i="2" s="1"/>
  <c r="B228" i="2" s="1"/>
  <c r="B233" i="2" s="1"/>
  <c r="B238" i="2" s="1"/>
  <c r="B243" i="2" s="1"/>
  <c r="B248" i="2" s="1"/>
  <c r="B253" i="2" s="1"/>
  <c r="B258" i="2" s="1"/>
  <c r="B263" i="2" s="1"/>
  <c r="B268" i="2" s="1"/>
  <c r="B273" i="2" s="1"/>
  <c r="B278" i="2" s="1"/>
  <c r="B283" i="2" s="1"/>
  <c r="B288" i="2" s="1"/>
  <c r="B293" i="2" s="1"/>
  <c r="B298" i="2" s="1"/>
  <c r="B303" i="2" s="1"/>
  <c r="B308" i="2" s="1"/>
  <c r="B313" i="2" s="1"/>
  <c r="B318" i="2" s="1"/>
  <c r="B323" i="2" s="1"/>
  <c r="B328" i="2" s="1"/>
  <c r="B333" i="2" s="1"/>
  <c r="B338" i="2" s="1"/>
  <c r="B343" i="2" s="1"/>
  <c r="B348" i="2" s="1"/>
  <c r="B353" i="2" s="1"/>
  <c r="B358" i="2" s="1"/>
  <c r="B363" i="2" s="1"/>
  <c r="B368" i="2" s="1"/>
  <c r="B373" i="2" s="1"/>
  <c r="B378" i="2" s="1"/>
  <c r="B383" i="2" s="1"/>
  <c r="B388" i="2" s="1"/>
  <c r="B393" i="2" s="1"/>
  <c r="B398" i="2" s="1"/>
  <c r="B403" i="2" s="1"/>
  <c r="B408" i="2" s="1"/>
  <c r="B413" i="2" s="1"/>
  <c r="B418" i="2" s="1"/>
  <c r="B423" i="2" s="1"/>
  <c r="B428" i="2" s="1"/>
  <c r="B433" i="2" s="1"/>
  <c r="B438" i="2" s="1"/>
  <c r="B443" i="2" s="1"/>
  <c r="B448" i="2" s="1"/>
  <c r="B453" i="2" s="1"/>
  <c r="B458" i="2" s="1"/>
  <c r="B463" i="2" s="1"/>
  <c r="B468" i="2" s="1"/>
  <c r="B473" i="2" s="1"/>
  <c r="B478" i="2" s="1"/>
  <c r="B483" i="2" s="1"/>
  <c r="B488" i="2" s="1"/>
  <c r="B493" i="2" s="1"/>
  <c r="B498" i="2" s="1"/>
  <c r="B503" i="2" s="1"/>
  <c r="B508" i="2" s="1"/>
  <c r="B513" i="2" s="1"/>
  <c r="B518" i="2" s="1"/>
  <c r="B523" i="2" s="1"/>
  <c r="B528" i="2" s="1"/>
  <c r="B533" i="2" s="1"/>
  <c r="B538" i="2" s="1"/>
  <c r="B543" i="2" s="1"/>
  <c r="B548" i="2" s="1"/>
  <c r="B553" i="2" s="1"/>
  <c r="B558" i="2" s="1"/>
  <c r="B563" i="2" s="1"/>
  <c r="B568" i="2" s="1"/>
  <c r="B573" i="2" s="1"/>
  <c r="B578" i="2" s="1"/>
  <c r="B583" i="2" s="1"/>
  <c r="B588" i="2" s="1"/>
  <c r="B593" i="2" s="1"/>
  <c r="B598" i="2" s="1"/>
  <c r="B603" i="2" s="1"/>
  <c r="B608" i="2" s="1"/>
  <c r="B613" i="2" s="1"/>
  <c r="B618" i="2" s="1"/>
  <c r="B623" i="2" s="1"/>
  <c r="B628" i="2" s="1"/>
  <c r="B633" i="2" s="1"/>
  <c r="B638" i="2" s="1"/>
  <c r="B643" i="2" s="1"/>
  <c r="B648" i="2" s="1"/>
  <c r="B653" i="2" s="1"/>
  <c r="B658" i="2" s="1"/>
  <c r="B663" i="2" s="1"/>
  <c r="B668" i="2" s="1"/>
  <c r="B673" i="2" s="1"/>
  <c r="B678" i="2" s="1"/>
  <c r="B683" i="2" s="1"/>
  <c r="B688" i="2" s="1"/>
  <c r="B693" i="2" s="1"/>
  <c r="B698" i="2" s="1"/>
  <c r="B703" i="2" s="1"/>
  <c r="B708" i="2" s="1"/>
  <c r="B713" i="2" s="1"/>
  <c r="B718" i="2" s="1"/>
  <c r="B723" i="2" s="1"/>
  <c r="B728" i="2" s="1"/>
  <c r="B733" i="2" s="1"/>
  <c r="B738" i="2" s="1"/>
  <c r="B743" i="2" s="1"/>
  <c r="B748" i="2" s="1"/>
  <c r="B753" i="2" s="1"/>
  <c r="B758" i="2" s="1"/>
  <c r="B763" i="2" s="1"/>
  <c r="B768" i="2" s="1"/>
  <c r="B773" i="2" s="1"/>
  <c r="B778" i="2" s="1"/>
  <c r="B783" i="2" s="1"/>
  <c r="B788" i="2" s="1"/>
  <c r="B793" i="2" s="1"/>
  <c r="B798" i="2" s="1"/>
  <c r="B803" i="2" s="1"/>
  <c r="B808" i="2" s="1"/>
  <c r="B813" i="2" s="1"/>
  <c r="B818" i="2" s="1"/>
  <c r="B823" i="2" s="1"/>
  <c r="B828" i="2" s="1"/>
  <c r="B833" i="2" s="1"/>
  <c r="B838" i="2" s="1"/>
  <c r="B843" i="2" s="1"/>
  <c r="B848" i="2" s="1"/>
  <c r="B853" i="2" s="1"/>
  <c r="B858" i="2" s="1"/>
  <c r="B863" i="2" s="1"/>
  <c r="B868" i="2" s="1"/>
  <c r="B873" i="2" s="1"/>
  <c r="B878" i="2" s="1"/>
  <c r="B883" i="2" s="1"/>
  <c r="B888" i="2" s="1"/>
  <c r="B893" i="2" s="1"/>
  <c r="B898" i="2" s="1"/>
  <c r="B903" i="2" s="1"/>
  <c r="B908" i="2" s="1"/>
  <c r="B913" i="2" s="1"/>
  <c r="B918" i="2" s="1"/>
  <c r="B923" i="2" s="1"/>
  <c r="B928" i="2" s="1"/>
  <c r="B933" i="2" s="1"/>
  <c r="B938" i="2" s="1"/>
  <c r="B943" i="2" s="1"/>
  <c r="B948" i="2" s="1"/>
  <c r="B953" i="2" s="1"/>
  <c r="B958" i="2" s="1"/>
  <c r="B963" i="2" s="1"/>
  <c r="B968" i="2" s="1"/>
  <c r="B973" i="2" s="1"/>
  <c r="B978" i="2" s="1"/>
  <c r="B983" i="2" s="1"/>
  <c r="B988" i="2" s="1"/>
  <c r="B993" i="2" s="1"/>
  <c r="B998" i="2" s="1"/>
  <c r="B1003" i="2" s="1"/>
  <c r="B1008" i="2" s="1"/>
  <c r="B1013" i="2" s="1"/>
  <c r="B1018" i="2" s="1"/>
  <c r="B1023" i="2" s="1"/>
  <c r="B1028" i="2" s="1"/>
  <c r="B1033" i="2" s="1"/>
  <c r="B1038" i="2" s="1"/>
  <c r="B1043" i="2" s="1"/>
  <c r="B1048" i="2" s="1"/>
  <c r="B4" i="2"/>
  <c r="B5" i="2" s="1"/>
  <c r="B6" i="2" s="1"/>
  <c r="B11" i="2" s="1"/>
  <c r="B16" i="2" s="1"/>
  <c r="B21" i="2" s="1"/>
  <c r="B26" i="2" s="1"/>
  <c r="B31" i="2" s="1"/>
  <c r="B36" i="2" s="1"/>
  <c r="B41" i="2" s="1"/>
  <c r="B46" i="2" s="1"/>
  <c r="B51" i="2" s="1"/>
  <c r="B56" i="2" s="1"/>
  <c r="B61" i="2" s="1"/>
  <c r="B66" i="2" s="1"/>
  <c r="B71" i="2" s="1"/>
  <c r="B76" i="2" s="1"/>
  <c r="B81" i="2" s="1"/>
  <c r="B86" i="2" s="1"/>
  <c r="B91" i="2" s="1"/>
  <c r="B96" i="2" s="1"/>
  <c r="B101" i="2" s="1"/>
  <c r="B106" i="2" s="1"/>
  <c r="B111" i="2" s="1"/>
  <c r="B116" i="2" s="1"/>
  <c r="B121" i="2" s="1"/>
  <c r="B126" i="2" s="1"/>
  <c r="B131" i="2" s="1"/>
  <c r="B136" i="2" s="1"/>
  <c r="B141" i="2" s="1"/>
  <c r="B146" i="2" s="1"/>
  <c r="B151" i="2" s="1"/>
  <c r="B156" i="2" s="1"/>
  <c r="B161" i="2" s="1"/>
  <c r="B166" i="2" s="1"/>
  <c r="B171" i="2" s="1"/>
  <c r="B176" i="2" s="1"/>
  <c r="B181" i="2" s="1"/>
  <c r="B186" i="2" s="1"/>
  <c r="B191" i="2" s="1"/>
  <c r="B196" i="2" s="1"/>
  <c r="B201" i="2" s="1"/>
  <c r="B206" i="2" s="1"/>
  <c r="B211" i="2" s="1"/>
  <c r="B216" i="2" s="1"/>
  <c r="B221" i="2" s="1"/>
  <c r="B226" i="2" s="1"/>
  <c r="B231" i="2" s="1"/>
  <c r="B236" i="2" s="1"/>
  <c r="B241" i="2" s="1"/>
  <c r="B246" i="2" s="1"/>
  <c r="B251" i="2" s="1"/>
  <c r="B256" i="2" s="1"/>
  <c r="B261" i="2" s="1"/>
  <c r="B266" i="2" s="1"/>
  <c r="B271" i="2" s="1"/>
  <c r="B276" i="2" s="1"/>
  <c r="B281" i="2" s="1"/>
  <c r="B286" i="2" s="1"/>
  <c r="B291" i="2" s="1"/>
  <c r="B296" i="2" s="1"/>
  <c r="B301" i="2" s="1"/>
  <c r="B306" i="2" s="1"/>
  <c r="B311" i="2" s="1"/>
  <c r="B316" i="2" s="1"/>
  <c r="B321" i="2" s="1"/>
  <c r="B326" i="2" s="1"/>
  <c r="B331" i="2" s="1"/>
  <c r="B336" i="2" s="1"/>
  <c r="B341" i="2" s="1"/>
  <c r="B346" i="2" s="1"/>
  <c r="B351" i="2" s="1"/>
  <c r="B356" i="2" s="1"/>
  <c r="B361" i="2" s="1"/>
  <c r="B366" i="2" s="1"/>
  <c r="B371" i="2" s="1"/>
  <c r="B376" i="2" s="1"/>
  <c r="B381" i="2" s="1"/>
  <c r="B386" i="2" s="1"/>
  <c r="B391" i="2" s="1"/>
  <c r="B396" i="2" s="1"/>
  <c r="B401" i="2" s="1"/>
  <c r="B406" i="2" s="1"/>
  <c r="B411" i="2" s="1"/>
  <c r="B416" i="2" s="1"/>
  <c r="B421" i="2" s="1"/>
  <c r="B426" i="2" s="1"/>
  <c r="B431" i="2" s="1"/>
  <c r="B436" i="2" s="1"/>
  <c r="B441" i="2" s="1"/>
  <c r="B446" i="2" s="1"/>
  <c r="B451" i="2" s="1"/>
  <c r="B456" i="2" s="1"/>
  <c r="B461" i="2" s="1"/>
  <c r="B466" i="2" s="1"/>
  <c r="B471" i="2" s="1"/>
  <c r="B476" i="2" s="1"/>
  <c r="B481" i="2" s="1"/>
  <c r="B486" i="2" s="1"/>
  <c r="B491" i="2" s="1"/>
  <c r="B496" i="2" s="1"/>
  <c r="B501" i="2" s="1"/>
  <c r="B506" i="2" s="1"/>
  <c r="B511" i="2" s="1"/>
  <c r="B516" i="2" s="1"/>
  <c r="B521" i="2" s="1"/>
  <c r="B526" i="2" s="1"/>
  <c r="B531" i="2" s="1"/>
  <c r="B536" i="2" s="1"/>
  <c r="B541" i="2" s="1"/>
  <c r="B546" i="2" s="1"/>
  <c r="B551" i="2" s="1"/>
  <c r="B556" i="2" s="1"/>
  <c r="B561" i="2" s="1"/>
  <c r="B566" i="2" s="1"/>
  <c r="B571" i="2" s="1"/>
  <c r="B576" i="2" s="1"/>
  <c r="B581" i="2" s="1"/>
  <c r="B586" i="2" s="1"/>
  <c r="B591" i="2" s="1"/>
  <c r="B596" i="2" s="1"/>
  <c r="B601" i="2" s="1"/>
  <c r="B606" i="2" s="1"/>
  <c r="B611" i="2" s="1"/>
  <c r="B616" i="2" s="1"/>
  <c r="B621" i="2" s="1"/>
  <c r="B626" i="2" s="1"/>
  <c r="B631" i="2" s="1"/>
  <c r="B636" i="2" s="1"/>
  <c r="B641" i="2" s="1"/>
  <c r="B646" i="2" s="1"/>
  <c r="B651" i="2" s="1"/>
  <c r="B656" i="2" s="1"/>
  <c r="B661" i="2" s="1"/>
  <c r="B666" i="2" s="1"/>
  <c r="B671" i="2" s="1"/>
  <c r="B676" i="2" s="1"/>
  <c r="B681" i="2" s="1"/>
  <c r="B686" i="2" s="1"/>
  <c r="B691" i="2" s="1"/>
  <c r="B696" i="2" s="1"/>
  <c r="B701" i="2" s="1"/>
  <c r="B706" i="2" s="1"/>
  <c r="B711" i="2" s="1"/>
  <c r="B716" i="2" s="1"/>
  <c r="B721" i="2" s="1"/>
  <c r="B726" i="2" s="1"/>
  <c r="B731" i="2" s="1"/>
  <c r="B736" i="2" s="1"/>
  <c r="B741" i="2" s="1"/>
  <c r="B746" i="2" s="1"/>
  <c r="B751" i="2" s="1"/>
  <c r="B756" i="2" s="1"/>
  <c r="B761" i="2" s="1"/>
  <c r="B766" i="2" s="1"/>
  <c r="B771" i="2" s="1"/>
  <c r="B776" i="2" s="1"/>
  <c r="B781" i="2" s="1"/>
  <c r="B786" i="2" s="1"/>
  <c r="B791" i="2" s="1"/>
  <c r="B796" i="2" s="1"/>
  <c r="B801" i="2" s="1"/>
  <c r="B806" i="2" s="1"/>
  <c r="B811" i="2" s="1"/>
  <c r="B816" i="2" s="1"/>
  <c r="B821" i="2" s="1"/>
  <c r="B826" i="2" s="1"/>
  <c r="B831" i="2" s="1"/>
  <c r="B836" i="2" s="1"/>
  <c r="B841" i="2" s="1"/>
  <c r="B846" i="2" s="1"/>
  <c r="B851" i="2" s="1"/>
  <c r="B856" i="2" s="1"/>
  <c r="B861" i="2" s="1"/>
  <c r="B866" i="2" s="1"/>
  <c r="B871" i="2" s="1"/>
  <c r="B876" i="2" s="1"/>
  <c r="B881" i="2" s="1"/>
  <c r="B886" i="2" s="1"/>
  <c r="B891" i="2" s="1"/>
  <c r="B896" i="2" s="1"/>
  <c r="B901" i="2" s="1"/>
  <c r="B906" i="2" s="1"/>
  <c r="B911" i="2" s="1"/>
  <c r="B916" i="2" s="1"/>
  <c r="B921" i="2" s="1"/>
  <c r="B926" i="2" s="1"/>
  <c r="B931" i="2" s="1"/>
  <c r="B936" i="2" s="1"/>
  <c r="B941" i="2" s="1"/>
  <c r="B946" i="2" s="1"/>
  <c r="B951" i="2" s="1"/>
  <c r="B956" i="2" s="1"/>
  <c r="B961" i="2" s="1"/>
  <c r="B966" i="2" s="1"/>
  <c r="B971" i="2" s="1"/>
  <c r="B976" i="2" s="1"/>
  <c r="B981" i="2" s="1"/>
  <c r="B986" i="2" s="1"/>
  <c r="B991" i="2" s="1"/>
  <c r="B996" i="2" s="1"/>
  <c r="B1001" i="2" s="1"/>
  <c r="B1006" i="2" s="1"/>
  <c r="B1011" i="2" s="1"/>
  <c r="B1016" i="2" s="1"/>
  <c r="B1021" i="2" s="1"/>
  <c r="B1026" i="2" s="1"/>
  <c r="B1031" i="2" s="1"/>
  <c r="B1036" i="2" s="1"/>
  <c r="B1041" i="2" s="1"/>
  <c r="B1046" i="2" s="1"/>
  <c r="B1051" i="2" s="1"/>
  <c r="A3" i="2"/>
  <c r="A4" i="2" s="1"/>
  <c r="A5" i="2" s="1"/>
  <c r="A6" i="2" s="1"/>
  <c r="A13" i="6" l="1"/>
  <c r="A14" i="6" s="1"/>
  <c r="A10" i="6"/>
  <c r="A11" i="6" s="1"/>
  <c r="A17" i="6"/>
  <c r="A8" i="6"/>
  <c r="A9" i="6" s="1"/>
  <c r="A12" i="2"/>
  <c r="B9" i="2"/>
  <c r="B14" i="2" s="1"/>
  <c r="B19" i="2" s="1"/>
  <c r="B24" i="2" s="1"/>
  <c r="B29" i="2" s="1"/>
  <c r="B34" i="2" s="1"/>
  <c r="B39" i="2" s="1"/>
  <c r="B44" i="2" s="1"/>
  <c r="B49" i="2" s="1"/>
  <c r="B54" i="2" s="1"/>
  <c r="B59" i="2" s="1"/>
  <c r="B64" i="2" s="1"/>
  <c r="B69" i="2" s="1"/>
  <c r="B74" i="2" s="1"/>
  <c r="B79" i="2" s="1"/>
  <c r="B84" i="2" s="1"/>
  <c r="B89" i="2" s="1"/>
  <c r="B94" i="2" s="1"/>
  <c r="B99" i="2" s="1"/>
  <c r="B104" i="2" s="1"/>
  <c r="B109" i="2" s="1"/>
  <c r="B114" i="2" s="1"/>
  <c r="B119" i="2" s="1"/>
  <c r="B124" i="2" s="1"/>
  <c r="B129" i="2" s="1"/>
  <c r="B134" i="2" s="1"/>
  <c r="B139" i="2" s="1"/>
  <c r="B144" i="2" s="1"/>
  <c r="B149" i="2" s="1"/>
  <c r="B154" i="2" s="1"/>
  <c r="B159" i="2" s="1"/>
  <c r="B164" i="2" s="1"/>
  <c r="B169" i="2" s="1"/>
  <c r="B174" i="2" s="1"/>
  <c r="B179" i="2" s="1"/>
  <c r="B184" i="2" s="1"/>
  <c r="B189" i="2" s="1"/>
  <c r="B194" i="2" s="1"/>
  <c r="B199" i="2" s="1"/>
  <c r="B204" i="2" s="1"/>
  <c r="B209" i="2" s="1"/>
  <c r="B214" i="2" s="1"/>
  <c r="B219" i="2" s="1"/>
  <c r="B224" i="2" s="1"/>
  <c r="B229" i="2" s="1"/>
  <c r="B234" i="2" s="1"/>
  <c r="B239" i="2" s="1"/>
  <c r="B244" i="2" s="1"/>
  <c r="B249" i="2" s="1"/>
  <c r="B254" i="2" s="1"/>
  <c r="B259" i="2" s="1"/>
  <c r="B264" i="2" s="1"/>
  <c r="B269" i="2" s="1"/>
  <c r="B274" i="2" s="1"/>
  <c r="B279" i="2" s="1"/>
  <c r="B284" i="2" s="1"/>
  <c r="B289" i="2" s="1"/>
  <c r="B294" i="2" s="1"/>
  <c r="B299" i="2" s="1"/>
  <c r="B304" i="2" s="1"/>
  <c r="B309" i="2" s="1"/>
  <c r="B314" i="2" s="1"/>
  <c r="B319" i="2" s="1"/>
  <c r="B324" i="2" s="1"/>
  <c r="B329" i="2" s="1"/>
  <c r="B334" i="2" s="1"/>
  <c r="B339" i="2" s="1"/>
  <c r="B344" i="2" s="1"/>
  <c r="B349" i="2" s="1"/>
  <c r="B354" i="2" s="1"/>
  <c r="B359" i="2" s="1"/>
  <c r="B364" i="2" s="1"/>
  <c r="B369" i="2" s="1"/>
  <c r="B374" i="2" s="1"/>
  <c r="B379" i="2" s="1"/>
  <c r="B384" i="2" s="1"/>
  <c r="B389" i="2" s="1"/>
  <c r="B394" i="2" s="1"/>
  <c r="B399" i="2" s="1"/>
  <c r="B404" i="2" s="1"/>
  <c r="B409" i="2" s="1"/>
  <c r="B414" i="2" s="1"/>
  <c r="B419" i="2" s="1"/>
  <c r="B424" i="2" s="1"/>
  <c r="B429" i="2" s="1"/>
  <c r="B434" i="2" s="1"/>
  <c r="B439" i="2" s="1"/>
  <c r="B444" i="2" s="1"/>
  <c r="B449" i="2" s="1"/>
  <c r="B454" i="2" s="1"/>
  <c r="B459" i="2" s="1"/>
  <c r="B464" i="2" s="1"/>
  <c r="B469" i="2" s="1"/>
  <c r="B474" i="2" s="1"/>
  <c r="B479" i="2" s="1"/>
  <c r="B484" i="2" s="1"/>
  <c r="B489" i="2" s="1"/>
  <c r="B494" i="2" s="1"/>
  <c r="B499" i="2" s="1"/>
  <c r="B504" i="2" s="1"/>
  <c r="B509" i="2" s="1"/>
  <c r="B514" i="2" s="1"/>
  <c r="B519" i="2" s="1"/>
  <c r="B524" i="2" s="1"/>
  <c r="B529" i="2" s="1"/>
  <c r="B534" i="2" s="1"/>
  <c r="B539" i="2" s="1"/>
  <c r="B544" i="2" s="1"/>
  <c r="B549" i="2" s="1"/>
  <c r="B554" i="2" s="1"/>
  <c r="B559" i="2" s="1"/>
  <c r="B564" i="2" s="1"/>
  <c r="B569" i="2" s="1"/>
  <c r="B574" i="2" s="1"/>
  <c r="B579" i="2" s="1"/>
  <c r="B584" i="2" s="1"/>
  <c r="B589" i="2" s="1"/>
  <c r="B594" i="2" s="1"/>
  <c r="B599" i="2" s="1"/>
  <c r="B604" i="2" s="1"/>
  <c r="B609" i="2" s="1"/>
  <c r="B614" i="2" s="1"/>
  <c r="B619" i="2" s="1"/>
  <c r="B624" i="2" s="1"/>
  <c r="B629" i="2" s="1"/>
  <c r="B634" i="2" s="1"/>
  <c r="B639" i="2" s="1"/>
  <c r="B644" i="2" s="1"/>
  <c r="B649" i="2" s="1"/>
  <c r="B654" i="2" s="1"/>
  <c r="B659" i="2" s="1"/>
  <c r="B664" i="2" s="1"/>
  <c r="B669" i="2" s="1"/>
  <c r="B674" i="2" s="1"/>
  <c r="B679" i="2" s="1"/>
  <c r="B684" i="2" s="1"/>
  <c r="B689" i="2" s="1"/>
  <c r="B694" i="2" s="1"/>
  <c r="B699" i="2" s="1"/>
  <c r="B704" i="2" s="1"/>
  <c r="B709" i="2" s="1"/>
  <c r="B714" i="2" s="1"/>
  <c r="B719" i="2" s="1"/>
  <c r="B724" i="2" s="1"/>
  <c r="B729" i="2" s="1"/>
  <c r="B734" i="2" s="1"/>
  <c r="B739" i="2" s="1"/>
  <c r="B744" i="2" s="1"/>
  <c r="B749" i="2" s="1"/>
  <c r="B754" i="2" s="1"/>
  <c r="B759" i="2" s="1"/>
  <c r="B764" i="2" s="1"/>
  <c r="B769" i="2" s="1"/>
  <c r="B774" i="2" s="1"/>
  <c r="B779" i="2" s="1"/>
  <c r="B784" i="2" s="1"/>
  <c r="B789" i="2" s="1"/>
  <c r="B794" i="2" s="1"/>
  <c r="B799" i="2" s="1"/>
  <c r="B804" i="2" s="1"/>
  <c r="B809" i="2" s="1"/>
  <c r="B814" i="2" s="1"/>
  <c r="B819" i="2" s="1"/>
  <c r="B824" i="2" s="1"/>
  <c r="B829" i="2" s="1"/>
  <c r="B834" i="2" s="1"/>
  <c r="B839" i="2" s="1"/>
  <c r="B844" i="2" s="1"/>
  <c r="B849" i="2" s="1"/>
  <c r="B854" i="2" s="1"/>
  <c r="B859" i="2" s="1"/>
  <c r="B864" i="2" s="1"/>
  <c r="B869" i="2" s="1"/>
  <c r="B874" i="2" s="1"/>
  <c r="B879" i="2" s="1"/>
  <c r="B884" i="2" s="1"/>
  <c r="B889" i="2" s="1"/>
  <c r="B894" i="2" s="1"/>
  <c r="B899" i="2" s="1"/>
  <c r="B904" i="2" s="1"/>
  <c r="B909" i="2" s="1"/>
  <c r="B914" i="2" s="1"/>
  <c r="B919" i="2" s="1"/>
  <c r="B924" i="2" s="1"/>
  <c r="B929" i="2" s="1"/>
  <c r="B934" i="2" s="1"/>
  <c r="B939" i="2" s="1"/>
  <c r="B944" i="2" s="1"/>
  <c r="B949" i="2" s="1"/>
  <c r="B954" i="2" s="1"/>
  <c r="B959" i="2" s="1"/>
  <c r="B964" i="2" s="1"/>
  <c r="B969" i="2" s="1"/>
  <c r="B974" i="2" s="1"/>
  <c r="B979" i="2" s="1"/>
  <c r="B984" i="2" s="1"/>
  <c r="B989" i="2" s="1"/>
  <c r="B994" i="2" s="1"/>
  <c r="B999" i="2" s="1"/>
  <c r="B1004" i="2" s="1"/>
  <c r="B1009" i="2" s="1"/>
  <c r="B1014" i="2" s="1"/>
  <c r="B1019" i="2" s="1"/>
  <c r="B1024" i="2" s="1"/>
  <c r="B1029" i="2" s="1"/>
  <c r="B1034" i="2" s="1"/>
  <c r="B1039" i="2" s="1"/>
  <c r="B1044" i="2" s="1"/>
  <c r="B1049" i="2" s="1"/>
  <c r="B10" i="2"/>
  <c r="B15" i="2" s="1"/>
  <c r="B20" i="2" s="1"/>
  <c r="B25" i="2" s="1"/>
  <c r="B30" i="2" s="1"/>
  <c r="B35" i="2" s="1"/>
  <c r="B40" i="2" s="1"/>
  <c r="B45" i="2" s="1"/>
  <c r="B50" i="2" s="1"/>
  <c r="B55" i="2" s="1"/>
  <c r="B60" i="2" s="1"/>
  <c r="B65" i="2" s="1"/>
  <c r="B70" i="2" s="1"/>
  <c r="B75" i="2" s="1"/>
  <c r="B80" i="2" s="1"/>
  <c r="B85" i="2" s="1"/>
  <c r="B90" i="2" s="1"/>
  <c r="B95" i="2" s="1"/>
  <c r="B100" i="2" s="1"/>
  <c r="B105" i="2" s="1"/>
  <c r="B110" i="2" s="1"/>
  <c r="B115" i="2" s="1"/>
  <c r="B120" i="2" s="1"/>
  <c r="B125" i="2" s="1"/>
  <c r="B130" i="2" s="1"/>
  <c r="B135" i="2" s="1"/>
  <c r="B140" i="2" s="1"/>
  <c r="B145" i="2" s="1"/>
  <c r="B150" i="2" s="1"/>
  <c r="B155" i="2" s="1"/>
  <c r="B160" i="2" s="1"/>
  <c r="B165" i="2" s="1"/>
  <c r="B170" i="2" s="1"/>
  <c r="B175" i="2" s="1"/>
  <c r="B180" i="2" s="1"/>
  <c r="B185" i="2" s="1"/>
  <c r="B190" i="2" s="1"/>
  <c r="B195" i="2" s="1"/>
  <c r="B200" i="2" s="1"/>
  <c r="B205" i="2" s="1"/>
  <c r="B210" i="2" s="1"/>
  <c r="B215" i="2" s="1"/>
  <c r="B220" i="2" s="1"/>
  <c r="B225" i="2" s="1"/>
  <c r="B230" i="2" s="1"/>
  <c r="B235" i="2" s="1"/>
  <c r="B240" i="2" s="1"/>
  <c r="B245" i="2" s="1"/>
  <c r="B250" i="2" s="1"/>
  <c r="B255" i="2" s="1"/>
  <c r="B260" i="2" s="1"/>
  <c r="B265" i="2" s="1"/>
  <c r="B270" i="2" s="1"/>
  <c r="B275" i="2" s="1"/>
  <c r="B280" i="2" s="1"/>
  <c r="B285" i="2" s="1"/>
  <c r="B290" i="2" s="1"/>
  <c r="B295" i="2" s="1"/>
  <c r="B300" i="2" s="1"/>
  <c r="B305" i="2" s="1"/>
  <c r="B310" i="2" s="1"/>
  <c r="B315" i="2" s="1"/>
  <c r="B320" i="2" s="1"/>
  <c r="B325" i="2" s="1"/>
  <c r="B330" i="2" s="1"/>
  <c r="B335" i="2" s="1"/>
  <c r="B340" i="2" s="1"/>
  <c r="B345" i="2" s="1"/>
  <c r="B350" i="2" s="1"/>
  <c r="B355" i="2" s="1"/>
  <c r="B360" i="2" s="1"/>
  <c r="B365" i="2" s="1"/>
  <c r="B370" i="2" s="1"/>
  <c r="B375" i="2" s="1"/>
  <c r="B380" i="2" s="1"/>
  <c r="B385" i="2" s="1"/>
  <c r="B390" i="2" s="1"/>
  <c r="B395" i="2" s="1"/>
  <c r="B400" i="2" s="1"/>
  <c r="B405" i="2" s="1"/>
  <c r="B410" i="2" s="1"/>
  <c r="B415" i="2" s="1"/>
  <c r="B420" i="2" s="1"/>
  <c r="B425" i="2" s="1"/>
  <c r="B430" i="2" s="1"/>
  <c r="B435" i="2" s="1"/>
  <c r="B440" i="2" s="1"/>
  <c r="B445" i="2" s="1"/>
  <c r="B450" i="2" s="1"/>
  <c r="B455" i="2" s="1"/>
  <c r="B460" i="2" s="1"/>
  <c r="B465" i="2" s="1"/>
  <c r="B470" i="2" s="1"/>
  <c r="B475" i="2" s="1"/>
  <c r="B480" i="2" s="1"/>
  <c r="B485" i="2" s="1"/>
  <c r="B490" i="2" s="1"/>
  <c r="B495" i="2" s="1"/>
  <c r="B500" i="2" s="1"/>
  <c r="B505" i="2" s="1"/>
  <c r="B510" i="2" s="1"/>
  <c r="B515" i="2" s="1"/>
  <c r="B520" i="2" s="1"/>
  <c r="B525" i="2" s="1"/>
  <c r="B530" i="2" s="1"/>
  <c r="B535" i="2" s="1"/>
  <c r="B540" i="2" s="1"/>
  <c r="B545" i="2" s="1"/>
  <c r="B550" i="2" s="1"/>
  <c r="B555" i="2" s="1"/>
  <c r="B560" i="2" s="1"/>
  <c r="B565" i="2" s="1"/>
  <c r="B570" i="2" s="1"/>
  <c r="B575" i="2" s="1"/>
  <c r="B580" i="2" s="1"/>
  <c r="B585" i="2" s="1"/>
  <c r="B590" i="2" s="1"/>
  <c r="B595" i="2" s="1"/>
  <c r="B600" i="2" s="1"/>
  <c r="B605" i="2" s="1"/>
  <c r="B610" i="2" s="1"/>
  <c r="B615" i="2" s="1"/>
  <c r="B620" i="2" s="1"/>
  <c r="B625" i="2" s="1"/>
  <c r="B630" i="2" s="1"/>
  <c r="B635" i="2" s="1"/>
  <c r="B640" i="2" s="1"/>
  <c r="B645" i="2" s="1"/>
  <c r="B650" i="2" s="1"/>
  <c r="B655" i="2" s="1"/>
  <c r="B660" i="2" s="1"/>
  <c r="B665" i="2" s="1"/>
  <c r="B670" i="2" s="1"/>
  <c r="B675" i="2" s="1"/>
  <c r="B680" i="2" s="1"/>
  <c r="B685" i="2" s="1"/>
  <c r="B690" i="2" s="1"/>
  <c r="B695" i="2" s="1"/>
  <c r="B700" i="2" s="1"/>
  <c r="B705" i="2" s="1"/>
  <c r="B710" i="2" s="1"/>
  <c r="B715" i="2" s="1"/>
  <c r="B720" i="2" s="1"/>
  <c r="B725" i="2" s="1"/>
  <c r="B730" i="2" s="1"/>
  <c r="B735" i="2" s="1"/>
  <c r="B740" i="2" s="1"/>
  <c r="B745" i="2" s="1"/>
  <c r="B750" i="2" s="1"/>
  <c r="B755" i="2" s="1"/>
  <c r="B760" i="2" s="1"/>
  <c r="B765" i="2" s="1"/>
  <c r="B770" i="2" s="1"/>
  <c r="B775" i="2" s="1"/>
  <c r="B780" i="2" s="1"/>
  <c r="B785" i="2" s="1"/>
  <c r="B790" i="2" s="1"/>
  <c r="B795" i="2" s="1"/>
  <c r="B800" i="2" s="1"/>
  <c r="B805" i="2" s="1"/>
  <c r="B810" i="2" s="1"/>
  <c r="B815" i="2" s="1"/>
  <c r="B820" i="2" s="1"/>
  <c r="B825" i="2" s="1"/>
  <c r="B830" i="2" s="1"/>
  <c r="B835" i="2" s="1"/>
  <c r="B840" i="2" s="1"/>
  <c r="B845" i="2" s="1"/>
  <c r="B850" i="2" s="1"/>
  <c r="B855" i="2" s="1"/>
  <c r="B860" i="2" s="1"/>
  <c r="B865" i="2" s="1"/>
  <c r="B870" i="2" s="1"/>
  <c r="B875" i="2" s="1"/>
  <c r="B880" i="2" s="1"/>
  <c r="B885" i="2" s="1"/>
  <c r="B890" i="2" s="1"/>
  <c r="B895" i="2" s="1"/>
  <c r="B900" i="2" s="1"/>
  <c r="B905" i="2" s="1"/>
  <c r="B910" i="2" s="1"/>
  <c r="B915" i="2" s="1"/>
  <c r="B920" i="2" s="1"/>
  <c r="B925" i="2" s="1"/>
  <c r="B930" i="2" s="1"/>
  <c r="B935" i="2" s="1"/>
  <c r="B940" i="2" s="1"/>
  <c r="B945" i="2" s="1"/>
  <c r="B950" i="2" s="1"/>
  <c r="B955" i="2" s="1"/>
  <c r="B960" i="2" s="1"/>
  <c r="B965" i="2" s="1"/>
  <c r="B970" i="2" s="1"/>
  <c r="B975" i="2" s="1"/>
  <c r="B980" i="2" s="1"/>
  <c r="B985" i="2" s="1"/>
  <c r="B990" i="2" s="1"/>
  <c r="B995" i="2" s="1"/>
  <c r="B1000" i="2" s="1"/>
  <c r="B1005" i="2" s="1"/>
  <c r="B1010" i="2" s="1"/>
  <c r="B1015" i="2" s="1"/>
  <c r="B1020" i="2" s="1"/>
  <c r="B1025" i="2" s="1"/>
  <c r="B1030" i="2" s="1"/>
  <c r="B1035" i="2" s="1"/>
  <c r="B1040" i="2" s="1"/>
  <c r="B1045" i="2" s="1"/>
  <c r="B1050" i="2" s="1"/>
  <c r="A22" i="6" l="1"/>
  <c r="A18" i="6"/>
  <c r="A19" i="6" s="1"/>
  <c r="A20" i="6"/>
  <c r="A21" i="6" s="1"/>
  <c r="A17" i="2"/>
  <c r="A13" i="2"/>
  <c r="A14" i="2" s="1"/>
  <c r="A15" i="2" s="1"/>
  <c r="A16" i="2" s="1"/>
  <c r="A25" i="6" l="1"/>
  <c r="A26" i="6" s="1"/>
  <c r="A23" i="6"/>
  <c r="A24" i="6" s="1"/>
  <c r="A27" i="6"/>
  <c r="A22" i="2"/>
  <c r="A18" i="2"/>
  <c r="A19" i="2" s="1"/>
  <c r="A20" i="2" s="1"/>
  <c r="A21" i="2" s="1"/>
  <c r="A32" i="6" l="1"/>
  <c r="A28" i="6"/>
  <c r="A29" i="6" s="1"/>
  <c r="A30" i="6"/>
  <c r="A31" i="6" s="1"/>
  <c r="A27" i="2"/>
  <c r="A23" i="2"/>
  <c r="A24" i="2" s="1"/>
  <c r="A25" i="2" s="1"/>
  <c r="A26" i="2" s="1"/>
  <c r="A37" i="6" l="1"/>
  <c r="A33" i="6"/>
  <c r="A34" i="6" s="1"/>
  <c r="A35" i="6"/>
  <c r="A36" i="6" s="1"/>
  <c r="A32" i="2"/>
  <c r="A28" i="2"/>
  <c r="A29" i="2" s="1"/>
  <c r="A30" i="2" s="1"/>
  <c r="A31" i="2" s="1"/>
  <c r="A42" i="6" l="1"/>
  <c r="A38" i="6"/>
  <c r="A39" i="6" s="1"/>
  <c r="A40" i="6"/>
  <c r="A41" i="6" s="1"/>
  <c r="A33" i="2"/>
  <c r="A34" i="2" s="1"/>
  <c r="A35" i="2" s="1"/>
  <c r="A36" i="2" s="1"/>
  <c r="A37" i="2"/>
  <c r="A47" i="6" l="1"/>
  <c r="A45" i="6"/>
  <c r="A46" i="6" s="1"/>
  <c r="A43" i="6"/>
  <c r="A44" i="6" s="1"/>
  <c r="A42" i="2"/>
  <c r="A38" i="2"/>
  <c r="A39" i="2" s="1"/>
  <c r="A40" i="2" s="1"/>
  <c r="A41" i="2" s="1"/>
  <c r="A52" i="6" l="1"/>
  <c r="A48" i="6"/>
  <c r="A49" i="6" s="1"/>
  <c r="A50" i="6"/>
  <c r="A51" i="6" s="1"/>
  <c r="A47" i="2"/>
  <c r="A43" i="2"/>
  <c r="A44" i="2" s="1"/>
  <c r="A45" i="2" s="1"/>
  <c r="A46" i="2" s="1"/>
  <c r="A57" i="6" l="1"/>
  <c r="A55" i="6"/>
  <c r="A56" i="6" s="1"/>
  <c r="A53" i="6"/>
  <c r="A54" i="6" s="1"/>
  <c r="A48" i="2"/>
  <c r="A49" i="2" s="1"/>
  <c r="A50" i="2" s="1"/>
  <c r="A51" i="2" s="1"/>
  <c r="A52" i="2"/>
  <c r="A62" i="6" l="1"/>
  <c r="A58" i="6"/>
  <c r="A59" i="6" s="1"/>
  <c r="A60" i="6"/>
  <c r="A61" i="6" s="1"/>
  <c r="A57" i="2"/>
  <c r="A53" i="2"/>
  <c r="A54" i="2" s="1"/>
  <c r="A55" i="2" s="1"/>
  <c r="A56" i="2" s="1"/>
  <c r="A67" i="6" l="1"/>
  <c r="A63" i="6"/>
  <c r="A64" i="6" s="1"/>
  <c r="A65" i="6"/>
  <c r="A66" i="6" s="1"/>
  <c r="A62" i="2"/>
  <c r="A58" i="2"/>
  <c r="A59" i="2" s="1"/>
  <c r="A60" i="2" s="1"/>
  <c r="A61" i="2" s="1"/>
  <c r="A72" i="6" l="1"/>
  <c r="A68" i="6"/>
  <c r="A69" i="6" s="1"/>
  <c r="A70" i="6"/>
  <c r="A71" i="6" s="1"/>
  <c r="A63" i="2"/>
  <c r="A64" i="2" s="1"/>
  <c r="A65" i="2" s="1"/>
  <c r="A66" i="2" s="1"/>
  <c r="A67" i="2"/>
  <c r="A77" i="6" l="1"/>
  <c r="A73" i="6"/>
  <c r="A74" i="6" s="1"/>
  <c r="A75" i="6"/>
  <c r="A76" i="6" s="1"/>
  <c r="A68" i="2"/>
  <c r="A69" i="2" s="1"/>
  <c r="A70" i="2" s="1"/>
  <c r="A71" i="2" s="1"/>
  <c r="A72" i="2"/>
  <c r="A82" i="6" l="1"/>
  <c r="A78" i="6"/>
  <c r="A79" i="6" s="1"/>
  <c r="A80" i="6"/>
  <c r="A81" i="6" s="1"/>
  <c r="A73" i="2"/>
  <c r="A74" i="2" s="1"/>
  <c r="A75" i="2" s="1"/>
  <c r="A76" i="2" s="1"/>
  <c r="A77" i="2"/>
  <c r="A85" i="6" l="1"/>
  <c r="A86" i="6" s="1"/>
  <c r="A83" i="6"/>
  <c r="A84" i="6" s="1"/>
  <c r="A87" i="6"/>
  <c r="A82" i="2"/>
  <c r="A78" i="2"/>
  <c r="A79" i="2" s="1"/>
  <c r="A80" i="2" s="1"/>
  <c r="A81" i="2" s="1"/>
  <c r="A92" i="6" l="1"/>
  <c r="A90" i="6"/>
  <c r="A91" i="6" s="1"/>
  <c r="A88" i="6"/>
  <c r="A89" i="6" s="1"/>
  <c r="A87" i="2"/>
  <c r="A83" i="2"/>
  <c r="A84" i="2" s="1"/>
  <c r="A85" i="2" s="1"/>
  <c r="A86" i="2" s="1"/>
  <c r="A97" i="6" l="1"/>
  <c r="A95" i="6"/>
  <c r="A96" i="6" s="1"/>
  <c r="A93" i="6"/>
  <c r="A94" i="6" s="1"/>
  <c r="A92" i="2"/>
  <c r="A88" i="2"/>
  <c r="A89" i="2" s="1"/>
  <c r="A90" i="2" s="1"/>
  <c r="A91" i="2" s="1"/>
  <c r="A102" i="6" l="1"/>
  <c r="A100" i="6"/>
  <c r="A101" i="6" s="1"/>
  <c r="A98" i="6"/>
  <c r="A99" i="6" s="1"/>
  <c r="A93" i="2"/>
  <c r="A94" i="2" s="1"/>
  <c r="A95" i="2" s="1"/>
  <c r="A96" i="2" s="1"/>
  <c r="A97" i="2"/>
  <c r="A107" i="6" l="1"/>
  <c r="A105" i="6"/>
  <c r="A106" i="6" s="1"/>
  <c r="A103" i="6"/>
  <c r="A104" i="6" s="1"/>
  <c r="A98" i="2"/>
  <c r="A99" i="2" s="1"/>
  <c r="A100" i="2" s="1"/>
  <c r="A101" i="2" s="1"/>
  <c r="A102" i="2"/>
  <c r="A112" i="6" l="1"/>
  <c r="A110" i="6"/>
  <c r="A111" i="6" s="1"/>
  <c r="A108" i="6"/>
  <c r="A109" i="6" s="1"/>
  <c r="A103" i="2"/>
  <c r="A104" i="2" s="1"/>
  <c r="A105" i="2" s="1"/>
  <c r="A106" i="2" s="1"/>
  <c r="A107" i="2"/>
  <c r="A117" i="6" l="1"/>
  <c r="A115" i="6"/>
  <c r="A116" i="6" s="1"/>
  <c r="A113" i="6"/>
  <c r="A114" i="6" s="1"/>
  <c r="A108" i="2"/>
  <c r="A109" i="2" s="1"/>
  <c r="A110" i="2" s="1"/>
  <c r="A111" i="2" s="1"/>
  <c r="A112" i="2"/>
  <c r="A122" i="6" l="1"/>
  <c r="A120" i="6"/>
  <c r="A121" i="6" s="1"/>
  <c r="A118" i="6"/>
  <c r="A119" i="6" s="1"/>
  <c r="A117" i="2"/>
  <c r="A113" i="2"/>
  <c r="A114" i="2" s="1"/>
  <c r="A115" i="2" s="1"/>
  <c r="A116" i="2" s="1"/>
  <c r="A127" i="6" l="1"/>
  <c r="A125" i="6"/>
  <c r="A126" i="6" s="1"/>
  <c r="A123" i="6"/>
  <c r="A124" i="6" s="1"/>
  <c r="A118" i="2"/>
  <c r="A119" i="2" s="1"/>
  <c r="A120" i="2" s="1"/>
  <c r="A121" i="2" s="1"/>
  <c r="A122" i="2"/>
  <c r="A132" i="6" l="1"/>
  <c r="A130" i="6"/>
  <c r="A131" i="6" s="1"/>
  <c r="A128" i="6"/>
  <c r="A129" i="6" s="1"/>
  <c r="A123" i="2"/>
  <c r="A124" i="2" s="1"/>
  <c r="A125" i="2" s="1"/>
  <c r="A126" i="2" s="1"/>
  <c r="A127" i="2"/>
  <c r="A135" i="6" l="1"/>
  <c r="A136" i="6" s="1"/>
  <c r="A137" i="6"/>
  <c r="A133" i="6"/>
  <c r="A134" i="6" s="1"/>
  <c r="A128" i="2"/>
  <c r="A129" i="2" s="1"/>
  <c r="A130" i="2" s="1"/>
  <c r="A131" i="2" s="1"/>
  <c r="A132" i="2"/>
  <c r="A142" i="6" l="1"/>
  <c r="A138" i="6"/>
  <c r="A139" i="6" s="1"/>
  <c r="A140" i="6"/>
  <c r="A141" i="6" s="1"/>
  <c r="A133" i="2"/>
  <c r="A134" i="2" s="1"/>
  <c r="A135" i="2" s="1"/>
  <c r="A136" i="2" s="1"/>
  <c r="A137" i="2"/>
  <c r="A147" i="6" l="1"/>
  <c r="A145" i="6"/>
  <c r="A146" i="6" s="1"/>
  <c r="A143" i="6"/>
  <c r="A144" i="6" s="1"/>
  <c r="A142" i="2"/>
  <c r="A138" i="2"/>
  <c r="A139" i="2" s="1"/>
  <c r="A140" i="2" s="1"/>
  <c r="A141" i="2" s="1"/>
  <c r="A152" i="6" l="1"/>
  <c r="A148" i="6"/>
  <c r="A149" i="6" s="1"/>
  <c r="A150" i="6"/>
  <c r="A151" i="6" s="1"/>
  <c r="A143" i="2"/>
  <c r="A144" i="2" s="1"/>
  <c r="A145" i="2" s="1"/>
  <c r="A146" i="2" s="1"/>
  <c r="A147" i="2"/>
  <c r="A157" i="6" l="1"/>
  <c r="A155" i="6"/>
  <c r="A156" i="6" s="1"/>
  <c r="A153" i="6"/>
  <c r="A154" i="6" s="1"/>
  <c r="A148" i="2"/>
  <c r="A149" i="2" s="1"/>
  <c r="A150" i="2" s="1"/>
  <c r="A151" i="2" s="1"/>
  <c r="A152" i="2"/>
  <c r="A162" i="6" l="1"/>
  <c r="A158" i="6"/>
  <c r="A159" i="6" s="1"/>
  <c r="A160" i="6"/>
  <c r="A161" i="6" s="1"/>
  <c r="A157" i="2"/>
  <c r="A153" i="2"/>
  <c r="A154" i="2" s="1"/>
  <c r="A155" i="2" s="1"/>
  <c r="A156" i="2" s="1"/>
  <c r="A167" i="6" l="1"/>
  <c r="A165" i="6"/>
  <c r="A166" i="6" s="1"/>
  <c r="A163" i="6"/>
  <c r="A164" i="6" s="1"/>
  <c r="A162" i="2"/>
  <c r="A158" i="2"/>
  <c r="A159" i="2" s="1"/>
  <c r="A160" i="2" s="1"/>
  <c r="A161" i="2" s="1"/>
  <c r="A168" i="6" l="1"/>
  <c r="A169" i="6" s="1"/>
  <c r="A172" i="6"/>
  <c r="A170" i="6"/>
  <c r="A171" i="6" s="1"/>
  <c r="A163" i="2"/>
  <c r="A164" i="2" s="1"/>
  <c r="A165" i="2" s="1"/>
  <c r="A166" i="2" s="1"/>
  <c r="A167" i="2"/>
  <c r="A177" i="6" l="1"/>
  <c r="A175" i="6"/>
  <c r="A176" i="6" s="1"/>
  <c r="A173" i="6"/>
  <c r="A174" i="6" s="1"/>
  <c r="A168" i="2"/>
  <c r="A169" i="2" s="1"/>
  <c r="A170" i="2" s="1"/>
  <c r="A171" i="2" s="1"/>
  <c r="A172" i="2"/>
  <c r="A182" i="6" l="1"/>
  <c r="A178" i="6"/>
  <c r="A179" i="6" s="1"/>
  <c r="A180" i="6"/>
  <c r="A181" i="6" s="1"/>
  <c r="A173" i="2"/>
  <c r="A174" i="2" s="1"/>
  <c r="A175" i="2" s="1"/>
  <c r="A176" i="2" s="1"/>
  <c r="A177" i="2"/>
  <c r="A187" i="6" l="1"/>
  <c r="A185" i="6"/>
  <c r="A186" i="6" s="1"/>
  <c r="A183" i="6"/>
  <c r="A184" i="6" s="1"/>
  <c r="A182" i="2"/>
  <c r="A178" i="2"/>
  <c r="A179" i="2" s="1"/>
  <c r="A180" i="2" s="1"/>
  <c r="A181" i="2" s="1"/>
  <c r="A192" i="6" l="1"/>
  <c r="A188" i="6"/>
  <c r="A189" i="6" s="1"/>
  <c r="A190" i="6"/>
  <c r="A191" i="6" s="1"/>
  <c r="A187" i="2"/>
  <c r="A183" i="2"/>
  <c r="A184" i="2" s="1"/>
  <c r="A185" i="2" s="1"/>
  <c r="A186" i="2" s="1"/>
  <c r="A197" i="6" l="1"/>
  <c r="A195" i="6"/>
  <c r="A196" i="6" s="1"/>
  <c r="A193" i="6"/>
  <c r="A194" i="6" s="1"/>
  <c r="A192" i="2"/>
  <c r="A188" i="2"/>
  <c r="A189" i="2" s="1"/>
  <c r="A190" i="2" s="1"/>
  <c r="A191" i="2" s="1"/>
  <c r="A202" i="6" l="1"/>
  <c r="A198" i="6"/>
  <c r="A199" i="6" s="1"/>
  <c r="A200" i="6"/>
  <c r="A201" i="6" s="1"/>
  <c r="A197" i="2"/>
  <c r="A193" i="2"/>
  <c r="A194" i="2" s="1"/>
  <c r="A195" i="2" s="1"/>
  <c r="A196" i="2" s="1"/>
  <c r="A207" i="6" l="1"/>
  <c r="A205" i="6"/>
  <c r="A206" i="6" s="1"/>
  <c r="A203" i="6"/>
  <c r="A204" i="6" s="1"/>
  <c r="A198" i="2"/>
  <c r="A199" i="2" s="1"/>
  <c r="A200" i="2" s="1"/>
  <c r="A201" i="2" s="1"/>
  <c r="A202" i="2"/>
  <c r="A212" i="6" l="1"/>
  <c r="A208" i="6"/>
  <c r="A209" i="6" s="1"/>
  <c r="A210" i="6"/>
  <c r="A211" i="6" s="1"/>
  <c r="A207" i="2"/>
  <c r="A203" i="2"/>
  <c r="A204" i="2" s="1"/>
  <c r="A205" i="2" s="1"/>
  <c r="A206" i="2" s="1"/>
  <c r="A217" i="6" l="1"/>
  <c r="A215" i="6"/>
  <c r="A216" i="6" s="1"/>
  <c r="A213" i="6"/>
  <c r="A214" i="6" s="1"/>
  <c r="A212" i="2"/>
  <c r="A208" i="2"/>
  <c r="A209" i="2" s="1"/>
  <c r="A210" i="2" s="1"/>
  <c r="A211" i="2" s="1"/>
  <c r="A222" i="6" l="1"/>
  <c r="A218" i="6"/>
  <c r="A219" i="6" s="1"/>
  <c r="A220" i="6"/>
  <c r="A221" i="6" s="1"/>
  <c r="A213" i="2"/>
  <c r="A214" i="2" s="1"/>
  <c r="A215" i="2" s="1"/>
  <c r="A216" i="2" s="1"/>
  <c r="A217" i="2"/>
  <c r="A227" i="6" l="1"/>
  <c r="A225" i="6"/>
  <c r="A226" i="6" s="1"/>
  <c r="A223" i="6"/>
  <c r="A224" i="6" s="1"/>
  <c r="A218" i="2"/>
  <c r="A219" i="2" s="1"/>
  <c r="A220" i="2" s="1"/>
  <c r="A221" i="2" s="1"/>
  <c r="A222" i="2"/>
  <c r="A232" i="6" l="1"/>
  <c r="A228" i="6"/>
  <c r="A229" i="6" s="1"/>
  <c r="A230" i="6"/>
  <c r="A231" i="6" s="1"/>
  <c r="A223" i="2"/>
  <c r="A224" i="2" s="1"/>
  <c r="A225" i="2" s="1"/>
  <c r="A226" i="2" s="1"/>
  <c r="A227" i="2"/>
  <c r="A237" i="6" l="1"/>
  <c r="A235" i="6"/>
  <c r="A236" i="6" s="1"/>
  <c r="A233" i="6"/>
  <c r="A234" i="6" s="1"/>
  <c r="A232" i="2"/>
  <c r="A228" i="2"/>
  <c r="A229" i="2" s="1"/>
  <c r="A230" i="2" s="1"/>
  <c r="A231" i="2" s="1"/>
  <c r="A242" i="6" l="1"/>
  <c r="A240" i="6"/>
  <c r="A241" i="6" s="1"/>
  <c r="A238" i="6"/>
  <c r="A239" i="6" s="1"/>
  <c r="A237" i="2"/>
  <c r="A233" i="2"/>
  <c r="A234" i="2" s="1"/>
  <c r="A235" i="2" s="1"/>
  <c r="A236" i="2" s="1"/>
  <c r="A247" i="6" l="1"/>
  <c r="A245" i="6"/>
  <c r="A246" i="6" s="1"/>
  <c r="A243" i="6"/>
  <c r="A244" i="6" s="1"/>
  <c r="A242" i="2"/>
  <c r="A238" i="2"/>
  <c r="A239" i="2" s="1"/>
  <c r="A240" i="2" s="1"/>
  <c r="A241" i="2" s="1"/>
  <c r="A252" i="6" l="1"/>
  <c r="A250" i="6"/>
  <c r="A251" i="6" s="1"/>
  <c r="A248" i="6"/>
  <c r="A249" i="6" s="1"/>
  <c r="A247" i="2"/>
  <c r="A243" i="2"/>
  <c r="A244" i="2" s="1"/>
  <c r="A245" i="2" s="1"/>
  <c r="A246" i="2" s="1"/>
  <c r="A257" i="6" l="1"/>
  <c r="A255" i="6"/>
  <c r="A256" i="6" s="1"/>
  <c r="A253" i="6"/>
  <c r="A254" i="6" s="1"/>
  <c r="A252" i="2"/>
  <c r="A248" i="2"/>
  <c r="A249" i="2" s="1"/>
  <c r="A250" i="2" s="1"/>
  <c r="A251" i="2" s="1"/>
  <c r="A262" i="6" l="1"/>
  <c r="A258" i="6"/>
  <c r="A259" i="6" s="1"/>
  <c r="A260" i="6"/>
  <c r="A261" i="6" s="1"/>
  <c r="A257" i="2"/>
  <c r="A253" i="2"/>
  <c r="A254" i="2" s="1"/>
  <c r="A255" i="2" s="1"/>
  <c r="A256" i="2" s="1"/>
  <c r="A265" i="6" l="1"/>
  <c r="A266" i="6" s="1"/>
  <c r="A267" i="6"/>
  <c r="A263" i="6"/>
  <c r="A264" i="6" s="1"/>
  <c r="A258" i="2"/>
  <c r="A259" i="2" s="1"/>
  <c r="A260" i="2" s="1"/>
  <c r="A261" i="2" s="1"/>
  <c r="A262" i="2"/>
  <c r="A272" i="6" l="1"/>
  <c r="A270" i="6"/>
  <c r="A271" i="6" s="1"/>
  <c r="A268" i="6"/>
  <c r="A269" i="6" s="1"/>
  <c r="A267" i="2"/>
  <c r="A263" i="2"/>
  <c r="A264" i="2" s="1"/>
  <c r="A265" i="2" s="1"/>
  <c r="A266" i="2" s="1"/>
  <c r="A277" i="6" l="1"/>
  <c r="A275" i="6"/>
  <c r="A276" i="6" s="1"/>
  <c r="A273" i="6"/>
  <c r="A274" i="6" s="1"/>
  <c r="A272" i="2"/>
  <c r="A268" i="2"/>
  <c r="A269" i="2" s="1"/>
  <c r="A270" i="2" s="1"/>
  <c r="A271" i="2" s="1"/>
  <c r="A282" i="6" l="1"/>
  <c r="A280" i="6"/>
  <c r="A281" i="6" s="1"/>
  <c r="A278" i="6"/>
  <c r="A279" i="6" s="1"/>
  <c r="A277" i="2"/>
  <c r="A273" i="2"/>
  <c r="A274" i="2" s="1"/>
  <c r="A275" i="2" s="1"/>
  <c r="A276" i="2" s="1"/>
  <c r="A287" i="6" l="1"/>
  <c r="A283" i="6"/>
  <c r="A284" i="6" s="1"/>
  <c r="A285" i="6"/>
  <c r="A286" i="6" s="1"/>
  <c r="A282" i="2"/>
  <c r="A278" i="2"/>
  <c r="A279" i="2" s="1"/>
  <c r="A280" i="2" s="1"/>
  <c r="A281" i="2" s="1"/>
  <c r="A292" i="6" l="1"/>
  <c r="A288" i="6"/>
  <c r="A289" i="6" s="1"/>
  <c r="A290" i="6"/>
  <c r="A291" i="6" s="1"/>
  <c r="A283" i="2"/>
  <c r="A284" i="2" s="1"/>
  <c r="A285" i="2" s="1"/>
  <c r="A286" i="2" s="1"/>
  <c r="A287" i="2"/>
  <c r="A297" i="6" l="1"/>
  <c r="A293" i="6"/>
  <c r="A294" i="6" s="1"/>
  <c r="A295" i="6"/>
  <c r="A296" i="6" s="1"/>
  <c r="A288" i="2"/>
  <c r="A289" i="2" s="1"/>
  <c r="A290" i="2" s="1"/>
  <c r="A291" i="2" s="1"/>
  <c r="A292" i="2"/>
  <c r="A300" i="6" l="1"/>
  <c r="A301" i="6" s="1"/>
  <c r="A302" i="6"/>
  <c r="A298" i="6"/>
  <c r="A299" i="6" s="1"/>
  <c r="A293" i="2"/>
  <c r="A294" i="2" s="1"/>
  <c r="A295" i="2" s="1"/>
  <c r="A296" i="2" s="1"/>
  <c r="A297" i="2"/>
  <c r="A307" i="6" l="1"/>
  <c r="A305" i="6"/>
  <c r="A306" i="6" s="1"/>
  <c r="A303" i="6"/>
  <c r="A304" i="6" s="1"/>
  <c r="A302" i="2"/>
  <c r="A298" i="2"/>
  <c r="A299" i="2" s="1"/>
  <c r="A300" i="2" s="1"/>
  <c r="A301" i="2" s="1"/>
  <c r="A312" i="6" l="1"/>
  <c r="A310" i="6"/>
  <c r="A311" i="6" s="1"/>
  <c r="A308" i="6"/>
  <c r="A309" i="6" s="1"/>
  <c r="A303" i="2"/>
  <c r="A304" i="2" s="1"/>
  <c r="A305" i="2" s="1"/>
  <c r="A306" i="2" s="1"/>
  <c r="A307" i="2"/>
  <c r="A317" i="6" l="1"/>
  <c r="A315" i="6"/>
  <c r="A316" i="6" s="1"/>
  <c r="A313" i="6"/>
  <c r="A314" i="6" s="1"/>
  <c r="A312" i="2"/>
  <c r="A308" i="2"/>
  <c r="A309" i="2" s="1"/>
  <c r="A310" i="2" s="1"/>
  <c r="A311" i="2" s="1"/>
  <c r="A322" i="6" l="1"/>
  <c r="A320" i="6"/>
  <c r="A321" i="6" s="1"/>
  <c r="A318" i="6"/>
  <c r="A319" i="6" s="1"/>
  <c r="A317" i="2"/>
  <c r="A313" i="2"/>
  <c r="A314" i="2" s="1"/>
  <c r="A315" i="2" s="1"/>
  <c r="A316" i="2" s="1"/>
  <c r="A325" i="6" l="1"/>
  <c r="A326" i="6" s="1"/>
  <c r="A327" i="6"/>
  <c r="A323" i="6"/>
  <c r="A324" i="6" s="1"/>
  <c r="A318" i="2"/>
  <c r="A319" i="2" s="1"/>
  <c r="A320" i="2" s="1"/>
  <c r="A321" i="2" s="1"/>
  <c r="A322" i="2"/>
  <c r="A332" i="6" l="1"/>
  <c r="A330" i="6"/>
  <c r="A331" i="6" s="1"/>
  <c r="A328" i="6"/>
  <c r="A329" i="6" s="1"/>
  <c r="A327" i="2"/>
  <c r="A323" i="2"/>
  <c r="A324" i="2" s="1"/>
  <c r="A325" i="2" s="1"/>
  <c r="A326" i="2" s="1"/>
  <c r="A337" i="6" l="1"/>
  <c r="A333" i="6"/>
  <c r="A334" i="6" s="1"/>
  <c r="A335" i="6"/>
  <c r="A336" i="6" s="1"/>
  <c r="A328" i="2"/>
  <c r="A329" i="2" s="1"/>
  <c r="A330" i="2" s="1"/>
  <c r="A331" i="2" s="1"/>
  <c r="A332" i="2"/>
  <c r="A342" i="6" l="1"/>
  <c r="A340" i="6"/>
  <c r="A341" i="6" s="1"/>
  <c r="A338" i="6"/>
  <c r="A339" i="6" s="1"/>
  <c r="A333" i="2"/>
  <c r="A334" i="2" s="1"/>
  <c r="A335" i="2" s="1"/>
  <c r="A336" i="2" s="1"/>
  <c r="A337" i="2"/>
  <c r="A343" i="6" l="1"/>
  <c r="A344" i="6" s="1"/>
  <c r="A345" i="6"/>
  <c r="A346" i="6" s="1"/>
  <c r="A347" i="6"/>
  <c r="A338" i="2"/>
  <c r="A339" i="2" s="1"/>
  <c r="A340" i="2" s="1"/>
  <c r="A341" i="2" s="1"/>
  <c r="A342" i="2"/>
  <c r="A352" i="6" l="1"/>
  <c r="A350" i="6"/>
  <c r="A351" i="6" s="1"/>
  <c r="A348" i="6"/>
  <c r="A349" i="6" s="1"/>
  <c r="A347" i="2"/>
  <c r="A343" i="2"/>
  <c r="A344" i="2" s="1"/>
  <c r="A345" i="2" s="1"/>
  <c r="A346" i="2" s="1"/>
  <c r="A357" i="6" l="1"/>
  <c r="A353" i="6"/>
  <c r="A354" i="6" s="1"/>
  <c r="A355" i="6"/>
  <c r="A356" i="6" s="1"/>
  <c r="A352" i="2"/>
  <c r="A348" i="2"/>
  <c r="A349" i="2" s="1"/>
  <c r="A350" i="2" s="1"/>
  <c r="A351" i="2" s="1"/>
  <c r="A362" i="6" l="1"/>
  <c r="A360" i="6"/>
  <c r="A361" i="6" s="1"/>
  <c r="A358" i="6"/>
  <c r="A359" i="6" s="1"/>
  <c r="A353" i="2"/>
  <c r="A354" i="2" s="1"/>
  <c r="A355" i="2" s="1"/>
  <c r="A356" i="2" s="1"/>
  <c r="A357" i="2"/>
  <c r="A367" i="6" l="1"/>
  <c r="A365" i="6"/>
  <c r="A366" i="6" s="1"/>
  <c r="A363" i="6"/>
  <c r="A364" i="6" s="1"/>
  <c r="A358" i="2"/>
  <c r="A359" i="2" s="1"/>
  <c r="A360" i="2" s="1"/>
  <c r="A361" i="2" s="1"/>
  <c r="A362" i="2"/>
  <c r="A372" i="6" l="1"/>
  <c r="A370" i="6"/>
  <c r="A371" i="6" s="1"/>
  <c r="A368" i="6"/>
  <c r="A369" i="6" s="1"/>
  <c r="A367" i="2"/>
  <c r="A363" i="2"/>
  <c r="A364" i="2" s="1"/>
  <c r="A365" i="2" s="1"/>
  <c r="A366" i="2" s="1"/>
  <c r="A373" i="6" l="1"/>
  <c r="A374" i="6" s="1"/>
  <c r="A377" i="6"/>
  <c r="A375" i="6"/>
  <c r="A376" i="6" s="1"/>
  <c r="A372" i="2"/>
  <c r="A368" i="2"/>
  <c r="A369" i="2" s="1"/>
  <c r="A370" i="2" s="1"/>
  <c r="A371" i="2" s="1"/>
  <c r="A382" i="6" l="1"/>
  <c r="A380" i="6"/>
  <c r="A381" i="6" s="1"/>
  <c r="A378" i="6"/>
  <c r="A379" i="6" s="1"/>
  <c r="A373" i="2"/>
  <c r="A374" i="2" s="1"/>
  <c r="A375" i="2" s="1"/>
  <c r="A376" i="2" s="1"/>
  <c r="A377" i="2"/>
  <c r="A387" i="6" l="1"/>
  <c r="A385" i="6"/>
  <c r="A386" i="6" s="1"/>
  <c r="A383" i="6"/>
  <c r="A384" i="6" s="1"/>
  <c r="A382" i="2"/>
  <c r="A378" i="2"/>
  <c r="A379" i="2" s="1"/>
  <c r="A380" i="2" s="1"/>
  <c r="A381" i="2" s="1"/>
  <c r="A392" i="6" l="1"/>
  <c r="A390" i="6"/>
  <c r="A391" i="6" s="1"/>
  <c r="A388" i="6"/>
  <c r="A389" i="6" s="1"/>
  <c r="A387" i="2"/>
  <c r="A383" i="2"/>
  <c r="A384" i="2" s="1"/>
  <c r="A385" i="2" s="1"/>
  <c r="A386" i="2" s="1"/>
  <c r="A397" i="6" l="1"/>
  <c r="A395" i="6"/>
  <c r="A396" i="6" s="1"/>
  <c r="A393" i="6"/>
  <c r="A394" i="6" s="1"/>
  <c r="A392" i="2"/>
  <c r="A388" i="2"/>
  <c r="A389" i="2" s="1"/>
  <c r="A390" i="2" s="1"/>
  <c r="A391" i="2" s="1"/>
  <c r="A402" i="6" l="1"/>
  <c r="A400" i="6"/>
  <c r="A401" i="6" s="1"/>
  <c r="A398" i="6"/>
  <c r="A399" i="6" s="1"/>
  <c r="A397" i="2"/>
  <c r="A393" i="2"/>
  <c r="A394" i="2" s="1"/>
  <c r="A395" i="2" s="1"/>
  <c r="A396" i="2" s="1"/>
  <c r="A405" i="6" l="1"/>
  <c r="A406" i="6" s="1"/>
  <c r="A403" i="6"/>
  <c r="A404" i="6" s="1"/>
  <c r="A407" i="6"/>
  <c r="A402" i="2"/>
  <c r="A398" i="2"/>
  <c r="A399" i="2" s="1"/>
  <c r="A400" i="2" s="1"/>
  <c r="A401" i="2" s="1"/>
  <c r="A412" i="6" l="1"/>
  <c r="A410" i="6"/>
  <c r="A411" i="6" s="1"/>
  <c r="A408" i="6"/>
  <c r="A409" i="6" s="1"/>
  <c r="A403" i="2"/>
  <c r="A404" i="2" s="1"/>
  <c r="A405" i="2" s="1"/>
  <c r="A406" i="2" s="1"/>
  <c r="A407" i="2"/>
  <c r="A417" i="6" l="1"/>
  <c r="A415" i="6"/>
  <c r="A416" i="6" s="1"/>
  <c r="A413" i="6"/>
  <c r="A414" i="6" s="1"/>
  <c r="A408" i="2"/>
  <c r="A409" i="2" s="1"/>
  <c r="A410" i="2" s="1"/>
  <c r="A411" i="2" s="1"/>
  <c r="A412" i="2"/>
  <c r="A422" i="6" l="1"/>
  <c r="A420" i="6"/>
  <c r="A421" i="6" s="1"/>
  <c r="A418" i="6"/>
  <c r="A419" i="6" s="1"/>
  <c r="A417" i="2"/>
  <c r="A413" i="2"/>
  <c r="A414" i="2" s="1"/>
  <c r="A415" i="2" s="1"/>
  <c r="A416" i="2" s="1"/>
  <c r="A427" i="6" l="1"/>
  <c r="A425" i="6"/>
  <c r="A426" i="6" s="1"/>
  <c r="A423" i="6"/>
  <c r="A424" i="6" s="1"/>
  <c r="A422" i="2"/>
  <c r="A418" i="2"/>
  <c r="A419" i="2" s="1"/>
  <c r="A420" i="2" s="1"/>
  <c r="A421" i="2" s="1"/>
  <c r="A432" i="6" l="1"/>
  <c r="A430" i="6"/>
  <c r="A431" i="6" s="1"/>
  <c r="A428" i="6"/>
  <c r="A429" i="6" s="1"/>
  <c r="A423" i="2"/>
  <c r="A424" i="2" s="1"/>
  <c r="A425" i="2" s="1"/>
  <c r="A426" i="2" s="1"/>
  <c r="A427" i="2"/>
  <c r="A437" i="6" l="1"/>
  <c r="A433" i="6"/>
  <c r="A434" i="6" s="1"/>
  <c r="A435" i="6"/>
  <c r="A436" i="6" s="1"/>
  <c r="A432" i="2"/>
  <c r="A428" i="2"/>
  <c r="A429" i="2" s="1"/>
  <c r="A430" i="2" s="1"/>
  <c r="A431" i="2" s="1"/>
  <c r="A442" i="6" l="1"/>
  <c r="A440" i="6"/>
  <c r="A441" i="6" s="1"/>
  <c r="A438" i="6"/>
  <c r="A439" i="6" s="1"/>
  <c r="A433" i="2"/>
  <c r="A434" i="2" s="1"/>
  <c r="A435" i="2" s="1"/>
  <c r="A436" i="2" s="1"/>
  <c r="A437" i="2"/>
  <c r="A445" i="6" l="1"/>
  <c r="A446" i="6" s="1"/>
  <c r="A447" i="6"/>
  <c r="A443" i="6"/>
  <c r="A444" i="6" s="1"/>
  <c r="A442" i="2"/>
  <c r="A438" i="2"/>
  <c r="A439" i="2" s="1"/>
  <c r="A440" i="2" s="1"/>
  <c r="A441" i="2" s="1"/>
  <c r="A452" i="6" l="1"/>
  <c r="A450" i="6"/>
  <c r="A451" i="6" s="1"/>
  <c r="A448" i="6"/>
  <c r="A449" i="6" s="1"/>
  <c r="A447" i="2"/>
  <c r="A443" i="2"/>
  <c r="A444" i="2" s="1"/>
  <c r="A445" i="2" s="1"/>
  <c r="A446" i="2" s="1"/>
  <c r="A455" i="6" l="1"/>
  <c r="A456" i="6" s="1"/>
  <c r="A453" i="6"/>
  <c r="A454" i="6" s="1"/>
  <c r="A457" i="6"/>
  <c r="A448" i="2"/>
  <c r="A449" i="2" s="1"/>
  <c r="A450" i="2" s="1"/>
  <c r="A451" i="2" s="1"/>
  <c r="A452" i="2"/>
  <c r="A462" i="6" l="1"/>
  <c r="A460" i="6"/>
  <c r="A461" i="6" s="1"/>
  <c r="A458" i="6"/>
  <c r="A459" i="6" s="1"/>
  <c r="A457" i="2"/>
  <c r="A453" i="2"/>
  <c r="A454" i="2" s="1"/>
  <c r="A455" i="2" s="1"/>
  <c r="A456" i="2" s="1"/>
  <c r="A467" i="6" l="1"/>
  <c r="A463" i="6"/>
  <c r="A464" i="6" s="1"/>
  <c r="A465" i="6"/>
  <c r="A466" i="6" s="1"/>
  <c r="A458" i="2"/>
  <c r="A459" i="2" s="1"/>
  <c r="A460" i="2" s="1"/>
  <c r="A461" i="2" s="1"/>
  <c r="A462" i="2"/>
  <c r="A472" i="6" l="1"/>
  <c r="A468" i="6"/>
  <c r="A469" i="6" s="1"/>
  <c r="A470" i="6"/>
  <c r="A471" i="6" s="1"/>
  <c r="A463" i="2"/>
  <c r="A464" i="2" s="1"/>
  <c r="A465" i="2" s="1"/>
  <c r="A466" i="2" s="1"/>
  <c r="A467" i="2"/>
  <c r="A477" i="6" l="1"/>
  <c r="A473" i="6"/>
  <c r="A474" i="6" s="1"/>
  <c r="A475" i="6"/>
  <c r="A476" i="6" s="1"/>
  <c r="A472" i="2"/>
  <c r="A468" i="2"/>
  <c r="A469" i="2" s="1"/>
  <c r="A470" i="2" s="1"/>
  <c r="A471" i="2" s="1"/>
  <c r="A482" i="6" l="1"/>
  <c r="A480" i="6"/>
  <c r="A481" i="6" s="1"/>
  <c r="A478" i="6"/>
  <c r="A479" i="6" s="1"/>
  <c r="A477" i="2"/>
  <c r="A473" i="2"/>
  <c r="A474" i="2" s="1"/>
  <c r="A475" i="2" s="1"/>
  <c r="A476" i="2" s="1"/>
  <c r="A487" i="6" l="1"/>
  <c r="A483" i="6"/>
  <c r="A484" i="6" s="1"/>
  <c r="A485" i="6"/>
  <c r="A486" i="6" s="1"/>
  <c r="A478" i="2"/>
  <c r="A479" i="2" s="1"/>
  <c r="A480" i="2" s="1"/>
  <c r="A481" i="2" s="1"/>
  <c r="A482" i="2"/>
  <c r="A488" i="6" l="1"/>
  <c r="A489" i="6" s="1"/>
  <c r="A492" i="6"/>
  <c r="A490" i="6"/>
  <c r="A491" i="6" s="1"/>
  <c r="A487" i="2"/>
  <c r="A483" i="2"/>
  <c r="A484" i="2" s="1"/>
  <c r="A485" i="2" s="1"/>
  <c r="A486" i="2" s="1"/>
  <c r="A495" i="6" l="1"/>
  <c r="A496" i="6" s="1"/>
  <c r="A497" i="6"/>
  <c r="A493" i="6"/>
  <c r="A494" i="6" s="1"/>
  <c r="A488" i="2"/>
  <c r="A489" i="2" s="1"/>
  <c r="A490" i="2" s="1"/>
  <c r="A491" i="2" s="1"/>
  <c r="A492" i="2"/>
  <c r="A502" i="6" l="1"/>
  <c r="A498" i="6"/>
  <c r="A499" i="6" s="1"/>
  <c r="A500" i="6"/>
  <c r="A501" i="6" s="1"/>
  <c r="A497" i="2"/>
  <c r="A493" i="2"/>
  <c r="A494" i="2" s="1"/>
  <c r="A495" i="2" s="1"/>
  <c r="A496" i="2" s="1"/>
  <c r="A505" i="6" l="1"/>
  <c r="A506" i="6" s="1"/>
  <c r="A507" i="6"/>
  <c r="A503" i="6"/>
  <c r="A504" i="6" s="1"/>
  <c r="A502" i="2"/>
  <c r="A498" i="2"/>
  <c r="A499" i="2" s="1"/>
  <c r="A500" i="2" s="1"/>
  <c r="A501" i="2" s="1"/>
  <c r="A512" i="6" l="1"/>
  <c r="A508" i="6"/>
  <c r="A509" i="6" s="1"/>
  <c r="A510" i="6"/>
  <c r="A511" i="6" s="1"/>
  <c r="A507" i="2"/>
  <c r="A503" i="2"/>
  <c r="A504" i="2" s="1"/>
  <c r="A505" i="2" s="1"/>
  <c r="A506" i="2" s="1"/>
  <c r="A517" i="6" l="1"/>
  <c r="A515" i="6"/>
  <c r="A516" i="6" s="1"/>
  <c r="A513" i="6"/>
  <c r="A514" i="6" s="1"/>
  <c r="A512" i="2"/>
  <c r="A508" i="2"/>
  <c r="A509" i="2" s="1"/>
  <c r="A510" i="2" s="1"/>
  <c r="A511" i="2" s="1"/>
  <c r="A522" i="6" l="1"/>
  <c r="A520" i="6"/>
  <c r="A521" i="6" s="1"/>
  <c r="A518" i="6"/>
  <c r="A519" i="6" s="1"/>
  <c r="A517" i="2"/>
  <c r="A513" i="2"/>
  <c r="A514" i="2" s="1"/>
  <c r="A515" i="2" s="1"/>
  <c r="A516" i="2" s="1"/>
  <c r="A525" i="6" l="1"/>
  <c r="A526" i="6" s="1"/>
  <c r="A527" i="6"/>
  <c r="A523" i="6"/>
  <c r="A524" i="6" s="1"/>
  <c r="A522" i="2"/>
  <c r="A518" i="2"/>
  <c r="A519" i="2" s="1"/>
  <c r="A520" i="2" s="1"/>
  <c r="A521" i="2" s="1"/>
  <c r="A530" i="6" l="1"/>
  <c r="A531" i="6" s="1"/>
  <c r="A532" i="6"/>
  <c r="A528" i="6"/>
  <c r="A529" i="6" s="1"/>
  <c r="A527" i="2"/>
  <c r="A523" i="2"/>
  <c r="A524" i="2" s="1"/>
  <c r="A525" i="2" s="1"/>
  <c r="A526" i="2" s="1"/>
  <c r="A537" i="6" l="1"/>
  <c r="A535" i="6"/>
  <c r="A536" i="6" s="1"/>
  <c r="A533" i="6"/>
  <c r="A534" i="6" s="1"/>
  <c r="A528" i="2"/>
  <c r="A529" i="2" s="1"/>
  <c r="A530" i="2" s="1"/>
  <c r="A531" i="2" s="1"/>
  <c r="A532" i="2"/>
  <c r="A542" i="6" l="1"/>
  <c r="A538" i="6"/>
  <c r="A539" i="6" s="1"/>
  <c r="A540" i="6"/>
  <c r="A541" i="6" s="1"/>
  <c r="A537" i="2"/>
  <c r="A533" i="2"/>
  <c r="A534" i="2" s="1"/>
  <c r="A535" i="2" s="1"/>
  <c r="A536" i="2" s="1"/>
  <c r="A545" i="6" l="1"/>
  <c r="A546" i="6" s="1"/>
  <c r="A547" i="6"/>
  <c r="A543" i="6"/>
  <c r="A544" i="6" s="1"/>
  <c r="A538" i="2"/>
  <c r="A539" i="2" s="1"/>
  <c r="A540" i="2" s="1"/>
  <c r="A541" i="2" s="1"/>
  <c r="A542" i="2"/>
  <c r="A552" i="6" l="1"/>
  <c r="A550" i="6"/>
  <c r="A551" i="6" s="1"/>
  <c r="A548" i="6"/>
  <c r="A549" i="6" s="1"/>
  <c r="A543" i="2"/>
  <c r="A544" i="2" s="1"/>
  <c r="A545" i="2" s="1"/>
  <c r="A546" i="2" s="1"/>
  <c r="A547" i="2"/>
  <c r="A557" i="6" l="1"/>
  <c r="A553" i="6"/>
  <c r="A554" i="6" s="1"/>
  <c r="A555" i="6"/>
  <c r="A556" i="6" s="1"/>
  <c r="A552" i="2"/>
  <c r="A548" i="2"/>
  <c r="A549" i="2" s="1"/>
  <c r="A550" i="2" s="1"/>
  <c r="A551" i="2" s="1"/>
  <c r="A562" i="6" l="1"/>
  <c r="A558" i="6"/>
  <c r="A559" i="6" s="1"/>
  <c r="A560" i="6"/>
  <c r="A561" i="6" s="1"/>
  <c r="A557" i="2"/>
  <c r="A553" i="2"/>
  <c r="A554" i="2" s="1"/>
  <c r="A555" i="2" s="1"/>
  <c r="A556" i="2" s="1"/>
  <c r="A565" i="6" l="1"/>
  <c r="A566" i="6" s="1"/>
  <c r="A563" i="6"/>
  <c r="A564" i="6" s="1"/>
  <c r="A567" i="6"/>
  <c r="A562" i="2"/>
  <c r="A558" i="2"/>
  <c r="A559" i="2" s="1"/>
  <c r="A560" i="2" s="1"/>
  <c r="A561" i="2" s="1"/>
  <c r="A572" i="6" l="1"/>
  <c r="A568" i="6"/>
  <c r="A569" i="6" s="1"/>
  <c r="A570" i="6"/>
  <c r="A571" i="6" s="1"/>
  <c r="A567" i="2"/>
  <c r="A563" i="2"/>
  <c r="A564" i="2" s="1"/>
  <c r="A565" i="2" s="1"/>
  <c r="A566" i="2" s="1"/>
  <c r="A577" i="6" l="1"/>
  <c r="A575" i="6"/>
  <c r="A576" i="6" s="1"/>
  <c r="A573" i="6"/>
  <c r="A574" i="6" s="1"/>
  <c r="A568" i="2"/>
  <c r="A569" i="2" s="1"/>
  <c r="A570" i="2" s="1"/>
  <c r="A571" i="2" s="1"/>
  <c r="A572" i="2"/>
  <c r="A578" i="6" l="1"/>
  <c r="A579" i="6" s="1"/>
  <c r="A582" i="6"/>
  <c r="A580" i="6"/>
  <c r="A581" i="6" s="1"/>
  <c r="A577" i="2"/>
  <c r="A573" i="2"/>
  <c r="A574" i="2" s="1"/>
  <c r="A575" i="2" s="1"/>
  <c r="A576" i="2" s="1"/>
  <c r="A587" i="6" l="1"/>
  <c r="A583" i="6"/>
  <c r="A584" i="6" s="1"/>
  <c r="A585" i="6"/>
  <c r="A586" i="6" s="1"/>
  <c r="A578" i="2"/>
  <c r="A579" i="2" s="1"/>
  <c r="A580" i="2" s="1"/>
  <c r="A581" i="2" s="1"/>
  <c r="A582" i="2"/>
  <c r="A592" i="6" l="1"/>
  <c r="A590" i="6"/>
  <c r="A591" i="6" s="1"/>
  <c r="A588" i="6"/>
  <c r="A589" i="6" s="1"/>
  <c r="A587" i="2"/>
  <c r="A583" i="2"/>
  <c r="A584" i="2" s="1"/>
  <c r="A585" i="2" s="1"/>
  <c r="A586" i="2" s="1"/>
  <c r="A595" i="6" l="1"/>
  <c r="A596" i="6" s="1"/>
  <c r="A593" i="6"/>
  <c r="A594" i="6" s="1"/>
  <c r="A597" i="6"/>
  <c r="A592" i="2"/>
  <c r="A588" i="2"/>
  <c r="A589" i="2" s="1"/>
  <c r="A590" i="2" s="1"/>
  <c r="A591" i="2" s="1"/>
  <c r="A600" i="6" l="1"/>
  <c r="A601" i="6" s="1"/>
  <c r="A602" i="6"/>
  <c r="A598" i="6"/>
  <c r="A599" i="6" s="1"/>
  <c r="A597" i="2"/>
  <c r="A593" i="2"/>
  <c r="A594" i="2" s="1"/>
  <c r="A595" i="2" s="1"/>
  <c r="A596" i="2" s="1"/>
  <c r="A607" i="6" l="1"/>
  <c r="A605" i="6"/>
  <c r="A606" i="6" s="1"/>
  <c r="A603" i="6"/>
  <c r="A604" i="6" s="1"/>
  <c r="A602" i="2"/>
  <c r="A598" i="2"/>
  <c r="A599" i="2" s="1"/>
  <c r="A600" i="2" s="1"/>
  <c r="A601" i="2" s="1"/>
  <c r="A608" i="6" l="1"/>
  <c r="A609" i="6" s="1"/>
  <c r="A612" i="6"/>
  <c r="A610" i="6"/>
  <c r="A611" i="6" s="1"/>
  <c r="A607" i="2"/>
  <c r="A603" i="2"/>
  <c r="A604" i="2" s="1"/>
  <c r="A605" i="2" s="1"/>
  <c r="A606" i="2" s="1"/>
  <c r="A615" i="6" l="1"/>
  <c r="A616" i="6" s="1"/>
  <c r="A613" i="6"/>
  <c r="A614" i="6" s="1"/>
  <c r="A617" i="6"/>
  <c r="A612" i="2"/>
  <c r="A608" i="2"/>
  <c r="A609" i="2" s="1"/>
  <c r="A610" i="2" s="1"/>
  <c r="A611" i="2" s="1"/>
  <c r="A622" i="6" l="1"/>
  <c r="A620" i="6"/>
  <c r="A621" i="6" s="1"/>
  <c r="A618" i="6"/>
  <c r="A619" i="6" s="1"/>
  <c r="A613" i="2"/>
  <c r="A614" i="2" s="1"/>
  <c r="A615" i="2" s="1"/>
  <c r="A616" i="2" s="1"/>
  <c r="A617" i="2"/>
  <c r="A627" i="6" l="1"/>
  <c r="A625" i="6"/>
  <c r="A626" i="6" s="1"/>
  <c r="A623" i="6"/>
  <c r="A624" i="6" s="1"/>
  <c r="A618" i="2"/>
  <c r="A619" i="2" s="1"/>
  <c r="A620" i="2" s="1"/>
  <c r="A621" i="2" s="1"/>
  <c r="A622" i="2"/>
  <c r="A632" i="6" l="1"/>
  <c r="A628" i="6"/>
  <c r="A629" i="6" s="1"/>
  <c r="A630" i="6"/>
  <c r="A631" i="6" s="1"/>
  <c r="A627" i="2"/>
  <c r="A623" i="2"/>
  <c r="A624" i="2" s="1"/>
  <c r="A625" i="2" s="1"/>
  <c r="A626" i="2" s="1"/>
  <c r="A637" i="6" l="1"/>
  <c r="A635" i="6"/>
  <c r="A636" i="6" s="1"/>
  <c r="A633" i="6"/>
  <c r="A634" i="6" s="1"/>
  <c r="A632" i="2"/>
  <c r="A628" i="2"/>
  <c r="A629" i="2" s="1"/>
  <c r="A630" i="2" s="1"/>
  <c r="A631" i="2" s="1"/>
  <c r="A640" i="6" l="1"/>
  <c r="A641" i="6" s="1"/>
  <c r="A642" i="6"/>
  <c r="A638" i="6"/>
  <c r="A639" i="6" s="1"/>
  <c r="A633" i="2"/>
  <c r="A634" i="2" s="1"/>
  <c r="A635" i="2" s="1"/>
  <c r="A636" i="2" s="1"/>
  <c r="A637" i="2"/>
  <c r="A647" i="6" l="1"/>
  <c r="A643" i="6"/>
  <c r="A644" i="6" s="1"/>
  <c r="A645" i="6"/>
  <c r="A646" i="6" s="1"/>
  <c r="A642" i="2"/>
  <c r="A638" i="2"/>
  <c r="A639" i="2" s="1"/>
  <c r="A640" i="2" s="1"/>
  <c r="A641" i="2" s="1"/>
  <c r="A648" i="6" l="1"/>
  <c r="A649" i="6" s="1"/>
  <c r="A650" i="6"/>
  <c r="A651" i="6" s="1"/>
  <c r="A652" i="6"/>
  <c r="A643" i="2"/>
  <c r="A644" i="2" s="1"/>
  <c r="A645" i="2" s="1"/>
  <c r="A646" i="2" s="1"/>
  <c r="A647" i="2"/>
  <c r="A655" i="6" l="1"/>
  <c r="A656" i="6" s="1"/>
  <c r="A653" i="6"/>
  <c r="A654" i="6" s="1"/>
  <c r="A657" i="6"/>
  <c r="A652" i="2"/>
  <c r="A648" i="2"/>
  <c r="A649" i="2" s="1"/>
  <c r="A650" i="2" s="1"/>
  <c r="A651" i="2" s="1"/>
  <c r="A662" i="6" l="1"/>
  <c r="A658" i="6"/>
  <c r="A659" i="6" s="1"/>
  <c r="A660" i="6"/>
  <c r="A661" i="6" s="1"/>
  <c r="A657" i="2"/>
  <c r="A653" i="2"/>
  <c r="A654" i="2" s="1"/>
  <c r="A655" i="2" s="1"/>
  <c r="A656" i="2" s="1"/>
  <c r="A665" i="6" l="1"/>
  <c r="A666" i="6" s="1"/>
  <c r="A663" i="6"/>
  <c r="A664" i="6" s="1"/>
  <c r="A667" i="6"/>
  <c r="A658" i="2"/>
  <c r="A659" i="2" s="1"/>
  <c r="A660" i="2" s="1"/>
  <c r="A661" i="2" s="1"/>
  <c r="A662" i="2"/>
  <c r="A670" i="6" l="1"/>
  <c r="A671" i="6" s="1"/>
  <c r="A672" i="6"/>
  <c r="A668" i="6"/>
  <c r="A669" i="6" s="1"/>
  <c r="A663" i="2"/>
  <c r="A664" i="2" s="1"/>
  <c r="A665" i="2" s="1"/>
  <c r="A666" i="2" s="1"/>
  <c r="A667" i="2"/>
  <c r="A677" i="6" l="1"/>
  <c r="A675" i="6"/>
  <c r="A676" i="6" s="1"/>
  <c r="A673" i="6"/>
  <c r="A674" i="6" s="1"/>
  <c r="A672" i="2"/>
  <c r="A668" i="2"/>
  <c r="A669" i="2" s="1"/>
  <c r="A670" i="2" s="1"/>
  <c r="A671" i="2" s="1"/>
  <c r="A682" i="6" l="1"/>
  <c r="A680" i="6"/>
  <c r="A681" i="6" s="1"/>
  <c r="A678" i="6"/>
  <c r="A679" i="6" s="1"/>
  <c r="A677" i="2"/>
  <c r="A673" i="2"/>
  <c r="A674" i="2" s="1"/>
  <c r="A675" i="2" s="1"/>
  <c r="A676" i="2" s="1"/>
  <c r="A687" i="6" l="1"/>
  <c r="A685" i="6"/>
  <c r="A686" i="6" s="1"/>
  <c r="A683" i="6"/>
  <c r="A684" i="6" s="1"/>
  <c r="A678" i="2"/>
  <c r="A679" i="2" s="1"/>
  <c r="A680" i="2" s="1"/>
  <c r="A681" i="2" s="1"/>
  <c r="A682" i="2"/>
  <c r="A692" i="6" l="1"/>
  <c r="A688" i="6"/>
  <c r="A689" i="6" s="1"/>
  <c r="A690" i="6"/>
  <c r="A691" i="6" s="1"/>
  <c r="A687" i="2"/>
  <c r="A683" i="2"/>
  <c r="A684" i="2" s="1"/>
  <c r="A685" i="2" s="1"/>
  <c r="A686" i="2" s="1"/>
  <c r="A693" i="6" l="1"/>
  <c r="A694" i="6" s="1"/>
  <c r="A695" i="6"/>
  <c r="A696" i="6" s="1"/>
  <c r="A697" i="6"/>
  <c r="A688" i="2"/>
  <c r="A689" i="2" s="1"/>
  <c r="A690" i="2" s="1"/>
  <c r="A691" i="2" s="1"/>
  <c r="A692" i="2"/>
  <c r="A702" i="6" l="1"/>
  <c r="A698" i="6"/>
  <c r="A699" i="6" s="1"/>
  <c r="A700" i="6"/>
  <c r="A701" i="6" s="1"/>
  <c r="A697" i="2"/>
  <c r="A693" i="2"/>
  <c r="A694" i="2" s="1"/>
  <c r="A695" i="2" s="1"/>
  <c r="A696" i="2" s="1"/>
  <c r="A707" i="6" l="1"/>
  <c r="A703" i="6"/>
  <c r="A704" i="6" s="1"/>
  <c r="A705" i="6"/>
  <c r="A706" i="6" s="1"/>
  <c r="A698" i="2"/>
  <c r="A699" i="2" s="1"/>
  <c r="A700" i="2" s="1"/>
  <c r="A701" i="2" s="1"/>
  <c r="A702" i="2"/>
  <c r="A712" i="6" l="1"/>
  <c r="A708" i="6"/>
  <c r="A709" i="6" s="1"/>
  <c r="A710" i="6"/>
  <c r="A711" i="6" s="1"/>
  <c r="A707" i="2"/>
  <c r="A703" i="2"/>
  <c r="A704" i="2" s="1"/>
  <c r="A705" i="2" s="1"/>
  <c r="A706" i="2" s="1"/>
  <c r="A717" i="6" l="1"/>
  <c r="A713" i="6"/>
  <c r="A714" i="6" s="1"/>
  <c r="A715" i="6"/>
  <c r="A716" i="6" s="1"/>
  <c r="A712" i="2"/>
  <c r="A708" i="2"/>
  <c r="A709" i="2" s="1"/>
  <c r="A710" i="2" s="1"/>
  <c r="A711" i="2" s="1"/>
  <c r="A722" i="6" l="1"/>
  <c r="A720" i="6"/>
  <c r="A721" i="6" s="1"/>
  <c r="A718" i="6"/>
  <c r="A719" i="6" s="1"/>
  <c r="A717" i="2"/>
  <c r="A713" i="2"/>
  <c r="A714" i="2" s="1"/>
  <c r="A715" i="2" s="1"/>
  <c r="A716" i="2" s="1"/>
  <c r="A725" i="6" l="1"/>
  <c r="A726" i="6" s="1"/>
  <c r="A727" i="6"/>
  <c r="A723" i="6"/>
  <c r="A724" i="6" s="1"/>
  <c r="A718" i="2"/>
  <c r="A719" i="2" s="1"/>
  <c r="A720" i="2" s="1"/>
  <c r="A721" i="2" s="1"/>
  <c r="A722" i="2"/>
  <c r="A730" i="6" l="1"/>
  <c r="A731" i="6" s="1"/>
  <c r="A732" i="6"/>
  <c r="A728" i="6"/>
  <c r="A729" i="6" s="1"/>
  <c r="A727" i="2"/>
  <c r="A723" i="2"/>
  <c r="A724" i="2" s="1"/>
  <c r="A725" i="2" s="1"/>
  <c r="A726" i="2" s="1"/>
  <c r="A735" i="6" l="1"/>
  <c r="A736" i="6" s="1"/>
  <c r="A737" i="6"/>
  <c r="A733" i="6"/>
  <c r="A734" i="6" s="1"/>
  <c r="A728" i="2"/>
  <c r="A729" i="2" s="1"/>
  <c r="A730" i="2" s="1"/>
  <c r="A731" i="2" s="1"/>
  <c r="A732" i="2"/>
  <c r="A740" i="6" l="1"/>
  <c r="A741" i="6" s="1"/>
  <c r="A738" i="6"/>
  <c r="A739" i="6" s="1"/>
  <c r="A742" i="6"/>
  <c r="A737" i="2"/>
  <c r="A733" i="2"/>
  <c r="A734" i="2" s="1"/>
  <c r="A735" i="2" s="1"/>
  <c r="A736" i="2" s="1"/>
  <c r="A747" i="6" l="1"/>
  <c r="A745" i="6"/>
  <c r="A746" i="6" s="1"/>
  <c r="A743" i="6"/>
  <c r="A744" i="6" s="1"/>
  <c r="A742" i="2"/>
  <c r="A738" i="2"/>
  <c r="A739" i="2" s="1"/>
  <c r="A740" i="2" s="1"/>
  <c r="A741" i="2" s="1"/>
  <c r="A752" i="6" l="1"/>
  <c r="A750" i="6"/>
  <c r="A751" i="6" s="1"/>
  <c r="A748" i="6"/>
  <c r="A749" i="6" s="1"/>
  <c r="A743" i="2"/>
  <c r="A744" i="2" s="1"/>
  <c r="A745" i="2" s="1"/>
  <c r="A746" i="2" s="1"/>
  <c r="A747" i="2"/>
  <c r="A755" i="6" l="1"/>
  <c r="A756" i="6" s="1"/>
  <c r="A757" i="6"/>
  <c r="A753" i="6"/>
  <c r="A754" i="6" s="1"/>
  <c r="A752" i="2"/>
  <c r="A748" i="2"/>
  <c r="A749" i="2" s="1"/>
  <c r="A750" i="2" s="1"/>
  <c r="A751" i="2" s="1"/>
  <c r="A762" i="6" l="1"/>
  <c r="A760" i="6"/>
  <c r="A761" i="6" s="1"/>
  <c r="A758" i="6"/>
  <c r="A759" i="6" s="1"/>
  <c r="A753" i="2"/>
  <c r="A754" i="2" s="1"/>
  <c r="A755" i="2" s="1"/>
  <c r="A756" i="2" s="1"/>
  <c r="A757" i="2"/>
  <c r="A765" i="6" l="1"/>
  <c r="A766" i="6" s="1"/>
  <c r="A767" i="6"/>
  <c r="A763" i="6"/>
  <c r="A764" i="6" s="1"/>
  <c r="A762" i="2"/>
  <c r="A758" i="2"/>
  <c r="A759" i="2" s="1"/>
  <c r="A760" i="2" s="1"/>
  <c r="A761" i="2" s="1"/>
  <c r="A772" i="6" l="1"/>
  <c r="A770" i="6"/>
  <c r="A771" i="6" s="1"/>
  <c r="A768" i="6"/>
  <c r="A769" i="6" s="1"/>
  <c r="A767" i="2"/>
  <c r="A763" i="2"/>
  <c r="A764" i="2" s="1"/>
  <c r="A765" i="2" s="1"/>
  <c r="A766" i="2" s="1"/>
  <c r="A777" i="6" l="1"/>
  <c r="A775" i="6"/>
  <c r="A776" i="6" s="1"/>
  <c r="A773" i="6"/>
  <c r="A774" i="6" s="1"/>
  <c r="A772" i="2"/>
  <c r="A768" i="2"/>
  <c r="A769" i="2" s="1"/>
  <c r="A770" i="2" s="1"/>
  <c r="A771" i="2" s="1"/>
  <c r="A780" i="6" l="1"/>
  <c r="A781" i="6" s="1"/>
  <c r="A778" i="6"/>
  <c r="A779" i="6" s="1"/>
  <c r="A782" i="6"/>
  <c r="A773" i="2"/>
  <c r="A774" i="2" s="1"/>
  <c r="A775" i="2" s="1"/>
  <c r="A776" i="2" s="1"/>
  <c r="A777" i="2"/>
  <c r="A785" i="6" l="1"/>
  <c r="A786" i="6" s="1"/>
  <c r="A783" i="6"/>
  <c r="A784" i="6" s="1"/>
  <c r="A787" i="6"/>
  <c r="A782" i="2"/>
  <c r="A778" i="2"/>
  <c r="A779" i="2" s="1"/>
  <c r="A780" i="2" s="1"/>
  <c r="A781" i="2" s="1"/>
  <c r="A792" i="6" l="1"/>
  <c r="A790" i="6"/>
  <c r="A791" i="6" s="1"/>
  <c r="A788" i="6"/>
  <c r="A789" i="6" s="1"/>
  <c r="A783" i="2"/>
  <c r="A784" i="2" s="1"/>
  <c r="A785" i="2" s="1"/>
  <c r="A786" i="2" s="1"/>
  <c r="A787" i="2"/>
  <c r="A797" i="6" l="1"/>
  <c r="A793" i="6"/>
  <c r="A794" i="6" s="1"/>
  <c r="A795" i="6"/>
  <c r="A796" i="6" s="1"/>
  <c r="A788" i="2"/>
  <c r="A789" i="2" s="1"/>
  <c r="A790" i="2" s="1"/>
  <c r="A791" i="2" s="1"/>
  <c r="A792" i="2"/>
  <c r="A802" i="6" l="1"/>
  <c r="A800" i="6"/>
  <c r="A801" i="6" s="1"/>
  <c r="A798" i="6"/>
  <c r="A799" i="6" s="1"/>
  <c r="A797" i="2"/>
  <c r="A793" i="2"/>
  <c r="A794" i="2" s="1"/>
  <c r="A795" i="2" s="1"/>
  <c r="A796" i="2" s="1"/>
  <c r="A807" i="6" l="1"/>
  <c r="A805" i="6"/>
  <c r="A806" i="6" s="1"/>
  <c r="A803" i="6"/>
  <c r="A804" i="6" s="1"/>
  <c r="A802" i="2"/>
  <c r="A798" i="2"/>
  <c r="A799" i="2" s="1"/>
  <c r="A800" i="2" s="1"/>
  <c r="A801" i="2" s="1"/>
  <c r="A812" i="6" l="1"/>
  <c r="A810" i="6"/>
  <c r="A811" i="6" s="1"/>
  <c r="A808" i="6"/>
  <c r="A809" i="6" s="1"/>
  <c r="A807" i="2"/>
  <c r="A803" i="2"/>
  <c r="A804" i="2" s="1"/>
  <c r="A805" i="2" s="1"/>
  <c r="A806" i="2" s="1"/>
  <c r="A815" i="6" l="1"/>
  <c r="A816" i="6" s="1"/>
  <c r="A813" i="6"/>
  <c r="A814" i="6" s="1"/>
  <c r="A817" i="6"/>
  <c r="A808" i="2"/>
  <c r="A809" i="2" s="1"/>
  <c r="A810" i="2" s="1"/>
  <c r="A811" i="2" s="1"/>
  <c r="A812" i="2"/>
  <c r="A820" i="6" l="1"/>
  <c r="A821" i="6" s="1"/>
  <c r="A822" i="6"/>
  <c r="A818" i="6"/>
  <c r="A819" i="6" s="1"/>
  <c r="A813" i="2"/>
  <c r="A814" i="2" s="1"/>
  <c r="A815" i="2" s="1"/>
  <c r="A816" i="2" s="1"/>
  <c r="A817" i="2"/>
  <c r="A825" i="6" l="1"/>
  <c r="A826" i="6" s="1"/>
  <c r="A823" i="6"/>
  <c r="A824" i="6" s="1"/>
  <c r="A827" i="6"/>
  <c r="A822" i="2"/>
  <c r="A818" i="2"/>
  <c r="A819" i="2" s="1"/>
  <c r="A820" i="2" s="1"/>
  <c r="A821" i="2" s="1"/>
  <c r="A832" i="6" l="1"/>
  <c r="A830" i="6"/>
  <c r="A831" i="6" s="1"/>
  <c r="A828" i="6"/>
  <c r="A829" i="6" s="1"/>
  <c r="A827" i="2"/>
  <c r="A823" i="2"/>
  <c r="A824" i="2" s="1"/>
  <c r="A825" i="2" s="1"/>
  <c r="A826" i="2" s="1"/>
  <c r="A835" i="6" l="1"/>
  <c r="A836" i="6" s="1"/>
  <c r="A837" i="6"/>
  <c r="A833" i="6"/>
  <c r="A834" i="6" s="1"/>
  <c r="A832" i="2"/>
  <c r="A828" i="2"/>
  <c r="A829" i="2" s="1"/>
  <c r="A830" i="2" s="1"/>
  <c r="A831" i="2" s="1"/>
  <c r="A842" i="6" l="1"/>
  <c r="A840" i="6"/>
  <c r="A841" i="6" s="1"/>
  <c r="A838" i="6"/>
  <c r="A839" i="6" s="1"/>
  <c r="A837" i="2"/>
  <c r="A833" i="2"/>
  <c r="A834" i="2" s="1"/>
  <c r="A835" i="2" s="1"/>
  <c r="A836" i="2" s="1"/>
  <c r="A845" i="6" l="1"/>
  <c r="A846" i="6" s="1"/>
  <c r="A847" i="6"/>
  <c r="A843" i="6"/>
  <c r="A844" i="6" s="1"/>
  <c r="A838" i="2"/>
  <c r="A839" i="2" s="1"/>
  <c r="A840" i="2" s="1"/>
  <c r="A841" i="2" s="1"/>
  <c r="A842" i="2"/>
  <c r="A852" i="6" l="1"/>
  <c r="A850" i="6"/>
  <c r="A851" i="6" s="1"/>
  <c r="A848" i="6"/>
  <c r="A849" i="6" s="1"/>
  <c r="A847" i="2"/>
  <c r="A843" i="2"/>
  <c r="A844" i="2" s="1"/>
  <c r="A845" i="2" s="1"/>
  <c r="A846" i="2" s="1"/>
  <c r="A855" i="6" l="1"/>
  <c r="A856" i="6" s="1"/>
  <c r="A857" i="6"/>
  <c r="A853" i="6"/>
  <c r="A854" i="6" s="1"/>
  <c r="A852" i="2"/>
  <c r="A848" i="2"/>
  <c r="A849" i="2" s="1"/>
  <c r="A850" i="2" s="1"/>
  <c r="A851" i="2" s="1"/>
  <c r="A860" i="6" l="1"/>
  <c r="A861" i="6" s="1"/>
  <c r="A858" i="6"/>
  <c r="A859" i="6" s="1"/>
  <c r="A862" i="6"/>
  <c r="A857" i="2"/>
  <c r="A853" i="2"/>
  <c r="A854" i="2" s="1"/>
  <c r="A855" i="2" s="1"/>
  <c r="A856" i="2" s="1"/>
  <c r="A865" i="6" l="1"/>
  <c r="A866" i="6" s="1"/>
  <c r="A863" i="6"/>
  <c r="A864" i="6" s="1"/>
  <c r="A867" i="6"/>
  <c r="A858" i="2"/>
  <c r="A859" i="2" s="1"/>
  <c r="A860" i="2" s="1"/>
  <c r="A861" i="2" s="1"/>
  <c r="A862" i="2"/>
  <c r="A872" i="6" l="1"/>
  <c r="A870" i="6"/>
  <c r="A871" i="6" s="1"/>
  <c r="A868" i="6"/>
  <c r="A869" i="6" s="1"/>
  <c r="A867" i="2"/>
  <c r="A863" i="2"/>
  <c r="A864" i="2" s="1"/>
  <c r="A865" i="2" s="1"/>
  <c r="A866" i="2" s="1"/>
  <c r="A875" i="6" l="1"/>
  <c r="A876" i="6" s="1"/>
  <c r="A877" i="6"/>
  <c r="A873" i="6"/>
  <c r="A874" i="6" s="1"/>
  <c r="A872" i="2"/>
  <c r="A868" i="2"/>
  <c r="A869" i="2" s="1"/>
  <c r="A870" i="2" s="1"/>
  <c r="A871" i="2" s="1"/>
  <c r="A882" i="6" l="1"/>
  <c r="A880" i="6"/>
  <c r="A881" i="6" s="1"/>
  <c r="A878" i="6"/>
  <c r="A879" i="6" s="1"/>
  <c r="A877" i="2"/>
  <c r="A873" i="2"/>
  <c r="A874" i="2" s="1"/>
  <c r="A875" i="2" s="1"/>
  <c r="A876" i="2" s="1"/>
  <c r="A885" i="6" l="1"/>
  <c r="A886" i="6" s="1"/>
  <c r="A883" i="6"/>
  <c r="A884" i="6" s="1"/>
  <c r="A887" i="6"/>
  <c r="A878" i="2"/>
  <c r="A879" i="2" s="1"/>
  <c r="A880" i="2" s="1"/>
  <c r="A881" i="2" s="1"/>
  <c r="A882" i="2"/>
  <c r="A892" i="6" l="1"/>
  <c r="A890" i="6"/>
  <c r="A891" i="6" s="1"/>
  <c r="A888" i="6"/>
  <c r="A889" i="6" s="1"/>
  <c r="A883" i="2"/>
  <c r="A884" i="2" s="1"/>
  <c r="A885" i="2" s="1"/>
  <c r="A886" i="2" s="1"/>
  <c r="A887" i="2"/>
  <c r="A895" i="6" l="1"/>
  <c r="A896" i="6" s="1"/>
  <c r="A893" i="6"/>
  <c r="A894" i="6" s="1"/>
  <c r="A897" i="6"/>
  <c r="A888" i="2"/>
  <c r="A889" i="2" s="1"/>
  <c r="A890" i="2" s="1"/>
  <c r="A891" i="2" s="1"/>
  <c r="A892" i="2"/>
  <c r="A900" i="6" l="1"/>
  <c r="A901" i="6" s="1"/>
  <c r="A902" i="6"/>
  <c r="A898" i="6"/>
  <c r="A899" i="6" s="1"/>
  <c r="A897" i="2"/>
  <c r="A893" i="2"/>
  <c r="A894" i="2" s="1"/>
  <c r="A895" i="2" s="1"/>
  <c r="A896" i="2" s="1"/>
  <c r="A905" i="6" l="1"/>
  <c r="A906" i="6" s="1"/>
  <c r="A903" i="6"/>
  <c r="A904" i="6" s="1"/>
  <c r="A907" i="6"/>
  <c r="A902" i="2"/>
  <c r="A898" i="2"/>
  <c r="A899" i="2" s="1"/>
  <c r="A900" i="2" s="1"/>
  <c r="A901" i="2" s="1"/>
  <c r="A912" i="6" l="1"/>
  <c r="A910" i="6"/>
  <c r="A911" i="6" s="1"/>
  <c r="A908" i="6"/>
  <c r="A909" i="6" s="1"/>
  <c r="A907" i="2"/>
  <c r="A903" i="2"/>
  <c r="A904" i="2" s="1"/>
  <c r="A905" i="2" s="1"/>
  <c r="A906" i="2" s="1"/>
  <c r="A915" i="6" l="1"/>
  <c r="A916" i="6" s="1"/>
  <c r="A913" i="6"/>
  <c r="A914" i="6" s="1"/>
  <c r="A917" i="6"/>
  <c r="A912" i="2"/>
  <c r="A908" i="2"/>
  <c r="A909" i="2" s="1"/>
  <c r="A910" i="2" s="1"/>
  <c r="A911" i="2" s="1"/>
  <c r="A922" i="6" l="1"/>
  <c r="A918" i="6"/>
  <c r="A919" i="6" s="1"/>
  <c r="A920" i="6"/>
  <c r="A921" i="6" s="1"/>
  <c r="A913" i="2"/>
  <c r="A914" i="2" s="1"/>
  <c r="A915" i="2" s="1"/>
  <c r="A916" i="2" s="1"/>
  <c r="A917" i="2"/>
  <c r="A925" i="6" l="1"/>
  <c r="A926" i="6" s="1"/>
  <c r="A923" i="6"/>
  <c r="A924" i="6" s="1"/>
  <c r="A927" i="6"/>
  <c r="A922" i="2"/>
  <c r="A918" i="2"/>
  <c r="A919" i="2" s="1"/>
  <c r="A920" i="2" s="1"/>
  <c r="A921" i="2" s="1"/>
  <c r="A932" i="6" l="1"/>
  <c r="A930" i="6"/>
  <c r="A931" i="6" s="1"/>
  <c r="A928" i="6"/>
  <c r="A929" i="6" s="1"/>
  <c r="A927" i="2"/>
  <c r="A923" i="2"/>
  <c r="A924" i="2" s="1"/>
  <c r="A925" i="2" s="1"/>
  <c r="A926" i="2" s="1"/>
  <c r="A935" i="6" l="1"/>
  <c r="A936" i="6" s="1"/>
  <c r="A933" i="6"/>
  <c r="A934" i="6" s="1"/>
  <c r="A937" i="6"/>
  <c r="A928" i="2"/>
  <c r="A929" i="2" s="1"/>
  <c r="A930" i="2" s="1"/>
  <c r="A931" i="2" s="1"/>
  <c r="A932" i="2"/>
  <c r="A940" i="6" l="1"/>
  <c r="A941" i="6" s="1"/>
  <c r="A942" i="6"/>
  <c r="A938" i="6"/>
  <c r="A939" i="6" s="1"/>
  <c r="A933" i="2"/>
  <c r="A934" i="2" s="1"/>
  <c r="A935" i="2" s="1"/>
  <c r="A936" i="2" s="1"/>
  <c r="A937" i="2"/>
  <c r="A945" i="6" l="1"/>
  <c r="A946" i="6" s="1"/>
  <c r="A943" i="6"/>
  <c r="A944" i="6" s="1"/>
  <c r="A947" i="6"/>
  <c r="A942" i="2"/>
  <c r="A938" i="2"/>
  <c r="A939" i="2" s="1"/>
  <c r="A940" i="2" s="1"/>
  <c r="A941" i="2" s="1"/>
  <c r="A952" i="6" l="1"/>
  <c r="A948" i="6"/>
  <c r="A949" i="6" s="1"/>
  <c r="A950" i="6"/>
  <c r="A951" i="6" s="1"/>
  <c r="A947" i="2"/>
  <c r="A943" i="2"/>
  <c r="A944" i="2" s="1"/>
  <c r="A945" i="2" s="1"/>
  <c r="A946" i="2" s="1"/>
  <c r="A955" i="6" l="1"/>
  <c r="A956" i="6" s="1"/>
  <c r="A957" i="6"/>
  <c r="A953" i="6"/>
  <c r="A954" i="6" s="1"/>
  <c r="A952" i="2"/>
  <c r="A948" i="2"/>
  <c r="A949" i="2" s="1"/>
  <c r="A950" i="2" s="1"/>
  <c r="A951" i="2" s="1"/>
  <c r="A962" i="6" l="1"/>
  <c r="A958" i="6"/>
  <c r="A959" i="6" s="1"/>
  <c r="A960" i="6"/>
  <c r="A961" i="6" s="1"/>
  <c r="A953" i="2"/>
  <c r="A954" i="2" s="1"/>
  <c r="A955" i="2" s="1"/>
  <c r="A956" i="2" s="1"/>
  <c r="A957" i="2"/>
  <c r="A965" i="6" l="1"/>
  <c r="A966" i="6" s="1"/>
  <c r="A967" i="6"/>
  <c r="A963" i="6"/>
  <c r="A964" i="6" s="1"/>
  <c r="A958" i="2"/>
  <c r="A959" i="2" s="1"/>
  <c r="A960" i="2" s="1"/>
  <c r="A961" i="2" s="1"/>
  <c r="A962" i="2"/>
  <c r="A972" i="6" l="1"/>
  <c r="A970" i="6"/>
  <c r="A971" i="6" s="1"/>
  <c r="A968" i="6"/>
  <c r="A969" i="6" s="1"/>
  <c r="A963" i="2"/>
  <c r="A964" i="2" s="1"/>
  <c r="A965" i="2" s="1"/>
  <c r="A966" i="2" s="1"/>
  <c r="A967" i="2"/>
  <c r="A975" i="6" l="1"/>
  <c r="A976" i="6" s="1"/>
  <c r="A973" i="6"/>
  <c r="A974" i="6" s="1"/>
  <c r="A977" i="6"/>
  <c r="A968" i="2"/>
  <c r="A969" i="2" s="1"/>
  <c r="A970" i="2" s="1"/>
  <c r="A971" i="2" s="1"/>
  <c r="A972" i="2"/>
  <c r="A980" i="6" l="1"/>
  <c r="A981" i="6" s="1"/>
  <c r="A982" i="6"/>
  <c r="A978" i="6"/>
  <c r="A979" i="6" s="1"/>
  <c r="A973" i="2"/>
  <c r="A974" i="2" s="1"/>
  <c r="A975" i="2" s="1"/>
  <c r="A976" i="2" s="1"/>
  <c r="A977" i="2"/>
  <c r="A985" i="6" l="1"/>
  <c r="A986" i="6" s="1"/>
  <c r="A983" i="6"/>
  <c r="A984" i="6" s="1"/>
  <c r="A987" i="6"/>
  <c r="A982" i="2"/>
  <c r="A978" i="2"/>
  <c r="A979" i="2" s="1"/>
  <c r="A980" i="2" s="1"/>
  <c r="A981" i="2" s="1"/>
  <c r="A992" i="6" l="1"/>
  <c r="A988" i="6"/>
  <c r="A989" i="6" s="1"/>
  <c r="A990" i="6"/>
  <c r="A991" i="6" s="1"/>
  <c r="A987" i="2"/>
  <c r="A983" i="2"/>
  <c r="A984" i="2" s="1"/>
  <c r="A985" i="2" s="1"/>
  <c r="A986" i="2" s="1"/>
  <c r="A995" i="6" l="1"/>
  <c r="A996" i="6" s="1"/>
  <c r="A997" i="6"/>
  <c r="A993" i="6"/>
  <c r="A994" i="6" s="1"/>
  <c r="A992" i="2"/>
  <c r="A988" i="2"/>
  <c r="A989" i="2" s="1"/>
  <c r="A990" i="2" s="1"/>
  <c r="A991" i="2" s="1"/>
  <c r="A1002" i="6" l="1"/>
  <c r="A1000" i="6"/>
  <c r="A1001" i="6" s="1"/>
  <c r="A998" i="6"/>
  <c r="A999" i="6" s="1"/>
  <c r="A997" i="2"/>
  <c r="A993" i="2"/>
  <c r="A994" i="2" s="1"/>
  <c r="A995" i="2" s="1"/>
  <c r="A996" i="2" s="1"/>
  <c r="A1005" i="6" l="1"/>
  <c r="A1006" i="6" s="1"/>
  <c r="A1003" i="6"/>
  <c r="A1004" i="6" s="1"/>
  <c r="A1007" i="6"/>
  <c r="A1002" i="2"/>
  <c r="A998" i="2"/>
  <c r="A999" i="2" s="1"/>
  <c r="A1000" i="2" s="1"/>
  <c r="A1001" i="2" s="1"/>
  <c r="A1012" i="6" l="1"/>
  <c r="A1010" i="6"/>
  <c r="A1011" i="6" s="1"/>
  <c r="A1008" i="6"/>
  <c r="A1009" i="6" s="1"/>
  <c r="A1003" i="2"/>
  <c r="A1004" i="2" s="1"/>
  <c r="A1005" i="2" s="1"/>
  <c r="A1006" i="2" s="1"/>
  <c r="A1007" i="2"/>
  <c r="A1015" i="6" l="1"/>
  <c r="A1016" i="6" s="1"/>
  <c r="A1013" i="6"/>
  <c r="A1014" i="6" s="1"/>
  <c r="A1017" i="6"/>
  <c r="A1008" i="2"/>
  <c r="A1009" i="2" s="1"/>
  <c r="A1010" i="2" s="1"/>
  <c r="A1011" i="2" s="1"/>
  <c r="A1012" i="2"/>
  <c r="A1020" i="6" l="1"/>
  <c r="A1021" i="6" s="1"/>
  <c r="A1022" i="6"/>
  <c r="A1018" i="6"/>
  <c r="A1019" i="6" s="1"/>
  <c r="A1017" i="2"/>
  <c r="A1013" i="2"/>
  <c r="A1014" i="2" s="1"/>
  <c r="A1015" i="2" s="1"/>
  <c r="A1016" i="2" s="1"/>
  <c r="A1025" i="6" l="1"/>
  <c r="A1026" i="6" s="1"/>
  <c r="A1023" i="6"/>
  <c r="A1024" i="6" s="1"/>
  <c r="A1027" i="6"/>
  <c r="A1022" i="2"/>
  <c r="A1018" i="2"/>
  <c r="A1019" i="2" s="1"/>
  <c r="A1020" i="2" s="1"/>
  <c r="A1021" i="2" s="1"/>
  <c r="A1032" i="6" l="1"/>
  <c r="A1030" i="6"/>
  <c r="A1031" i="6" s="1"/>
  <c r="A1028" i="6"/>
  <c r="A1029" i="6" s="1"/>
  <c r="A1027" i="2"/>
  <c r="A1023" i="2"/>
  <c r="A1024" i="2" s="1"/>
  <c r="A1025" i="2" s="1"/>
  <c r="A1026" i="2" s="1"/>
  <c r="A1035" i="6" l="1"/>
  <c r="A1036" i="6" s="1"/>
  <c r="A1037" i="6"/>
  <c r="A1033" i="6"/>
  <c r="A1034" i="6" s="1"/>
  <c r="A1028" i="2"/>
  <c r="A1029" i="2" s="1"/>
  <c r="A1030" i="2" s="1"/>
  <c r="A1031" i="2" s="1"/>
  <c r="A1032" i="2"/>
  <c r="A1042" i="6" l="1"/>
  <c r="A1040" i="6"/>
  <c r="A1041" i="6" s="1"/>
  <c r="A1038" i="6"/>
  <c r="A1039" i="6" s="1"/>
  <c r="A1037" i="2"/>
  <c r="A1033" i="2"/>
  <c r="A1034" i="2" s="1"/>
  <c r="A1035" i="2" s="1"/>
  <c r="A1036" i="2" s="1"/>
  <c r="A1045" i="6" l="1"/>
  <c r="A1046" i="6" s="1"/>
  <c r="A1043" i="6"/>
  <c r="A1044" i="6" s="1"/>
  <c r="A1047" i="6"/>
  <c r="A1038" i="2"/>
  <c r="A1039" i="2" s="1"/>
  <c r="A1040" i="2" s="1"/>
  <c r="A1041" i="2" s="1"/>
  <c r="A1042" i="2"/>
  <c r="A1050" i="6" l="1"/>
  <c r="A1051" i="6" s="1"/>
  <c r="A1048" i="6"/>
  <c r="A1049" i="6" s="1"/>
  <c r="A1047" i="2"/>
  <c r="A1048" i="2" s="1"/>
  <c r="A1049" i="2" s="1"/>
  <c r="A1050" i="2" s="1"/>
  <c r="A1051" i="2" s="1"/>
  <c r="A1043" i="2"/>
  <c r="A1044" i="2" s="1"/>
  <c r="A1045" i="2" s="1"/>
  <c r="A1046" i="2" s="1"/>
</calcChain>
</file>

<file path=xl/sharedStrings.xml><?xml version="1.0" encoding="utf-8"?>
<sst xmlns="http://schemas.openxmlformats.org/spreadsheetml/2006/main" count="4222" uniqueCount="26">
  <si>
    <t>MTB NOT DETECTED</t>
  </si>
  <si>
    <t>MTB DETECTED MEDIUM;Rif Resistance NOT DETECTED</t>
  </si>
  <si>
    <t>MTB DETECTED LOW;Rif Resistance NOT DETECTED</t>
  </si>
  <si>
    <t>MTB DETECTED VERY LOW;Rif Resistance NOT DETECTED</t>
  </si>
  <si>
    <t>MTB DETECTED HIGH;Rif Resistance NOT DETECTED</t>
  </si>
  <si>
    <t>RESULTS</t>
  </si>
  <si>
    <t>Nb of positive samples</t>
  </si>
  <si>
    <t>SEX</t>
  </si>
  <si>
    <t>M</t>
  </si>
  <si>
    <t>F</t>
  </si>
  <si>
    <t>AGE</t>
  </si>
  <si>
    <t>Probe A</t>
  </si>
  <si>
    <t>Probe B</t>
  </si>
  <si>
    <t>Probe C</t>
  </si>
  <si>
    <t>Probe D</t>
  </si>
  <si>
    <t>Probe E</t>
  </si>
  <si>
    <t>Pool</t>
  </si>
  <si>
    <t>MTB DETECTED LOW;RIF Resistance NOT DETECTED</t>
  </si>
  <si>
    <t>MTB DETECTED VERY LOW;RIF Resistance NOT DETECTED</t>
  </si>
  <si>
    <t>MTB Trace DETECTED;RIF Resistance INDETERMINATE</t>
  </si>
  <si>
    <t>MTB DETECTED HIGH;RIF Resistance NOT DETECTED</t>
  </si>
  <si>
    <t>MTB DETECTED MEDIUM;RIF Resistance NOT DETECTED</t>
  </si>
  <si>
    <t>MTB DETECTED VERY LOW;RIF Resistance DETECTED</t>
  </si>
  <si>
    <t>MTB DETECTED HIGH;RIF Resistance DETECTED</t>
  </si>
  <si>
    <t>Pool ID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4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0" fontId="0" fillId="0" borderId="0" xfId="1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3.xml"/><Relationship Id="rId10" Type="http://schemas.openxmlformats.org/officeDocument/2006/relationships/customXml" Target="../customXml/item1.xml"/><Relationship Id="rId4" Type="http://schemas.openxmlformats.org/officeDocument/2006/relationships/externalLink" Target="externalLinks/externalLink2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book%20Pro/Dropbox/Provincial%20GeneXpert%20files/GXP-ODX/GXP-ODX%202021/Smear%20and%20Xpert%20ODX%2020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sers\Dropbox\Provincial%20GeneXpert%20files\GXP-CICML\GXP-CILM%202020\Smear%20and%20Xpert%20CILM%2020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s/Downloads/Copy%20ACF%20of%20Smear%20and%20Xpert%20XSB%20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1-21"/>
      <sheetName val="Sum Q1-21"/>
      <sheetName val="Q2-21"/>
      <sheetName val="Sum Q2-21"/>
      <sheetName val="Q3-21"/>
      <sheetName val="Sum Q3-21"/>
      <sheetName val="Q4-21"/>
      <sheetName val="Sum Q4-21"/>
      <sheetName val="Sum 2021"/>
      <sheetName val="LookupLis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2">
          <cell r="A2" t="str">
            <v>ຍ</v>
          </cell>
          <cell r="B2" t="str">
            <v>ນະຄອນຫຼວງ</v>
          </cell>
          <cell r="D2" t="str">
            <v>ວັນນະໂລກ</v>
          </cell>
          <cell r="E2" t="str">
            <v>ຂີ້ກະເທີ່</v>
          </cell>
          <cell r="G2" t="str">
            <v>ໃໝ່</v>
          </cell>
          <cell r="H2" t="str">
            <v>T</v>
          </cell>
          <cell r="I2" t="str">
            <v>-</v>
          </cell>
        </row>
        <row r="3">
          <cell r="B3" t="str">
            <v>ຜົ້ງສາລີ</v>
          </cell>
          <cell r="D3" t="str">
            <v>ເອດ</v>
          </cell>
          <cell r="E3" t="str">
            <v>ສິ້ນສ່ວນ ຫຼື ນໍ້າໜ່ວຍກະດັນ</v>
          </cell>
          <cell r="G3" t="str">
            <v>ຍໍ້າຄືນ</v>
          </cell>
          <cell r="H3" t="str">
            <v>TI</v>
          </cell>
          <cell r="I3" t="str">
            <v>1-9</v>
          </cell>
        </row>
        <row r="4">
          <cell r="B4" t="str">
            <v>ຫຼວງນໍ້າທາ</v>
          </cell>
          <cell r="D4" t="str">
            <v>ພາຍໃນ / ເຂດນອກ</v>
          </cell>
          <cell r="E4" t="str">
            <v>ນໍ້າໄຂສັນຫຼັງ</v>
          </cell>
          <cell r="H4" t="str">
            <v>TT</v>
          </cell>
          <cell r="I4" t="str">
            <v>1+</v>
          </cell>
        </row>
        <row r="5">
          <cell r="B5" t="str">
            <v>ອຸດົມໄຊ</v>
          </cell>
          <cell r="D5" t="str">
            <v>ແພດປິ່ນປົວ ເດັກນ້ອຍ</v>
          </cell>
          <cell r="E5" t="str">
            <v>ນໍ້າເຫຍື່ອ ຫຸ້ມປອດ</v>
          </cell>
          <cell r="H5" t="str">
            <v>RR</v>
          </cell>
          <cell r="I5" t="str">
            <v>2+</v>
          </cell>
        </row>
        <row r="6">
          <cell r="B6" t="str">
            <v>ບໍແກ້ວ</v>
          </cell>
          <cell r="D6" t="str">
            <v>ຄຼີນິກ/ແພດເອກຊົນ</v>
          </cell>
          <cell r="E6" t="str">
            <v>ນໍ້າກະເພາະ</v>
          </cell>
          <cell r="H6" t="str">
            <v>N</v>
          </cell>
          <cell r="I6" t="str">
            <v>3+</v>
          </cell>
        </row>
        <row r="7">
          <cell r="B7" t="str">
            <v>ຫຼວງພະບາງ</v>
          </cell>
          <cell r="D7" t="str">
            <v>ສຸກສາລາ</v>
          </cell>
          <cell r="E7" t="str">
            <v>ນໍ້າຂໍ່ຕໍ່ກະດູກ</v>
          </cell>
          <cell r="H7" t="str">
            <v>I</v>
          </cell>
          <cell r="I7" t="str">
            <v>ບໍ່ໄດ້ກວດ</v>
          </cell>
        </row>
        <row r="8">
          <cell r="B8" t="str">
            <v>ຫົວພັນ</v>
          </cell>
          <cell r="D8" t="str">
            <v>ຄຸມຂັງ</v>
          </cell>
          <cell r="E8" t="str">
            <v>ນໍ້າເຫຍື່ອ ຫຸ້ມທ້ອງ</v>
          </cell>
          <cell r="H8" t="str">
            <v>ບໍ່ໄດ້ກວດ</v>
          </cell>
        </row>
        <row r="9">
          <cell r="B9" t="str">
            <v>ໄຊຍະບູລີ</v>
          </cell>
          <cell r="D9" t="str">
            <v>ຊຸມຊົນ HPP</v>
          </cell>
          <cell r="E9" t="str">
            <v>ອື່ນໆ</v>
          </cell>
          <cell r="H9" t="str">
            <v>ບໍ່ຮູ້</v>
          </cell>
        </row>
        <row r="10">
          <cell r="B10" t="str">
            <v>ຊຽງຂວາງ</v>
          </cell>
          <cell r="D10" t="str">
            <v>ຊຸມຊົນ PSI</v>
          </cell>
        </row>
        <row r="11">
          <cell r="B11" t="str">
            <v>ວຽງຈັນ</v>
          </cell>
          <cell r="D11" t="str">
            <v>ຊຸມຊົນ PEDA</v>
          </cell>
        </row>
        <row r="12">
          <cell r="B12" t="str">
            <v>ບໍລິຄໍາໄຊ</v>
          </cell>
          <cell r="D12" t="str">
            <v>ຊຸມຊົນ LaoPHA</v>
          </cell>
        </row>
        <row r="13">
          <cell r="B13" t="str">
            <v>ຄໍາມ່ວນ</v>
          </cell>
          <cell r="D13" t="str">
            <v>ຊຸມຊົນ Laoyouth</v>
          </cell>
        </row>
        <row r="14">
          <cell r="B14" t="str">
            <v>ສະຫວັນນະເຂດ</v>
          </cell>
          <cell r="D14" t="str">
            <v>ຊຸມຊົນ VHV</v>
          </cell>
        </row>
        <row r="15">
          <cell r="B15" t="str">
            <v>ສາລະວັນ</v>
          </cell>
          <cell r="D15" t="str">
            <v>ບຸກຄົນໃກ້ຊິດ</v>
          </cell>
        </row>
        <row r="16">
          <cell r="B16" t="str">
            <v>ເຊກອງ</v>
          </cell>
          <cell r="D16" t="str">
            <v>ACF</v>
          </cell>
        </row>
        <row r="17">
          <cell r="B17" t="str">
            <v>ຈຳປາສັກ</v>
          </cell>
          <cell r="D17" t="str">
            <v>ອື່ນໆ / ບໍ່ຮູ້</v>
          </cell>
        </row>
        <row r="18">
          <cell r="B18" t="str">
            <v>ອັດຕະປື</v>
          </cell>
        </row>
        <row r="19">
          <cell r="B19" t="str">
            <v>ໄຊສົມບູນ</v>
          </cell>
        </row>
        <row r="20">
          <cell r="B20" t="str">
            <v>ບໍ່ຮູ້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okupList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1-21"/>
      <sheetName val="Sum Q1-21"/>
      <sheetName val="Q2-21"/>
      <sheetName val="Sum Q2-21"/>
      <sheetName val="Q3-21"/>
      <sheetName val="Sum Q3-21"/>
      <sheetName val="Q4-21"/>
      <sheetName val="Sum Q4-21"/>
      <sheetName val="Sum 2021"/>
      <sheetName val="LookupLis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 t="str">
            <v>ຍ</v>
          </cell>
        </row>
        <row r="3">
          <cell r="A3" t="str">
            <v>ຊ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58"/>
  <sheetViews>
    <sheetView tabSelected="1" zoomScaleNormal="100" workbookViewId="0">
      <pane ySplit="1" topLeftCell="A2" activePane="bottomLeft" state="frozen"/>
      <selection pane="bottomLeft"/>
    </sheetView>
  </sheetViews>
  <sheetFormatPr defaultColWidth="8.87890625" defaultRowHeight="17.100000000000001" customHeight="1" x14ac:dyDescent="0.5"/>
  <cols>
    <col min="1" max="1" width="7" style="6" customWidth="1"/>
    <col min="2" max="2" width="8.41015625" style="6" customWidth="1"/>
    <col min="3" max="3" width="8.87890625" style="9"/>
    <col min="4" max="4" width="52.234375" style="9" customWidth="1"/>
    <col min="5" max="6" width="8.52734375" style="5" customWidth="1"/>
    <col min="7" max="7" width="10.234375" style="3" customWidth="1"/>
    <col min="8" max="12" width="13.87890625" style="4" customWidth="1"/>
  </cols>
  <sheetData>
    <row r="1" spans="1:12" s="43" customFormat="1" ht="15.95" customHeight="1" thickBot="1" x14ac:dyDescent="0.55000000000000004">
      <c r="A1" s="42" t="s">
        <v>24</v>
      </c>
      <c r="B1" s="42" t="s">
        <v>25</v>
      </c>
      <c r="C1" s="15"/>
      <c r="D1" s="18" t="s">
        <v>5</v>
      </c>
      <c r="E1" s="18" t="s">
        <v>10</v>
      </c>
      <c r="F1" s="18" t="s">
        <v>7</v>
      </c>
      <c r="G1" s="36" t="s">
        <v>6</v>
      </c>
      <c r="H1" s="10" t="s">
        <v>14</v>
      </c>
      <c r="I1" s="1" t="s">
        <v>13</v>
      </c>
      <c r="J1" s="1" t="s">
        <v>15</v>
      </c>
      <c r="K1" s="1" t="s">
        <v>12</v>
      </c>
      <c r="L1" s="2" t="s">
        <v>11</v>
      </c>
    </row>
    <row r="2" spans="1:12" ht="17.100000000000001" customHeight="1" x14ac:dyDescent="0.5">
      <c r="A2" s="11">
        <v>1</v>
      </c>
      <c r="B2" s="12"/>
      <c r="C2" s="21" t="s">
        <v>16</v>
      </c>
      <c r="D2" s="22" t="s">
        <v>2</v>
      </c>
      <c r="E2" s="22"/>
      <c r="F2" s="22"/>
      <c r="G2" s="27">
        <v>1</v>
      </c>
      <c r="H2" s="37">
        <v>28.5</v>
      </c>
      <c r="I2" s="38">
        <v>27.5</v>
      </c>
      <c r="J2" s="38">
        <v>27.8</v>
      </c>
      <c r="K2" s="38">
        <v>27.8</v>
      </c>
      <c r="L2" s="39">
        <v>28.5</v>
      </c>
    </row>
    <row r="3" spans="1:12" ht="17.100000000000001" customHeight="1" x14ac:dyDescent="0.5">
      <c r="A3" s="13">
        <f t="shared" ref="A3:A66" si="0">A2</f>
        <v>1</v>
      </c>
      <c r="B3" s="16">
        <v>1</v>
      </c>
      <c r="C3" s="23"/>
      <c r="D3" s="20" t="s">
        <v>2</v>
      </c>
      <c r="E3" s="19">
        <v>32</v>
      </c>
      <c r="F3" s="19" t="s">
        <v>8</v>
      </c>
      <c r="G3" s="28">
        <v>1</v>
      </c>
      <c r="H3" s="31">
        <v>24.2</v>
      </c>
      <c r="I3" s="30">
        <v>23.9</v>
      </c>
      <c r="J3" s="30">
        <v>24.9</v>
      </c>
      <c r="K3" s="30">
        <v>24.5</v>
      </c>
      <c r="L3" s="32">
        <v>23.3</v>
      </c>
    </row>
    <row r="4" spans="1:12" ht="17.100000000000001" customHeight="1" x14ac:dyDescent="0.5">
      <c r="A4" s="13">
        <f t="shared" si="0"/>
        <v>1</v>
      </c>
      <c r="B4" s="16">
        <f>B3+1</f>
        <v>2</v>
      </c>
      <c r="C4" s="23"/>
      <c r="D4" s="20" t="s">
        <v>0</v>
      </c>
      <c r="E4" s="19">
        <v>60</v>
      </c>
      <c r="F4" s="19" t="s">
        <v>8</v>
      </c>
      <c r="G4" s="28">
        <v>1</v>
      </c>
      <c r="H4" s="31"/>
      <c r="I4" s="30"/>
      <c r="J4" s="30"/>
      <c r="K4" s="30"/>
      <c r="L4" s="32"/>
    </row>
    <row r="5" spans="1:12" ht="17.100000000000001" customHeight="1" x14ac:dyDescent="0.5">
      <c r="A5" s="13">
        <f t="shared" si="0"/>
        <v>1</v>
      </c>
      <c r="B5" s="16">
        <f t="shared" ref="B5:B6" si="1">B4+1</f>
        <v>3</v>
      </c>
      <c r="C5" s="23"/>
      <c r="D5" s="20" t="s">
        <v>0</v>
      </c>
      <c r="E5" s="19">
        <v>72</v>
      </c>
      <c r="F5" s="19" t="s">
        <v>9</v>
      </c>
      <c r="G5" s="28">
        <v>1</v>
      </c>
      <c r="H5" s="31"/>
      <c r="I5" s="30"/>
      <c r="J5" s="30"/>
      <c r="K5" s="30"/>
      <c r="L5" s="32"/>
    </row>
    <row r="6" spans="1:12" ht="17.100000000000001" customHeight="1" thickBot="1" x14ac:dyDescent="0.55000000000000004">
      <c r="A6" s="14">
        <f t="shared" si="0"/>
        <v>1</v>
      </c>
      <c r="B6" s="17">
        <f t="shared" si="1"/>
        <v>4</v>
      </c>
      <c r="C6" s="24"/>
      <c r="D6" s="25" t="s">
        <v>0</v>
      </c>
      <c r="E6" s="26">
        <v>65</v>
      </c>
      <c r="F6" s="26" t="s">
        <v>9</v>
      </c>
      <c r="G6" s="29">
        <v>1</v>
      </c>
      <c r="H6" s="33"/>
      <c r="I6" s="34"/>
      <c r="J6" s="34"/>
      <c r="K6" s="34"/>
      <c r="L6" s="35"/>
    </row>
    <row r="7" spans="1:12" ht="17.100000000000001" customHeight="1" x14ac:dyDescent="0.5">
      <c r="A7" s="11">
        <f t="shared" ref="A7" si="2">A2+1</f>
        <v>2</v>
      </c>
      <c r="B7" s="12"/>
      <c r="C7" s="21" t="s">
        <v>16</v>
      </c>
      <c r="D7" s="22" t="s">
        <v>0</v>
      </c>
      <c r="E7" s="22"/>
      <c r="F7" s="22"/>
      <c r="G7" s="27"/>
      <c r="H7" s="37"/>
      <c r="I7" s="38"/>
      <c r="J7" s="38"/>
      <c r="K7" s="38"/>
      <c r="L7" s="39"/>
    </row>
    <row r="8" spans="1:12" ht="17.100000000000001" customHeight="1" x14ac:dyDescent="0.5">
      <c r="A8" s="13">
        <f t="shared" si="0"/>
        <v>2</v>
      </c>
      <c r="B8" s="16">
        <f>B3+4</f>
        <v>5</v>
      </c>
      <c r="C8" s="23"/>
      <c r="D8" s="20" t="s">
        <v>0</v>
      </c>
      <c r="E8" s="19">
        <v>9</v>
      </c>
      <c r="F8" s="19" t="s">
        <v>9</v>
      </c>
      <c r="G8" s="28"/>
      <c r="H8" s="31"/>
      <c r="I8" s="40"/>
      <c r="J8" s="30"/>
      <c r="K8" s="30"/>
      <c r="L8" s="32"/>
    </row>
    <row r="9" spans="1:12" ht="17.100000000000001" customHeight="1" x14ac:dyDescent="0.5">
      <c r="A9" s="13">
        <f t="shared" si="0"/>
        <v>2</v>
      </c>
      <c r="B9" s="16">
        <f t="shared" ref="B9:B11" si="3">B4+4</f>
        <v>6</v>
      </c>
      <c r="C9" s="23"/>
      <c r="D9" s="20" t="s">
        <v>0</v>
      </c>
      <c r="E9" s="19">
        <v>35</v>
      </c>
      <c r="F9" s="19" t="s">
        <v>9</v>
      </c>
      <c r="G9" s="28"/>
      <c r="H9" s="31"/>
      <c r="I9" s="40"/>
      <c r="J9" s="30"/>
      <c r="K9" s="30"/>
      <c r="L9" s="32"/>
    </row>
    <row r="10" spans="1:12" ht="17.100000000000001" customHeight="1" x14ac:dyDescent="0.5">
      <c r="A10" s="13">
        <f t="shared" si="0"/>
        <v>2</v>
      </c>
      <c r="B10" s="16">
        <f t="shared" si="3"/>
        <v>7</v>
      </c>
      <c r="C10" s="23"/>
      <c r="D10" s="20" t="s">
        <v>0</v>
      </c>
      <c r="E10" s="19">
        <v>90</v>
      </c>
      <c r="F10" s="19" t="s">
        <v>8</v>
      </c>
      <c r="G10" s="28"/>
      <c r="H10" s="31"/>
      <c r="I10" s="40"/>
      <c r="J10" s="30"/>
      <c r="K10" s="30"/>
      <c r="L10" s="32"/>
    </row>
    <row r="11" spans="1:12" ht="17.100000000000001" customHeight="1" thickBot="1" x14ac:dyDescent="0.55000000000000004">
      <c r="A11" s="14">
        <f t="shared" si="0"/>
        <v>2</v>
      </c>
      <c r="B11" s="17">
        <f t="shared" si="3"/>
        <v>8</v>
      </c>
      <c r="C11" s="24"/>
      <c r="D11" s="25" t="s">
        <v>0</v>
      </c>
      <c r="E11" s="26">
        <v>70</v>
      </c>
      <c r="F11" s="26" t="s">
        <v>9</v>
      </c>
      <c r="G11" s="29"/>
      <c r="H11" s="33"/>
      <c r="I11" s="34"/>
      <c r="J11" s="34"/>
      <c r="K11" s="34"/>
      <c r="L11" s="35"/>
    </row>
    <row r="12" spans="1:12" ht="17.100000000000001" customHeight="1" x14ac:dyDescent="0.5">
      <c r="A12" s="11">
        <f t="shared" ref="A12:A72" si="4">A7+1</f>
        <v>3</v>
      </c>
      <c r="B12" s="12"/>
      <c r="C12" s="21" t="s">
        <v>16</v>
      </c>
      <c r="D12" s="22" t="s">
        <v>0</v>
      </c>
      <c r="E12" s="22"/>
      <c r="F12" s="22"/>
      <c r="G12" s="27"/>
      <c r="H12" s="37"/>
      <c r="I12" s="38"/>
      <c r="J12" s="38"/>
      <c r="K12" s="38"/>
      <c r="L12" s="39"/>
    </row>
    <row r="13" spans="1:12" ht="17.100000000000001" customHeight="1" x14ac:dyDescent="0.5">
      <c r="A13" s="13">
        <f t="shared" si="0"/>
        <v>3</v>
      </c>
      <c r="B13" s="16">
        <f t="shared" ref="B13:B16" si="5">B8+4</f>
        <v>9</v>
      </c>
      <c r="C13" s="23"/>
      <c r="D13" s="20" t="s">
        <v>0</v>
      </c>
      <c r="E13" s="19">
        <v>67</v>
      </c>
      <c r="F13" s="19" t="s">
        <v>9</v>
      </c>
      <c r="G13" s="28"/>
      <c r="H13" s="31"/>
      <c r="I13" s="30"/>
      <c r="J13" s="30"/>
      <c r="K13" s="30"/>
      <c r="L13" s="32"/>
    </row>
    <row r="14" spans="1:12" ht="17.100000000000001" customHeight="1" x14ac:dyDescent="0.5">
      <c r="A14" s="13">
        <f t="shared" si="0"/>
        <v>3</v>
      </c>
      <c r="B14" s="16">
        <f t="shared" si="5"/>
        <v>10</v>
      </c>
      <c r="C14" s="23"/>
      <c r="D14" s="20" t="s">
        <v>0</v>
      </c>
      <c r="E14" s="19">
        <v>60</v>
      </c>
      <c r="F14" s="19" t="s">
        <v>8</v>
      </c>
      <c r="G14" s="28"/>
      <c r="H14" s="31"/>
      <c r="I14" s="30"/>
      <c r="J14" s="30"/>
      <c r="K14" s="30"/>
      <c r="L14" s="32"/>
    </row>
    <row r="15" spans="1:12" ht="17.100000000000001" customHeight="1" x14ac:dyDescent="0.5">
      <c r="A15" s="13">
        <f t="shared" si="0"/>
        <v>3</v>
      </c>
      <c r="B15" s="16">
        <f t="shared" si="5"/>
        <v>11</v>
      </c>
      <c r="C15" s="23"/>
      <c r="D15" s="20" t="s">
        <v>0</v>
      </c>
      <c r="E15" s="19">
        <v>75</v>
      </c>
      <c r="F15" s="19" t="s">
        <v>9</v>
      </c>
      <c r="G15" s="28"/>
      <c r="H15" s="31"/>
      <c r="I15" s="30"/>
      <c r="J15" s="30"/>
      <c r="K15" s="30"/>
      <c r="L15" s="32"/>
    </row>
    <row r="16" spans="1:12" ht="17.100000000000001" customHeight="1" thickBot="1" x14ac:dyDescent="0.55000000000000004">
      <c r="A16" s="14">
        <f t="shared" si="0"/>
        <v>3</v>
      </c>
      <c r="B16" s="17">
        <f t="shared" si="5"/>
        <v>12</v>
      </c>
      <c r="C16" s="24"/>
      <c r="D16" s="25" t="s">
        <v>0</v>
      </c>
      <c r="E16" s="26">
        <v>68</v>
      </c>
      <c r="F16" s="26" t="s">
        <v>8</v>
      </c>
      <c r="G16" s="29"/>
      <c r="H16" s="33"/>
      <c r="I16" s="34"/>
      <c r="J16" s="34"/>
      <c r="K16" s="34"/>
      <c r="L16" s="35"/>
    </row>
    <row r="17" spans="1:12" ht="17.100000000000001" customHeight="1" x14ac:dyDescent="0.5">
      <c r="A17" s="11">
        <f t="shared" si="4"/>
        <v>4</v>
      </c>
      <c r="B17" s="12"/>
      <c r="C17" s="21" t="s">
        <v>16</v>
      </c>
      <c r="D17" s="22" t="s">
        <v>0</v>
      </c>
      <c r="E17" s="22"/>
      <c r="F17" s="22"/>
      <c r="G17" s="27"/>
      <c r="H17" s="37"/>
      <c r="I17" s="38"/>
      <c r="J17" s="38"/>
      <c r="K17" s="38"/>
      <c r="L17" s="39"/>
    </row>
    <row r="18" spans="1:12" ht="17.100000000000001" customHeight="1" x14ac:dyDescent="0.5">
      <c r="A18" s="13">
        <f t="shared" si="0"/>
        <v>4</v>
      </c>
      <c r="B18" s="16">
        <f t="shared" ref="B18:B21" si="6">B13+4</f>
        <v>13</v>
      </c>
      <c r="C18" s="23"/>
      <c r="D18" s="20" t="s">
        <v>0</v>
      </c>
      <c r="E18" s="19">
        <v>8</v>
      </c>
      <c r="F18" s="19" t="s">
        <v>8</v>
      </c>
      <c r="G18" s="28"/>
      <c r="H18" s="31"/>
      <c r="I18" s="30"/>
      <c r="J18" s="30"/>
      <c r="K18" s="30"/>
      <c r="L18" s="32"/>
    </row>
    <row r="19" spans="1:12" ht="17.100000000000001" customHeight="1" x14ac:dyDescent="0.5">
      <c r="A19" s="13">
        <f t="shared" si="0"/>
        <v>4</v>
      </c>
      <c r="B19" s="16">
        <f t="shared" si="6"/>
        <v>14</v>
      </c>
      <c r="C19" s="23"/>
      <c r="D19" s="20" t="s">
        <v>0</v>
      </c>
      <c r="E19" s="19">
        <v>62</v>
      </c>
      <c r="F19" s="19" t="s">
        <v>8</v>
      </c>
      <c r="G19" s="28"/>
      <c r="H19" s="31"/>
      <c r="I19" s="30"/>
      <c r="J19" s="30"/>
      <c r="K19" s="30"/>
      <c r="L19" s="32"/>
    </row>
    <row r="20" spans="1:12" ht="17.100000000000001" customHeight="1" x14ac:dyDescent="0.5">
      <c r="A20" s="13">
        <f t="shared" si="0"/>
        <v>4</v>
      </c>
      <c r="B20" s="16">
        <f t="shared" si="6"/>
        <v>15</v>
      </c>
      <c r="C20" s="23"/>
      <c r="D20" s="20" t="s">
        <v>0</v>
      </c>
      <c r="E20" s="19">
        <v>74</v>
      </c>
      <c r="F20" s="19" t="s">
        <v>8</v>
      </c>
      <c r="G20" s="28"/>
      <c r="H20" s="31"/>
      <c r="I20" s="30"/>
      <c r="J20" s="30"/>
      <c r="K20" s="30"/>
      <c r="L20" s="32"/>
    </row>
    <row r="21" spans="1:12" ht="17.100000000000001" customHeight="1" thickBot="1" x14ac:dyDescent="0.55000000000000004">
      <c r="A21" s="14">
        <f t="shared" si="0"/>
        <v>4</v>
      </c>
      <c r="B21" s="17">
        <f t="shared" si="6"/>
        <v>16</v>
      </c>
      <c r="C21" s="24"/>
      <c r="D21" s="25" t="s">
        <v>0</v>
      </c>
      <c r="E21" s="26">
        <v>89</v>
      </c>
      <c r="F21" s="26" t="s">
        <v>8</v>
      </c>
      <c r="G21" s="29"/>
      <c r="H21" s="33"/>
      <c r="I21" s="34"/>
      <c r="J21" s="34"/>
      <c r="K21" s="34"/>
      <c r="L21" s="35"/>
    </row>
    <row r="22" spans="1:12" ht="17.100000000000001" customHeight="1" x14ac:dyDescent="0.5">
      <c r="A22" s="11">
        <f t="shared" si="4"/>
        <v>5</v>
      </c>
      <c r="B22" s="12"/>
      <c r="C22" s="21" t="s">
        <v>16</v>
      </c>
      <c r="D22" s="22" t="s">
        <v>1</v>
      </c>
      <c r="E22" s="22"/>
      <c r="F22" s="22"/>
      <c r="G22" s="27">
        <v>1</v>
      </c>
      <c r="H22" s="37">
        <v>17.600000000000001</v>
      </c>
      <c r="I22" s="38">
        <v>16.5</v>
      </c>
      <c r="J22" s="38">
        <v>17.899999999999999</v>
      </c>
      <c r="K22" s="38">
        <v>17.399999999999999</v>
      </c>
      <c r="L22" s="39">
        <v>16.2</v>
      </c>
    </row>
    <row r="23" spans="1:12" ht="17.100000000000001" customHeight="1" x14ac:dyDescent="0.5">
      <c r="A23" s="13">
        <f t="shared" si="0"/>
        <v>5</v>
      </c>
      <c r="B23" s="16">
        <f t="shared" ref="B23:B26" si="7">B18+4</f>
        <v>17</v>
      </c>
      <c r="C23" s="23"/>
      <c r="D23" s="20" t="s">
        <v>0</v>
      </c>
      <c r="E23" s="19">
        <v>45</v>
      </c>
      <c r="F23" s="19" t="s">
        <v>8</v>
      </c>
      <c r="G23" s="28">
        <v>1</v>
      </c>
      <c r="H23" s="31"/>
      <c r="I23" s="30"/>
      <c r="J23" s="30"/>
      <c r="K23" s="30"/>
      <c r="L23" s="32"/>
    </row>
    <row r="24" spans="1:12" ht="17.100000000000001" customHeight="1" x14ac:dyDescent="0.5">
      <c r="A24" s="13">
        <f t="shared" si="0"/>
        <v>5</v>
      </c>
      <c r="B24" s="16">
        <f t="shared" si="7"/>
        <v>18</v>
      </c>
      <c r="C24" s="23"/>
      <c r="D24" s="20" t="s">
        <v>4</v>
      </c>
      <c r="E24" s="19">
        <v>74</v>
      </c>
      <c r="F24" s="19" t="s">
        <v>8</v>
      </c>
      <c r="G24" s="28">
        <v>1</v>
      </c>
      <c r="H24" s="31">
        <v>16.3</v>
      </c>
      <c r="I24" s="30">
        <v>15.6</v>
      </c>
      <c r="J24" s="30">
        <v>16.899999999999999</v>
      </c>
      <c r="K24" s="30">
        <v>16.7</v>
      </c>
      <c r="L24" s="32">
        <v>15.2</v>
      </c>
    </row>
    <row r="25" spans="1:12" ht="17.100000000000001" customHeight="1" x14ac:dyDescent="0.5">
      <c r="A25" s="13">
        <f t="shared" si="0"/>
        <v>5</v>
      </c>
      <c r="B25" s="16">
        <f t="shared" si="7"/>
        <v>19</v>
      </c>
      <c r="C25" s="23"/>
      <c r="D25" s="20" t="s">
        <v>0</v>
      </c>
      <c r="E25" s="19">
        <v>50</v>
      </c>
      <c r="F25" s="19" t="s">
        <v>9</v>
      </c>
      <c r="G25" s="28">
        <v>1</v>
      </c>
      <c r="H25" s="31"/>
      <c r="I25" s="30"/>
      <c r="J25" s="30"/>
      <c r="K25" s="30"/>
      <c r="L25" s="32"/>
    </row>
    <row r="26" spans="1:12" ht="17.100000000000001" customHeight="1" thickBot="1" x14ac:dyDescent="0.55000000000000004">
      <c r="A26" s="14">
        <f t="shared" si="0"/>
        <v>5</v>
      </c>
      <c r="B26" s="17">
        <f t="shared" si="7"/>
        <v>20</v>
      </c>
      <c r="C26" s="24"/>
      <c r="D26" s="25" t="s">
        <v>0</v>
      </c>
      <c r="E26" s="26">
        <v>66</v>
      </c>
      <c r="F26" s="26" t="s">
        <v>8</v>
      </c>
      <c r="G26" s="29">
        <v>1</v>
      </c>
      <c r="H26" s="33"/>
      <c r="I26" s="34"/>
      <c r="J26" s="34"/>
      <c r="K26" s="34"/>
      <c r="L26" s="35"/>
    </row>
    <row r="27" spans="1:12" ht="17.100000000000001" customHeight="1" x14ac:dyDescent="0.5">
      <c r="A27" s="11">
        <f t="shared" si="4"/>
        <v>6</v>
      </c>
      <c r="B27" s="12"/>
      <c r="C27" s="21" t="s">
        <v>16</v>
      </c>
      <c r="D27" s="22" t="s">
        <v>0</v>
      </c>
      <c r="E27" s="22"/>
      <c r="F27" s="22"/>
      <c r="G27" s="27"/>
      <c r="H27" s="37"/>
      <c r="I27" s="38"/>
      <c r="J27" s="38"/>
      <c r="K27" s="38"/>
      <c r="L27" s="39"/>
    </row>
    <row r="28" spans="1:12" ht="17.100000000000001" customHeight="1" x14ac:dyDescent="0.5">
      <c r="A28" s="13">
        <f t="shared" si="0"/>
        <v>6</v>
      </c>
      <c r="B28" s="16">
        <f t="shared" ref="B28:B31" si="8">B23+4</f>
        <v>21</v>
      </c>
      <c r="C28" s="23"/>
      <c r="D28" s="20" t="s">
        <v>0</v>
      </c>
      <c r="E28" s="19">
        <v>64</v>
      </c>
      <c r="F28" s="19" t="s">
        <v>8</v>
      </c>
      <c r="G28" s="28"/>
      <c r="H28" s="31"/>
      <c r="I28" s="30"/>
      <c r="J28" s="30"/>
      <c r="K28" s="30"/>
      <c r="L28" s="32"/>
    </row>
    <row r="29" spans="1:12" ht="17.100000000000001" customHeight="1" x14ac:dyDescent="0.5">
      <c r="A29" s="13">
        <f t="shared" si="0"/>
        <v>6</v>
      </c>
      <c r="B29" s="16">
        <f t="shared" si="8"/>
        <v>22</v>
      </c>
      <c r="C29" s="23"/>
      <c r="D29" s="20" t="s">
        <v>0</v>
      </c>
      <c r="E29" s="19">
        <v>40</v>
      </c>
      <c r="F29" s="19" t="s">
        <v>9</v>
      </c>
      <c r="G29" s="28"/>
      <c r="H29" s="31"/>
      <c r="I29" s="30"/>
      <c r="J29" s="30"/>
      <c r="K29" s="30"/>
      <c r="L29" s="32"/>
    </row>
    <row r="30" spans="1:12" ht="17.100000000000001" customHeight="1" x14ac:dyDescent="0.5">
      <c r="A30" s="13">
        <f t="shared" si="0"/>
        <v>6</v>
      </c>
      <c r="B30" s="16">
        <f t="shared" si="8"/>
        <v>23</v>
      </c>
      <c r="C30" s="23"/>
      <c r="D30" s="20" t="s">
        <v>0</v>
      </c>
      <c r="E30" s="19">
        <v>74</v>
      </c>
      <c r="F30" s="19" t="s">
        <v>8</v>
      </c>
      <c r="G30" s="28"/>
      <c r="H30" s="31"/>
      <c r="I30" s="30"/>
      <c r="J30" s="30"/>
      <c r="K30" s="30"/>
      <c r="L30" s="32"/>
    </row>
    <row r="31" spans="1:12" ht="17.100000000000001" customHeight="1" thickBot="1" x14ac:dyDescent="0.55000000000000004">
      <c r="A31" s="14">
        <f t="shared" si="0"/>
        <v>6</v>
      </c>
      <c r="B31" s="17">
        <f t="shared" si="8"/>
        <v>24</v>
      </c>
      <c r="C31" s="24"/>
      <c r="D31" s="25" t="s">
        <v>0</v>
      </c>
      <c r="E31" s="26">
        <v>26</v>
      </c>
      <c r="F31" s="26" t="s">
        <v>9</v>
      </c>
      <c r="G31" s="29"/>
      <c r="H31" s="33"/>
      <c r="I31" s="34"/>
      <c r="J31" s="34"/>
      <c r="K31" s="34"/>
      <c r="L31" s="35"/>
    </row>
    <row r="32" spans="1:12" ht="17.100000000000001" customHeight="1" x14ac:dyDescent="0.5">
      <c r="A32" s="11">
        <f t="shared" si="4"/>
        <v>7</v>
      </c>
      <c r="B32" s="12"/>
      <c r="C32" s="21" t="s">
        <v>16</v>
      </c>
      <c r="D32" s="22" t="s">
        <v>0</v>
      </c>
      <c r="E32" s="22"/>
      <c r="F32" s="22"/>
      <c r="G32" s="27"/>
      <c r="H32" s="37"/>
      <c r="I32" s="38"/>
      <c r="J32" s="38"/>
      <c r="K32" s="38"/>
      <c r="L32" s="39"/>
    </row>
    <row r="33" spans="1:12" ht="17.100000000000001" customHeight="1" x14ac:dyDescent="0.5">
      <c r="A33" s="13">
        <f t="shared" si="0"/>
        <v>7</v>
      </c>
      <c r="B33" s="16">
        <f t="shared" ref="B33:B36" si="9">B28+4</f>
        <v>25</v>
      </c>
      <c r="C33" s="23"/>
      <c r="D33" s="20" t="s">
        <v>0</v>
      </c>
      <c r="E33" s="19">
        <v>13</v>
      </c>
      <c r="F33" s="19" t="s">
        <v>9</v>
      </c>
      <c r="G33" s="28"/>
      <c r="H33" s="31"/>
      <c r="I33" s="30"/>
      <c r="J33" s="30"/>
      <c r="K33" s="30"/>
      <c r="L33" s="32"/>
    </row>
    <row r="34" spans="1:12" ht="17.100000000000001" customHeight="1" x14ac:dyDescent="0.5">
      <c r="A34" s="13">
        <f t="shared" si="0"/>
        <v>7</v>
      </c>
      <c r="B34" s="16">
        <f t="shared" si="9"/>
        <v>26</v>
      </c>
      <c r="C34" s="23"/>
      <c r="D34" s="20" t="s">
        <v>0</v>
      </c>
      <c r="E34" s="19">
        <v>51</v>
      </c>
      <c r="F34" s="19" t="s">
        <v>9</v>
      </c>
      <c r="G34" s="28"/>
      <c r="H34" s="31"/>
      <c r="I34" s="30"/>
      <c r="J34" s="30"/>
      <c r="K34" s="30"/>
      <c r="L34" s="32"/>
    </row>
    <row r="35" spans="1:12" ht="17.100000000000001" customHeight="1" x14ac:dyDescent="0.5">
      <c r="A35" s="13">
        <f t="shared" si="0"/>
        <v>7</v>
      </c>
      <c r="B35" s="16">
        <f t="shared" si="9"/>
        <v>27</v>
      </c>
      <c r="C35" s="23"/>
      <c r="D35" s="20" t="s">
        <v>0</v>
      </c>
      <c r="E35" s="19">
        <v>56</v>
      </c>
      <c r="F35" s="19" t="s">
        <v>8</v>
      </c>
      <c r="G35" s="28"/>
      <c r="H35" s="31"/>
      <c r="I35" s="30"/>
      <c r="J35" s="30"/>
      <c r="K35" s="30"/>
      <c r="L35" s="32"/>
    </row>
    <row r="36" spans="1:12" ht="17.100000000000001" customHeight="1" thickBot="1" x14ac:dyDescent="0.55000000000000004">
      <c r="A36" s="14">
        <f t="shared" si="0"/>
        <v>7</v>
      </c>
      <c r="B36" s="17">
        <f t="shared" si="9"/>
        <v>28</v>
      </c>
      <c r="C36" s="24"/>
      <c r="D36" s="25" t="s">
        <v>0</v>
      </c>
      <c r="E36" s="26">
        <v>28</v>
      </c>
      <c r="F36" s="26" t="s">
        <v>8</v>
      </c>
      <c r="G36" s="29"/>
      <c r="H36" s="33"/>
      <c r="I36" s="34"/>
      <c r="J36" s="34"/>
      <c r="K36" s="34"/>
      <c r="L36" s="35"/>
    </row>
    <row r="37" spans="1:12" ht="17.100000000000001" customHeight="1" x14ac:dyDescent="0.5">
      <c r="A37" s="11">
        <f t="shared" si="4"/>
        <v>8</v>
      </c>
      <c r="B37" s="12"/>
      <c r="C37" s="21" t="s">
        <v>16</v>
      </c>
      <c r="D37" s="22" t="s">
        <v>0</v>
      </c>
      <c r="E37" s="22"/>
      <c r="F37" s="22"/>
      <c r="G37" s="27"/>
      <c r="H37" s="37"/>
      <c r="I37" s="38"/>
      <c r="J37" s="38"/>
      <c r="K37" s="38"/>
      <c r="L37" s="39"/>
    </row>
    <row r="38" spans="1:12" ht="17.100000000000001" customHeight="1" x14ac:dyDescent="0.5">
      <c r="A38" s="13">
        <f t="shared" si="0"/>
        <v>8</v>
      </c>
      <c r="B38" s="16">
        <f t="shared" ref="B38:B41" si="10">B33+4</f>
        <v>29</v>
      </c>
      <c r="C38" s="23"/>
      <c r="D38" s="20" t="s">
        <v>0</v>
      </c>
      <c r="E38" s="19">
        <v>64</v>
      </c>
      <c r="F38" s="19" t="s">
        <v>9</v>
      </c>
      <c r="G38" s="28"/>
      <c r="H38" s="31"/>
      <c r="I38" s="30"/>
      <c r="J38" s="30"/>
      <c r="K38" s="30"/>
      <c r="L38" s="32"/>
    </row>
    <row r="39" spans="1:12" ht="17.100000000000001" customHeight="1" x14ac:dyDescent="0.5">
      <c r="A39" s="13">
        <f t="shared" si="0"/>
        <v>8</v>
      </c>
      <c r="B39" s="16">
        <f t="shared" si="10"/>
        <v>30</v>
      </c>
      <c r="C39" s="23"/>
      <c r="D39" s="20" t="s">
        <v>0</v>
      </c>
      <c r="E39" s="19">
        <v>62</v>
      </c>
      <c r="F39" s="19" t="s">
        <v>9</v>
      </c>
      <c r="G39" s="28"/>
      <c r="H39" s="31"/>
      <c r="I39" s="30"/>
      <c r="J39" s="30"/>
      <c r="K39" s="30"/>
      <c r="L39" s="32"/>
    </row>
    <row r="40" spans="1:12" ht="17.100000000000001" customHeight="1" x14ac:dyDescent="0.5">
      <c r="A40" s="13">
        <f t="shared" si="0"/>
        <v>8</v>
      </c>
      <c r="B40" s="16">
        <f t="shared" si="10"/>
        <v>31</v>
      </c>
      <c r="C40" s="23"/>
      <c r="D40" s="20" t="s">
        <v>0</v>
      </c>
      <c r="E40" s="19">
        <v>63</v>
      </c>
      <c r="F40" s="19" t="s">
        <v>9</v>
      </c>
      <c r="G40" s="28"/>
      <c r="H40" s="31"/>
      <c r="I40" s="30"/>
      <c r="J40" s="30"/>
      <c r="K40" s="30"/>
      <c r="L40" s="32"/>
    </row>
    <row r="41" spans="1:12" ht="17.100000000000001" customHeight="1" thickBot="1" x14ac:dyDescent="0.55000000000000004">
      <c r="A41" s="14">
        <f t="shared" si="0"/>
        <v>8</v>
      </c>
      <c r="B41" s="17">
        <f t="shared" si="10"/>
        <v>32</v>
      </c>
      <c r="C41" s="24"/>
      <c r="D41" s="25" t="s">
        <v>0</v>
      </c>
      <c r="E41" s="26">
        <v>74</v>
      </c>
      <c r="F41" s="26" t="s">
        <v>9</v>
      </c>
      <c r="G41" s="29"/>
      <c r="H41" s="33"/>
      <c r="I41" s="34"/>
      <c r="J41" s="34"/>
      <c r="K41" s="34"/>
      <c r="L41" s="35"/>
    </row>
    <row r="42" spans="1:12" ht="17.100000000000001" customHeight="1" x14ac:dyDescent="0.5">
      <c r="A42" s="11">
        <f t="shared" si="4"/>
        <v>9</v>
      </c>
      <c r="B42" s="12"/>
      <c r="C42" s="21" t="s">
        <v>16</v>
      </c>
      <c r="D42" s="22" t="s">
        <v>0</v>
      </c>
      <c r="E42" s="22"/>
      <c r="F42" s="22"/>
      <c r="G42" s="27"/>
      <c r="H42" s="37"/>
      <c r="I42" s="38"/>
      <c r="J42" s="38"/>
      <c r="K42" s="38"/>
      <c r="L42" s="39"/>
    </row>
    <row r="43" spans="1:12" ht="17.100000000000001" customHeight="1" x14ac:dyDescent="0.5">
      <c r="A43" s="13">
        <f t="shared" si="0"/>
        <v>9</v>
      </c>
      <c r="B43" s="16">
        <f t="shared" ref="B43:B46" si="11">B38+4</f>
        <v>33</v>
      </c>
      <c r="C43" s="23"/>
      <c r="D43" s="20" t="s">
        <v>0</v>
      </c>
      <c r="E43" s="19">
        <v>77</v>
      </c>
      <c r="F43" s="19" t="s">
        <v>8</v>
      </c>
      <c r="G43" s="28"/>
      <c r="H43" s="31"/>
      <c r="I43" s="30"/>
      <c r="J43" s="30"/>
      <c r="K43" s="30"/>
      <c r="L43" s="32"/>
    </row>
    <row r="44" spans="1:12" ht="17.100000000000001" customHeight="1" x14ac:dyDescent="0.5">
      <c r="A44" s="13">
        <f t="shared" si="0"/>
        <v>9</v>
      </c>
      <c r="B44" s="16">
        <f t="shared" si="11"/>
        <v>34</v>
      </c>
      <c r="C44" s="23"/>
      <c r="D44" s="20" t="s">
        <v>0</v>
      </c>
      <c r="E44" s="19">
        <v>55</v>
      </c>
      <c r="F44" s="19" t="s">
        <v>9</v>
      </c>
      <c r="G44" s="28"/>
      <c r="H44" s="31"/>
      <c r="I44" s="30"/>
      <c r="J44" s="30"/>
      <c r="K44" s="30"/>
      <c r="L44" s="32"/>
    </row>
    <row r="45" spans="1:12" ht="17.100000000000001" customHeight="1" x14ac:dyDescent="0.5">
      <c r="A45" s="13">
        <f t="shared" si="0"/>
        <v>9</v>
      </c>
      <c r="B45" s="16">
        <f t="shared" si="11"/>
        <v>35</v>
      </c>
      <c r="C45" s="23"/>
      <c r="D45" s="20" t="s">
        <v>0</v>
      </c>
      <c r="E45" s="19">
        <v>20</v>
      </c>
      <c r="F45" s="19" t="s">
        <v>9</v>
      </c>
      <c r="G45" s="28"/>
      <c r="H45" s="31"/>
      <c r="I45" s="30"/>
      <c r="J45" s="30"/>
      <c r="K45" s="30"/>
      <c r="L45" s="32"/>
    </row>
    <row r="46" spans="1:12" ht="17.100000000000001" customHeight="1" thickBot="1" x14ac:dyDescent="0.55000000000000004">
      <c r="A46" s="14">
        <f t="shared" si="0"/>
        <v>9</v>
      </c>
      <c r="B46" s="17">
        <f t="shared" si="11"/>
        <v>36</v>
      </c>
      <c r="C46" s="24"/>
      <c r="D46" s="25" t="s">
        <v>0</v>
      </c>
      <c r="E46" s="26">
        <v>55</v>
      </c>
      <c r="F46" s="26" t="s">
        <v>9</v>
      </c>
      <c r="G46" s="29"/>
      <c r="H46" s="33"/>
      <c r="I46" s="34"/>
      <c r="J46" s="34"/>
      <c r="K46" s="34"/>
      <c r="L46" s="35"/>
    </row>
    <row r="47" spans="1:12" ht="17.100000000000001" customHeight="1" x14ac:dyDescent="0.5">
      <c r="A47" s="11">
        <f t="shared" si="4"/>
        <v>10</v>
      </c>
      <c r="B47" s="12"/>
      <c r="C47" s="21" t="s">
        <v>16</v>
      </c>
      <c r="D47" s="22" t="s">
        <v>0</v>
      </c>
      <c r="E47" s="22"/>
      <c r="F47" s="22"/>
      <c r="G47" s="27"/>
      <c r="H47" s="37"/>
      <c r="I47" s="38"/>
      <c r="J47" s="38"/>
      <c r="K47" s="38"/>
      <c r="L47" s="39"/>
    </row>
    <row r="48" spans="1:12" ht="17.100000000000001" customHeight="1" x14ac:dyDescent="0.5">
      <c r="A48" s="13">
        <f t="shared" si="0"/>
        <v>10</v>
      </c>
      <c r="B48" s="16">
        <f t="shared" ref="B48:B51" si="12">B43+4</f>
        <v>37</v>
      </c>
      <c r="C48" s="23"/>
      <c r="D48" s="20" t="s">
        <v>0</v>
      </c>
      <c r="E48" s="19">
        <v>30</v>
      </c>
      <c r="F48" s="19" t="s">
        <v>9</v>
      </c>
      <c r="G48" s="28"/>
      <c r="H48" s="31"/>
      <c r="I48" s="30"/>
      <c r="J48" s="30"/>
      <c r="K48" s="30"/>
      <c r="L48" s="32"/>
    </row>
    <row r="49" spans="1:12" ht="17.100000000000001" customHeight="1" x14ac:dyDescent="0.5">
      <c r="A49" s="13">
        <f t="shared" si="0"/>
        <v>10</v>
      </c>
      <c r="B49" s="16">
        <f t="shared" si="12"/>
        <v>38</v>
      </c>
      <c r="C49" s="23"/>
      <c r="D49" s="20" t="s">
        <v>0</v>
      </c>
      <c r="E49" s="19">
        <v>27</v>
      </c>
      <c r="F49" s="19" t="s">
        <v>8</v>
      </c>
      <c r="G49" s="28"/>
      <c r="H49" s="31"/>
      <c r="I49" s="30"/>
      <c r="J49" s="30"/>
      <c r="K49" s="30"/>
      <c r="L49" s="32"/>
    </row>
    <row r="50" spans="1:12" ht="17.100000000000001" customHeight="1" x14ac:dyDescent="0.5">
      <c r="A50" s="13">
        <f t="shared" si="0"/>
        <v>10</v>
      </c>
      <c r="B50" s="16">
        <f t="shared" si="12"/>
        <v>39</v>
      </c>
      <c r="C50" s="23"/>
      <c r="D50" s="20" t="s">
        <v>0</v>
      </c>
      <c r="E50" s="19">
        <v>45</v>
      </c>
      <c r="F50" s="19" t="s">
        <v>9</v>
      </c>
      <c r="G50" s="28"/>
      <c r="H50" s="31"/>
      <c r="I50" s="30"/>
      <c r="J50" s="30"/>
      <c r="K50" s="30"/>
      <c r="L50" s="32"/>
    </row>
    <row r="51" spans="1:12" ht="17.100000000000001" customHeight="1" thickBot="1" x14ac:dyDescent="0.55000000000000004">
      <c r="A51" s="14">
        <f t="shared" si="0"/>
        <v>10</v>
      </c>
      <c r="B51" s="17">
        <f t="shared" si="12"/>
        <v>40</v>
      </c>
      <c r="C51" s="24"/>
      <c r="D51" s="25" t="s">
        <v>0</v>
      </c>
      <c r="E51" s="26">
        <v>27</v>
      </c>
      <c r="F51" s="26" t="s">
        <v>9</v>
      </c>
      <c r="G51" s="29"/>
      <c r="H51" s="33"/>
      <c r="I51" s="34"/>
      <c r="J51" s="34"/>
      <c r="K51" s="34"/>
      <c r="L51" s="35"/>
    </row>
    <row r="52" spans="1:12" ht="17.100000000000001" customHeight="1" x14ac:dyDescent="0.5">
      <c r="A52" s="11">
        <f t="shared" si="4"/>
        <v>11</v>
      </c>
      <c r="B52" s="12"/>
      <c r="C52" s="21" t="s">
        <v>16</v>
      </c>
      <c r="D52" s="22" t="s">
        <v>0</v>
      </c>
      <c r="E52" s="22"/>
      <c r="F52" s="22"/>
      <c r="G52" s="27"/>
      <c r="H52" s="37"/>
      <c r="I52" s="38"/>
      <c r="J52" s="38"/>
      <c r="K52" s="38"/>
      <c r="L52" s="39"/>
    </row>
    <row r="53" spans="1:12" ht="17.100000000000001" customHeight="1" x14ac:dyDescent="0.5">
      <c r="A53" s="13">
        <f t="shared" si="0"/>
        <v>11</v>
      </c>
      <c r="B53" s="16">
        <f t="shared" ref="B53:B56" si="13">B48+4</f>
        <v>41</v>
      </c>
      <c r="C53" s="23"/>
      <c r="D53" s="20" t="s">
        <v>0</v>
      </c>
      <c r="E53" s="19">
        <v>48</v>
      </c>
      <c r="F53" s="19" t="s">
        <v>9</v>
      </c>
      <c r="G53" s="28"/>
      <c r="H53" s="31"/>
      <c r="I53" s="30"/>
      <c r="J53" s="30"/>
      <c r="K53" s="30"/>
      <c r="L53" s="32"/>
    </row>
    <row r="54" spans="1:12" ht="17.100000000000001" customHeight="1" x14ac:dyDescent="0.5">
      <c r="A54" s="13">
        <f t="shared" si="0"/>
        <v>11</v>
      </c>
      <c r="B54" s="16">
        <f t="shared" si="13"/>
        <v>42</v>
      </c>
      <c r="C54" s="23"/>
      <c r="D54" s="20" t="s">
        <v>0</v>
      </c>
      <c r="E54" s="19">
        <v>25</v>
      </c>
      <c r="F54" s="19" t="s">
        <v>8</v>
      </c>
      <c r="G54" s="28"/>
      <c r="H54" s="31"/>
      <c r="I54" s="30"/>
      <c r="J54" s="30"/>
      <c r="K54" s="30"/>
      <c r="L54" s="32"/>
    </row>
    <row r="55" spans="1:12" ht="17.100000000000001" customHeight="1" x14ac:dyDescent="0.5">
      <c r="A55" s="13">
        <f t="shared" si="0"/>
        <v>11</v>
      </c>
      <c r="B55" s="16">
        <f t="shared" si="13"/>
        <v>43</v>
      </c>
      <c r="C55" s="23"/>
      <c r="D55" s="20" t="s">
        <v>0</v>
      </c>
      <c r="E55" s="19">
        <v>30</v>
      </c>
      <c r="F55" s="19" t="s">
        <v>8</v>
      </c>
      <c r="G55" s="28"/>
      <c r="H55" s="31"/>
      <c r="I55" s="30"/>
      <c r="J55" s="30"/>
      <c r="K55" s="30"/>
      <c r="L55" s="32"/>
    </row>
    <row r="56" spans="1:12" ht="17.100000000000001" customHeight="1" thickBot="1" x14ac:dyDescent="0.55000000000000004">
      <c r="A56" s="14">
        <f t="shared" si="0"/>
        <v>11</v>
      </c>
      <c r="B56" s="17">
        <f t="shared" si="13"/>
        <v>44</v>
      </c>
      <c r="C56" s="24"/>
      <c r="D56" s="25" t="s">
        <v>0</v>
      </c>
      <c r="E56" s="26">
        <v>58</v>
      </c>
      <c r="F56" s="26" t="s">
        <v>8</v>
      </c>
      <c r="G56" s="29"/>
      <c r="H56" s="33"/>
      <c r="I56" s="34"/>
      <c r="J56" s="34"/>
      <c r="K56" s="34"/>
      <c r="L56" s="35"/>
    </row>
    <row r="57" spans="1:12" ht="17.100000000000001" customHeight="1" x14ac:dyDescent="0.5">
      <c r="A57" s="11">
        <f t="shared" si="4"/>
        <v>12</v>
      </c>
      <c r="B57" s="12"/>
      <c r="C57" s="21" t="s">
        <v>16</v>
      </c>
      <c r="D57" s="22" t="s">
        <v>3</v>
      </c>
      <c r="E57" s="22"/>
      <c r="F57" s="22"/>
      <c r="G57" s="27">
        <v>1</v>
      </c>
      <c r="H57" s="37">
        <v>34</v>
      </c>
      <c r="I57" s="38">
        <v>32.1</v>
      </c>
      <c r="J57" s="38">
        <v>36.799999999999997</v>
      </c>
      <c r="K57" s="38">
        <v>34.299999999999997</v>
      </c>
      <c r="L57" s="39">
        <v>34.6</v>
      </c>
    </row>
    <row r="58" spans="1:12" ht="17.100000000000001" customHeight="1" x14ac:dyDescent="0.5">
      <c r="A58" s="13">
        <f t="shared" si="0"/>
        <v>12</v>
      </c>
      <c r="B58" s="16">
        <f t="shared" ref="B58:B61" si="14">B53+4</f>
        <v>45</v>
      </c>
      <c r="C58" s="23"/>
      <c r="D58" s="20" t="s">
        <v>0</v>
      </c>
      <c r="E58" s="19">
        <v>48</v>
      </c>
      <c r="F58" s="19" t="s">
        <v>9</v>
      </c>
      <c r="G58" s="28">
        <v>1</v>
      </c>
      <c r="H58" s="31"/>
      <c r="I58" s="30"/>
      <c r="J58" s="30"/>
      <c r="K58" s="30"/>
      <c r="L58" s="32"/>
    </row>
    <row r="59" spans="1:12" ht="17.100000000000001" customHeight="1" x14ac:dyDescent="0.5">
      <c r="A59" s="13">
        <f t="shared" si="0"/>
        <v>12</v>
      </c>
      <c r="B59" s="16">
        <f t="shared" si="14"/>
        <v>46</v>
      </c>
      <c r="C59" s="23"/>
      <c r="D59" s="20" t="s">
        <v>1</v>
      </c>
      <c r="E59" s="19">
        <v>17</v>
      </c>
      <c r="F59" s="19" t="s">
        <v>8</v>
      </c>
      <c r="G59" s="28">
        <v>1</v>
      </c>
      <c r="H59" s="31">
        <v>22.6</v>
      </c>
      <c r="I59" s="30">
        <v>21.8</v>
      </c>
      <c r="J59" s="30">
        <v>23.3</v>
      </c>
      <c r="K59" s="30">
        <v>22.7</v>
      </c>
      <c r="L59" s="32">
        <v>21.4</v>
      </c>
    </row>
    <row r="60" spans="1:12" ht="17.100000000000001" customHeight="1" x14ac:dyDescent="0.5">
      <c r="A60" s="13">
        <f t="shared" si="0"/>
        <v>12</v>
      </c>
      <c r="B60" s="16">
        <f t="shared" si="14"/>
        <v>47</v>
      </c>
      <c r="C60" s="23"/>
      <c r="D60" s="20" t="s">
        <v>0</v>
      </c>
      <c r="E60" s="19">
        <v>62</v>
      </c>
      <c r="F60" s="19" t="s">
        <v>9</v>
      </c>
      <c r="G60" s="28">
        <v>1</v>
      </c>
      <c r="H60" s="31"/>
      <c r="I60" s="30"/>
      <c r="J60" s="30"/>
      <c r="K60" s="30"/>
      <c r="L60" s="32"/>
    </row>
    <row r="61" spans="1:12" ht="17.100000000000001" customHeight="1" thickBot="1" x14ac:dyDescent="0.55000000000000004">
      <c r="A61" s="14">
        <f t="shared" si="0"/>
        <v>12</v>
      </c>
      <c r="B61" s="17">
        <f t="shared" si="14"/>
        <v>48</v>
      </c>
      <c r="C61" s="24"/>
      <c r="D61" s="25" t="s">
        <v>0</v>
      </c>
      <c r="E61" s="26">
        <v>16</v>
      </c>
      <c r="F61" s="26" t="s">
        <v>9</v>
      </c>
      <c r="G61" s="29">
        <v>1</v>
      </c>
      <c r="H61" s="33"/>
      <c r="I61" s="34"/>
      <c r="J61" s="34"/>
      <c r="K61" s="34"/>
      <c r="L61" s="35"/>
    </row>
    <row r="62" spans="1:12" ht="17.100000000000001" customHeight="1" x14ac:dyDescent="0.5">
      <c r="A62" s="11">
        <f t="shared" si="4"/>
        <v>13</v>
      </c>
      <c r="B62" s="12"/>
      <c r="C62" s="21" t="s">
        <v>16</v>
      </c>
      <c r="D62" s="22" t="s">
        <v>0</v>
      </c>
      <c r="E62" s="22"/>
      <c r="F62" s="22"/>
      <c r="G62" s="27"/>
      <c r="H62" s="37"/>
      <c r="I62" s="38"/>
      <c r="J62" s="38"/>
      <c r="K62" s="38"/>
      <c r="L62" s="39"/>
    </row>
    <row r="63" spans="1:12" ht="17.100000000000001" customHeight="1" x14ac:dyDescent="0.5">
      <c r="A63" s="13">
        <f t="shared" si="0"/>
        <v>13</v>
      </c>
      <c r="B63" s="16">
        <f t="shared" ref="B63:B66" si="15">B58+4</f>
        <v>49</v>
      </c>
      <c r="C63" s="23"/>
      <c r="D63" s="20" t="s">
        <v>0</v>
      </c>
      <c r="E63" s="19">
        <v>62</v>
      </c>
      <c r="F63" s="19" t="s">
        <v>8</v>
      </c>
      <c r="G63" s="28"/>
      <c r="H63" s="31"/>
      <c r="I63" s="30"/>
      <c r="J63" s="30"/>
      <c r="K63" s="30"/>
      <c r="L63" s="32"/>
    </row>
    <row r="64" spans="1:12" ht="17.100000000000001" customHeight="1" x14ac:dyDescent="0.5">
      <c r="A64" s="13">
        <f t="shared" si="0"/>
        <v>13</v>
      </c>
      <c r="B64" s="16">
        <f t="shared" si="15"/>
        <v>50</v>
      </c>
      <c r="C64" s="23"/>
      <c r="D64" s="20" t="s">
        <v>0</v>
      </c>
      <c r="E64" s="19">
        <v>71</v>
      </c>
      <c r="F64" s="19" t="s">
        <v>8</v>
      </c>
      <c r="G64" s="28"/>
      <c r="H64" s="31"/>
      <c r="I64" s="30"/>
      <c r="J64" s="30"/>
      <c r="K64" s="30"/>
      <c r="L64" s="32"/>
    </row>
    <row r="65" spans="1:12" ht="17.100000000000001" customHeight="1" x14ac:dyDescent="0.5">
      <c r="A65" s="13">
        <f t="shared" si="0"/>
        <v>13</v>
      </c>
      <c r="B65" s="16">
        <f t="shared" si="15"/>
        <v>51</v>
      </c>
      <c r="C65" s="23"/>
      <c r="D65" s="20" t="s">
        <v>0</v>
      </c>
      <c r="E65" s="19">
        <v>36</v>
      </c>
      <c r="F65" s="19" t="s">
        <v>8</v>
      </c>
      <c r="G65" s="28"/>
      <c r="H65" s="31"/>
      <c r="I65" s="30"/>
      <c r="J65" s="30"/>
      <c r="K65" s="30"/>
      <c r="L65" s="32"/>
    </row>
    <row r="66" spans="1:12" ht="17.100000000000001" customHeight="1" thickBot="1" x14ac:dyDescent="0.55000000000000004">
      <c r="A66" s="14">
        <f t="shared" si="0"/>
        <v>13</v>
      </c>
      <c r="B66" s="17">
        <f t="shared" si="15"/>
        <v>52</v>
      </c>
      <c r="C66" s="24"/>
      <c r="D66" s="25" t="s">
        <v>0</v>
      </c>
      <c r="E66" s="26">
        <v>29</v>
      </c>
      <c r="F66" s="26" t="s">
        <v>9</v>
      </c>
      <c r="G66" s="29"/>
      <c r="H66" s="33"/>
      <c r="I66" s="34"/>
      <c r="J66" s="34"/>
      <c r="K66" s="34"/>
      <c r="L66" s="35"/>
    </row>
    <row r="67" spans="1:12" ht="17.100000000000001" customHeight="1" x14ac:dyDescent="0.5">
      <c r="A67" s="11">
        <f t="shared" si="4"/>
        <v>14</v>
      </c>
      <c r="B67" s="12"/>
      <c r="C67" s="21" t="s">
        <v>16</v>
      </c>
      <c r="D67" s="22" t="s">
        <v>0</v>
      </c>
      <c r="E67" s="22"/>
      <c r="F67" s="22"/>
      <c r="G67" s="27">
        <v>1</v>
      </c>
      <c r="H67" s="37"/>
      <c r="I67" s="38"/>
      <c r="J67" s="38"/>
      <c r="K67" s="38"/>
      <c r="L67" s="39"/>
    </row>
    <row r="68" spans="1:12" ht="17.100000000000001" customHeight="1" x14ac:dyDescent="0.5">
      <c r="A68" s="13">
        <f t="shared" ref="A68:A131" si="16">A67</f>
        <v>14</v>
      </c>
      <c r="B68" s="16">
        <f t="shared" ref="B68:B71" si="17">B63+4</f>
        <v>53</v>
      </c>
      <c r="C68" s="23"/>
      <c r="D68" s="20" t="s">
        <v>0</v>
      </c>
      <c r="E68" s="19">
        <v>51</v>
      </c>
      <c r="F68" s="19" t="s">
        <v>9</v>
      </c>
      <c r="G68" s="28">
        <v>1</v>
      </c>
      <c r="H68" s="31"/>
      <c r="I68" s="30"/>
      <c r="J68" s="30"/>
      <c r="K68" s="30"/>
      <c r="L68" s="32"/>
    </row>
    <row r="69" spans="1:12" ht="17.100000000000001" customHeight="1" x14ac:dyDescent="0.5">
      <c r="A69" s="13">
        <f t="shared" si="16"/>
        <v>14</v>
      </c>
      <c r="B69" s="16">
        <f t="shared" si="17"/>
        <v>54</v>
      </c>
      <c r="C69" s="23"/>
      <c r="D69" s="20" t="s">
        <v>0</v>
      </c>
      <c r="E69" s="19">
        <v>27</v>
      </c>
      <c r="F69" s="19" t="s">
        <v>8</v>
      </c>
      <c r="G69" s="28">
        <v>1</v>
      </c>
      <c r="H69" s="31"/>
      <c r="I69" s="30"/>
      <c r="J69" s="30"/>
      <c r="K69" s="30"/>
      <c r="L69" s="32"/>
    </row>
    <row r="70" spans="1:12" ht="17.100000000000001" customHeight="1" x14ac:dyDescent="0.5">
      <c r="A70" s="13">
        <f t="shared" si="16"/>
        <v>14</v>
      </c>
      <c r="B70" s="16">
        <f t="shared" si="17"/>
        <v>55</v>
      </c>
      <c r="C70" s="23"/>
      <c r="D70" s="20" t="s">
        <v>0</v>
      </c>
      <c r="E70" s="19">
        <v>40</v>
      </c>
      <c r="F70" s="19" t="s">
        <v>9</v>
      </c>
      <c r="G70" s="28">
        <v>1</v>
      </c>
      <c r="H70" s="31"/>
      <c r="I70" s="30"/>
      <c r="J70" s="30"/>
      <c r="K70" s="30"/>
      <c r="L70" s="32"/>
    </row>
    <row r="71" spans="1:12" ht="17.100000000000001" customHeight="1" thickBot="1" x14ac:dyDescent="0.55000000000000004">
      <c r="A71" s="14">
        <f t="shared" si="16"/>
        <v>14</v>
      </c>
      <c r="B71" s="17">
        <f t="shared" si="17"/>
        <v>56</v>
      </c>
      <c r="C71" s="24"/>
      <c r="D71" s="25" t="s">
        <v>3</v>
      </c>
      <c r="E71" s="26">
        <v>70</v>
      </c>
      <c r="F71" s="26" t="s">
        <v>8</v>
      </c>
      <c r="G71" s="29">
        <v>1</v>
      </c>
      <c r="H71" s="33">
        <v>35.4</v>
      </c>
      <c r="I71" s="34">
        <v>34.1</v>
      </c>
      <c r="J71" s="34">
        <v>36.6</v>
      </c>
      <c r="K71" s="34">
        <v>33.799999999999997</v>
      </c>
      <c r="L71" s="35">
        <v>34</v>
      </c>
    </row>
    <row r="72" spans="1:12" ht="17.100000000000001" customHeight="1" x14ac:dyDescent="0.5">
      <c r="A72" s="11">
        <f t="shared" si="4"/>
        <v>15</v>
      </c>
      <c r="B72" s="12"/>
      <c r="C72" s="21" t="s">
        <v>16</v>
      </c>
      <c r="D72" s="22" t="s">
        <v>0</v>
      </c>
      <c r="E72" s="22"/>
      <c r="F72" s="22"/>
      <c r="G72" s="27"/>
      <c r="H72" s="37"/>
      <c r="I72" s="38"/>
      <c r="J72" s="38"/>
      <c r="K72" s="38"/>
      <c r="L72" s="39"/>
    </row>
    <row r="73" spans="1:12" ht="17.100000000000001" customHeight="1" x14ac:dyDescent="0.5">
      <c r="A73" s="13">
        <f t="shared" si="16"/>
        <v>15</v>
      </c>
      <c r="B73" s="16">
        <f t="shared" ref="B73:B76" si="18">B68+4</f>
        <v>57</v>
      </c>
      <c r="C73" s="23"/>
      <c r="D73" s="20" t="s">
        <v>0</v>
      </c>
      <c r="E73" s="19">
        <v>62</v>
      </c>
      <c r="F73" s="19" t="s">
        <v>8</v>
      </c>
      <c r="G73" s="28"/>
      <c r="H73" s="31"/>
      <c r="I73" s="30"/>
      <c r="J73" s="30"/>
      <c r="K73" s="30"/>
      <c r="L73" s="32"/>
    </row>
    <row r="74" spans="1:12" ht="17.100000000000001" customHeight="1" x14ac:dyDescent="0.5">
      <c r="A74" s="13">
        <f t="shared" si="16"/>
        <v>15</v>
      </c>
      <c r="B74" s="16">
        <f t="shared" si="18"/>
        <v>58</v>
      </c>
      <c r="C74" s="23"/>
      <c r="D74" s="20" t="s">
        <v>0</v>
      </c>
      <c r="E74" s="19">
        <v>75</v>
      </c>
      <c r="F74" s="19" t="s">
        <v>8</v>
      </c>
      <c r="G74" s="28"/>
      <c r="H74" s="31"/>
      <c r="I74" s="30"/>
      <c r="J74" s="30"/>
      <c r="K74" s="30"/>
      <c r="L74" s="32"/>
    </row>
    <row r="75" spans="1:12" ht="17.100000000000001" customHeight="1" x14ac:dyDescent="0.5">
      <c r="A75" s="13">
        <f t="shared" si="16"/>
        <v>15</v>
      </c>
      <c r="B75" s="16">
        <f t="shared" si="18"/>
        <v>59</v>
      </c>
      <c r="C75" s="23"/>
      <c r="D75" s="20" t="s">
        <v>0</v>
      </c>
      <c r="E75" s="19">
        <v>51</v>
      </c>
      <c r="F75" s="19" t="s">
        <v>9</v>
      </c>
      <c r="G75" s="28"/>
      <c r="H75" s="31"/>
      <c r="I75" s="30"/>
      <c r="J75" s="30"/>
      <c r="K75" s="30"/>
      <c r="L75" s="32"/>
    </row>
    <row r="76" spans="1:12" ht="17.100000000000001" customHeight="1" thickBot="1" x14ac:dyDescent="0.55000000000000004">
      <c r="A76" s="14">
        <f t="shared" si="16"/>
        <v>15</v>
      </c>
      <c r="B76" s="17">
        <f t="shared" si="18"/>
        <v>60</v>
      </c>
      <c r="C76" s="24"/>
      <c r="D76" s="25" t="s">
        <v>0</v>
      </c>
      <c r="E76" s="26">
        <v>65</v>
      </c>
      <c r="F76" s="26" t="s">
        <v>8</v>
      </c>
      <c r="G76" s="29"/>
      <c r="H76" s="33"/>
      <c r="I76" s="34"/>
      <c r="J76" s="34"/>
      <c r="K76" s="34"/>
      <c r="L76" s="35"/>
    </row>
    <row r="77" spans="1:12" ht="17.100000000000001" customHeight="1" x14ac:dyDescent="0.5">
      <c r="A77" s="11">
        <f t="shared" ref="A77:A137" si="19">A72+1</f>
        <v>16</v>
      </c>
      <c r="B77" s="12"/>
      <c r="C77" s="21" t="s">
        <v>16</v>
      </c>
      <c r="D77" s="22" t="s">
        <v>0</v>
      </c>
      <c r="E77" s="22"/>
      <c r="F77" s="22"/>
      <c r="G77" s="27"/>
      <c r="H77" s="37"/>
      <c r="I77" s="38"/>
      <c r="J77" s="38"/>
      <c r="K77" s="38"/>
      <c r="L77" s="39"/>
    </row>
    <row r="78" spans="1:12" ht="17.100000000000001" customHeight="1" x14ac:dyDescent="0.5">
      <c r="A78" s="13">
        <f t="shared" si="16"/>
        <v>16</v>
      </c>
      <c r="B78" s="16">
        <f t="shared" ref="B78:B81" si="20">B73+4</f>
        <v>61</v>
      </c>
      <c r="C78" s="23"/>
      <c r="D78" s="20" t="s">
        <v>0</v>
      </c>
      <c r="E78" s="19">
        <v>88</v>
      </c>
      <c r="F78" s="19" t="s">
        <v>8</v>
      </c>
      <c r="G78" s="28"/>
      <c r="H78" s="31"/>
      <c r="I78" s="30"/>
      <c r="J78" s="30"/>
      <c r="K78" s="30"/>
      <c r="L78" s="32"/>
    </row>
    <row r="79" spans="1:12" ht="17.100000000000001" customHeight="1" x14ac:dyDescent="0.5">
      <c r="A79" s="13">
        <f t="shared" si="16"/>
        <v>16</v>
      </c>
      <c r="B79" s="16">
        <f t="shared" si="20"/>
        <v>62</v>
      </c>
      <c r="C79" s="23"/>
      <c r="D79" s="20" t="s">
        <v>0</v>
      </c>
      <c r="E79" s="19">
        <v>35</v>
      </c>
      <c r="F79" s="19" t="s">
        <v>8</v>
      </c>
      <c r="G79" s="28"/>
      <c r="H79" s="31"/>
      <c r="I79" s="30"/>
      <c r="J79" s="30"/>
      <c r="K79" s="30"/>
      <c r="L79" s="32"/>
    </row>
    <row r="80" spans="1:12" ht="17.100000000000001" customHeight="1" x14ac:dyDescent="0.5">
      <c r="A80" s="13">
        <f t="shared" si="16"/>
        <v>16</v>
      </c>
      <c r="B80" s="16">
        <f t="shared" si="20"/>
        <v>63</v>
      </c>
      <c r="C80" s="23"/>
      <c r="D80" s="20" t="s">
        <v>0</v>
      </c>
      <c r="E80" s="19">
        <v>79</v>
      </c>
      <c r="F80" s="19" t="s">
        <v>9</v>
      </c>
      <c r="G80" s="28"/>
      <c r="H80" s="31"/>
      <c r="I80" s="30"/>
      <c r="J80" s="30"/>
      <c r="K80" s="30"/>
      <c r="L80" s="32"/>
    </row>
    <row r="81" spans="1:12" ht="17.100000000000001" customHeight="1" thickBot="1" x14ac:dyDescent="0.55000000000000004">
      <c r="A81" s="14">
        <f t="shared" si="16"/>
        <v>16</v>
      </c>
      <c r="B81" s="17">
        <f t="shared" si="20"/>
        <v>64</v>
      </c>
      <c r="C81" s="24"/>
      <c r="D81" s="25" t="s">
        <v>0</v>
      </c>
      <c r="E81" s="26">
        <v>71</v>
      </c>
      <c r="F81" s="26" t="s">
        <v>9</v>
      </c>
      <c r="G81" s="29"/>
      <c r="H81" s="33"/>
      <c r="I81" s="34"/>
      <c r="J81" s="34"/>
      <c r="K81" s="34"/>
      <c r="L81" s="35"/>
    </row>
    <row r="82" spans="1:12" ht="17.100000000000001" customHeight="1" x14ac:dyDescent="0.5">
      <c r="A82" s="11">
        <f t="shared" si="19"/>
        <v>17</v>
      </c>
      <c r="B82" s="12"/>
      <c r="C82" s="21" t="s">
        <v>16</v>
      </c>
      <c r="D82" s="22" t="s">
        <v>0</v>
      </c>
      <c r="E82" s="22"/>
      <c r="F82" s="22"/>
      <c r="G82" s="27"/>
      <c r="H82" s="37"/>
      <c r="I82" s="38"/>
      <c r="J82" s="38"/>
      <c r="K82" s="38"/>
      <c r="L82" s="39"/>
    </row>
    <row r="83" spans="1:12" ht="17.100000000000001" customHeight="1" x14ac:dyDescent="0.5">
      <c r="A83" s="13">
        <f t="shared" si="16"/>
        <v>17</v>
      </c>
      <c r="B83" s="16">
        <f t="shared" ref="B83:B86" si="21">B78+4</f>
        <v>65</v>
      </c>
      <c r="C83" s="23"/>
      <c r="D83" s="20" t="s">
        <v>0</v>
      </c>
      <c r="E83" s="19">
        <v>41</v>
      </c>
      <c r="F83" s="19" t="s">
        <v>8</v>
      </c>
      <c r="G83" s="28"/>
      <c r="H83" s="31"/>
      <c r="I83" s="30"/>
      <c r="J83" s="30"/>
      <c r="K83" s="30"/>
      <c r="L83" s="32"/>
    </row>
    <row r="84" spans="1:12" ht="17.100000000000001" customHeight="1" x14ac:dyDescent="0.5">
      <c r="A84" s="13">
        <f t="shared" si="16"/>
        <v>17</v>
      </c>
      <c r="B84" s="16">
        <f t="shared" si="21"/>
        <v>66</v>
      </c>
      <c r="C84" s="23"/>
      <c r="D84" s="20" t="s">
        <v>0</v>
      </c>
      <c r="E84" s="19">
        <v>70</v>
      </c>
      <c r="F84" s="19" t="s">
        <v>8</v>
      </c>
      <c r="G84" s="28"/>
      <c r="H84" s="31"/>
      <c r="I84" s="30"/>
      <c r="J84" s="30"/>
      <c r="K84" s="30"/>
      <c r="L84" s="32"/>
    </row>
    <row r="85" spans="1:12" ht="17.100000000000001" customHeight="1" x14ac:dyDescent="0.5">
      <c r="A85" s="13">
        <f t="shared" si="16"/>
        <v>17</v>
      </c>
      <c r="B85" s="16">
        <f t="shared" si="21"/>
        <v>67</v>
      </c>
      <c r="C85" s="23"/>
      <c r="D85" s="20" t="s">
        <v>0</v>
      </c>
      <c r="E85" s="19">
        <v>78</v>
      </c>
      <c r="F85" s="19" t="s">
        <v>9</v>
      </c>
      <c r="G85" s="28"/>
      <c r="H85" s="31"/>
      <c r="I85" s="30"/>
      <c r="J85" s="30"/>
      <c r="K85" s="30"/>
      <c r="L85" s="32"/>
    </row>
    <row r="86" spans="1:12" ht="17.100000000000001" customHeight="1" thickBot="1" x14ac:dyDescent="0.55000000000000004">
      <c r="A86" s="14">
        <f t="shared" si="16"/>
        <v>17</v>
      </c>
      <c r="B86" s="17">
        <f t="shared" si="21"/>
        <v>68</v>
      </c>
      <c r="C86" s="24"/>
      <c r="D86" s="25" t="s">
        <v>0</v>
      </c>
      <c r="E86" s="26">
        <v>56</v>
      </c>
      <c r="F86" s="26" t="s">
        <v>9</v>
      </c>
      <c r="G86" s="29"/>
      <c r="H86" s="33"/>
      <c r="I86" s="34"/>
      <c r="J86" s="34"/>
      <c r="K86" s="34"/>
      <c r="L86" s="35"/>
    </row>
    <row r="87" spans="1:12" ht="17.100000000000001" customHeight="1" x14ac:dyDescent="0.5">
      <c r="A87" s="11">
        <f t="shared" si="19"/>
        <v>18</v>
      </c>
      <c r="B87" s="12"/>
      <c r="C87" s="21" t="s">
        <v>16</v>
      </c>
      <c r="D87" s="22" t="s">
        <v>0</v>
      </c>
      <c r="E87" s="22"/>
      <c r="F87" s="22"/>
      <c r="G87" s="27"/>
      <c r="H87" s="37"/>
      <c r="I87" s="38"/>
      <c r="J87" s="38"/>
      <c r="K87" s="38"/>
      <c r="L87" s="39"/>
    </row>
    <row r="88" spans="1:12" ht="17.100000000000001" customHeight="1" x14ac:dyDescent="0.5">
      <c r="A88" s="13">
        <f t="shared" si="16"/>
        <v>18</v>
      </c>
      <c r="B88" s="16">
        <f t="shared" ref="B88:B91" si="22">B83+4</f>
        <v>69</v>
      </c>
      <c r="C88" s="23"/>
      <c r="D88" s="20" t="s">
        <v>0</v>
      </c>
      <c r="E88" s="19">
        <v>77</v>
      </c>
      <c r="F88" s="19" t="s">
        <v>9</v>
      </c>
      <c r="G88" s="28"/>
      <c r="H88" s="31"/>
      <c r="I88" s="30"/>
      <c r="J88" s="30"/>
      <c r="K88" s="30"/>
      <c r="L88" s="32"/>
    </row>
    <row r="89" spans="1:12" ht="17.100000000000001" customHeight="1" x14ac:dyDescent="0.5">
      <c r="A89" s="13">
        <f t="shared" si="16"/>
        <v>18</v>
      </c>
      <c r="B89" s="16">
        <f t="shared" si="22"/>
        <v>70</v>
      </c>
      <c r="C89" s="23"/>
      <c r="D89" s="20" t="s">
        <v>0</v>
      </c>
      <c r="E89" s="19">
        <v>73</v>
      </c>
      <c r="F89" s="19" t="s">
        <v>8</v>
      </c>
      <c r="G89" s="28"/>
      <c r="H89" s="31"/>
      <c r="I89" s="30"/>
      <c r="J89" s="30"/>
      <c r="K89" s="30"/>
      <c r="L89" s="32"/>
    </row>
    <row r="90" spans="1:12" ht="17.100000000000001" customHeight="1" x14ac:dyDescent="0.5">
      <c r="A90" s="13">
        <f t="shared" si="16"/>
        <v>18</v>
      </c>
      <c r="B90" s="16">
        <f t="shared" si="22"/>
        <v>71</v>
      </c>
      <c r="C90" s="23"/>
      <c r="D90" s="20" t="s">
        <v>0</v>
      </c>
      <c r="E90" s="19">
        <v>45</v>
      </c>
      <c r="F90" s="19" t="s">
        <v>9</v>
      </c>
      <c r="G90" s="28"/>
      <c r="H90" s="31"/>
      <c r="I90" s="30"/>
      <c r="J90" s="30"/>
      <c r="K90" s="30"/>
      <c r="L90" s="32"/>
    </row>
    <row r="91" spans="1:12" ht="17.100000000000001" customHeight="1" thickBot="1" x14ac:dyDescent="0.55000000000000004">
      <c r="A91" s="14">
        <f t="shared" si="16"/>
        <v>18</v>
      </c>
      <c r="B91" s="17">
        <f t="shared" si="22"/>
        <v>72</v>
      </c>
      <c r="C91" s="24"/>
      <c r="D91" s="25" t="s">
        <v>0</v>
      </c>
      <c r="E91" s="26">
        <v>75</v>
      </c>
      <c r="F91" s="26" t="s">
        <v>8</v>
      </c>
      <c r="G91" s="29"/>
      <c r="H91" s="33"/>
      <c r="I91" s="34"/>
      <c r="J91" s="34"/>
      <c r="K91" s="34"/>
      <c r="L91" s="35"/>
    </row>
    <row r="92" spans="1:12" ht="17.100000000000001" customHeight="1" x14ac:dyDescent="0.5">
      <c r="A92" s="11">
        <f t="shared" si="19"/>
        <v>19</v>
      </c>
      <c r="B92" s="12"/>
      <c r="C92" s="21" t="s">
        <v>16</v>
      </c>
      <c r="D92" s="22" t="s">
        <v>0</v>
      </c>
      <c r="E92" s="22"/>
      <c r="F92" s="22"/>
      <c r="G92" s="27"/>
      <c r="H92" s="37"/>
      <c r="I92" s="38"/>
      <c r="J92" s="38"/>
      <c r="K92" s="38"/>
      <c r="L92" s="39"/>
    </row>
    <row r="93" spans="1:12" ht="17.100000000000001" customHeight="1" x14ac:dyDescent="0.5">
      <c r="A93" s="13">
        <f t="shared" si="16"/>
        <v>19</v>
      </c>
      <c r="B93" s="16">
        <f t="shared" ref="B93:B96" si="23">B88+4</f>
        <v>73</v>
      </c>
      <c r="C93" s="23"/>
      <c r="D93" s="20" t="s">
        <v>0</v>
      </c>
      <c r="E93" s="19">
        <v>64</v>
      </c>
      <c r="F93" s="19" t="s">
        <v>8</v>
      </c>
      <c r="G93" s="28"/>
      <c r="H93" s="31"/>
      <c r="I93" s="30"/>
      <c r="J93" s="30"/>
      <c r="K93" s="30"/>
      <c r="L93" s="32"/>
    </row>
    <row r="94" spans="1:12" ht="17.100000000000001" customHeight="1" x14ac:dyDescent="0.5">
      <c r="A94" s="13">
        <f t="shared" si="16"/>
        <v>19</v>
      </c>
      <c r="B94" s="16">
        <f t="shared" si="23"/>
        <v>74</v>
      </c>
      <c r="C94" s="23"/>
      <c r="D94" s="20" t="s">
        <v>0</v>
      </c>
      <c r="E94" s="19">
        <v>46</v>
      </c>
      <c r="F94" s="19" t="s">
        <v>8</v>
      </c>
      <c r="G94" s="28"/>
      <c r="H94" s="31"/>
      <c r="I94" s="30"/>
      <c r="J94" s="30"/>
      <c r="K94" s="30"/>
      <c r="L94" s="32"/>
    </row>
    <row r="95" spans="1:12" ht="17.100000000000001" customHeight="1" x14ac:dyDescent="0.5">
      <c r="A95" s="13">
        <f t="shared" si="16"/>
        <v>19</v>
      </c>
      <c r="B95" s="16">
        <f t="shared" si="23"/>
        <v>75</v>
      </c>
      <c r="C95" s="23"/>
      <c r="D95" s="20" t="s">
        <v>0</v>
      </c>
      <c r="E95" s="19">
        <v>66</v>
      </c>
      <c r="F95" s="19" t="s">
        <v>8</v>
      </c>
      <c r="G95" s="28"/>
      <c r="H95" s="31"/>
      <c r="I95" s="30"/>
      <c r="J95" s="30"/>
      <c r="K95" s="30"/>
      <c r="L95" s="32"/>
    </row>
    <row r="96" spans="1:12" ht="17.100000000000001" customHeight="1" thickBot="1" x14ac:dyDescent="0.55000000000000004">
      <c r="A96" s="14">
        <f t="shared" si="16"/>
        <v>19</v>
      </c>
      <c r="B96" s="17">
        <f t="shared" si="23"/>
        <v>76</v>
      </c>
      <c r="C96" s="24"/>
      <c r="D96" s="25" t="s">
        <v>0</v>
      </c>
      <c r="E96" s="26">
        <v>40</v>
      </c>
      <c r="F96" s="26" t="s">
        <v>8</v>
      </c>
      <c r="G96" s="29"/>
      <c r="H96" s="33"/>
      <c r="I96" s="34"/>
      <c r="J96" s="34"/>
      <c r="K96" s="34"/>
      <c r="L96" s="35"/>
    </row>
    <row r="97" spans="1:12" ht="17.100000000000001" customHeight="1" x14ac:dyDescent="0.5">
      <c r="A97" s="11">
        <f t="shared" si="19"/>
        <v>20</v>
      </c>
      <c r="B97" s="12"/>
      <c r="C97" s="21" t="s">
        <v>16</v>
      </c>
      <c r="D97" s="22" t="s">
        <v>0</v>
      </c>
      <c r="E97" s="22"/>
      <c r="F97" s="22"/>
      <c r="G97" s="27"/>
      <c r="H97" s="37"/>
      <c r="I97" s="38"/>
      <c r="J97" s="38"/>
      <c r="K97" s="38"/>
      <c r="L97" s="39"/>
    </row>
    <row r="98" spans="1:12" ht="17.100000000000001" customHeight="1" x14ac:dyDescent="0.5">
      <c r="A98" s="13">
        <f t="shared" si="16"/>
        <v>20</v>
      </c>
      <c r="B98" s="16">
        <f t="shared" ref="B98:B101" si="24">B93+4</f>
        <v>77</v>
      </c>
      <c r="C98" s="23"/>
      <c r="D98" s="20" t="s">
        <v>0</v>
      </c>
      <c r="E98" s="19">
        <v>84</v>
      </c>
      <c r="F98" s="19" t="s">
        <v>8</v>
      </c>
      <c r="G98" s="28"/>
      <c r="H98" s="31"/>
      <c r="I98" s="30"/>
      <c r="J98" s="30"/>
      <c r="K98" s="30"/>
      <c r="L98" s="32"/>
    </row>
    <row r="99" spans="1:12" ht="17.100000000000001" customHeight="1" x14ac:dyDescent="0.5">
      <c r="A99" s="13">
        <f t="shared" si="16"/>
        <v>20</v>
      </c>
      <c r="B99" s="16">
        <f t="shared" si="24"/>
        <v>78</v>
      </c>
      <c r="C99" s="23"/>
      <c r="D99" s="20" t="s">
        <v>0</v>
      </c>
      <c r="E99" s="19">
        <v>78</v>
      </c>
      <c r="F99" s="19" t="s">
        <v>8</v>
      </c>
      <c r="G99" s="28"/>
      <c r="H99" s="31"/>
      <c r="I99" s="30"/>
      <c r="J99" s="30"/>
      <c r="K99" s="30"/>
      <c r="L99" s="32"/>
    </row>
    <row r="100" spans="1:12" ht="17.100000000000001" customHeight="1" x14ac:dyDescent="0.5">
      <c r="A100" s="13">
        <f t="shared" si="16"/>
        <v>20</v>
      </c>
      <c r="B100" s="16">
        <f t="shared" si="24"/>
        <v>79</v>
      </c>
      <c r="C100" s="23"/>
      <c r="D100" s="20" t="s">
        <v>0</v>
      </c>
      <c r="E100" s="19">
        <v>68</v>
      </c>
      <c r="F100" s="19" t="s">
        <v>8</v>
      </c>
      <c r="G100" s="28"/>
      <c r="H100" s="31"/>
      <c r="I100" s="30"/>
      <c r="J100" s="30"/>
      <c r="K100" s="30"/>
      <c r="L100" s="32"/>
    </row>
    <row r="101" spans="1:12" ht="17.100000000000001" customHeight="1" thickBot="1" x14ac:dyDescent="0.55000000000000004">
      <c r="A101" s="14">
        <f t="shared" si="16"/>
        <v>20</v>
      </c>
      <c r="B101" s="17">
        <f t="shared" si="24"/>
        <v>80</v>
      </c>
      <c r="C101" s="24"/>
      <c r="D101" s="25" t="s">
        <v>0</v>
      </c>
      <c r="E101" s="26">
        <v>50</v>
      </c>
      <c r="F101" s="26" t="s">
        <v>8</v>
      </c>
      <c r="G101" s="29"/>
      <c r="H101" s="33"/>
      <c r="I101" s="34"/>
      <c r="J101" s="34"/>
      <c r="K101" s="34"/>
      <c r="L101" s="35"/>
    </row>
    <row r="102" spans="1:12" ht="17.100000000000001" customHeight="1" x14ac:dyDescent="0.5">
      <c r="A102" s="11">
        <f t="shared" si="19"/>
        <v>21</v>
      </c>
      <c r="B102" s="12"/>
      <c r="C102" s="21" t="s">
        <v>16</v>
      </c>
      <c r="D102" s="22" t="s">
        <v>1</v>
      </c>
      <c r="E102" s="22"/>
      <c r="F102" s="22"/>
      <c r="G102" s="27">
        <v>1</v>
      </c>
      <c r="H102" s="37">
        <v>19.899999999999999</v>
      </c>
      <c r="I102" s="38">
        <v>19.399999999999999</v>
      </c>
      <c r="J102" s="38">
        <v>20.2</v>
      </c>
      <c r="K102" s="38">
        <v>20.2</v>
      </c>
      <c r="L102" s="39">
        <v>18.8</v>
      </c>
    </row>
    <row r="103" spans="1:12" ht="17.100000000000001" customHeight="1" x14ac:dyDescent="0.5">
      <c r="A103" s="13">
        <f t="shared" si="16"/>
        <v>21</v>
      </c>
      <c r="B103" s="16">
        <f t="shared" ref="B103:B106" si="25">B98+4</f>
        <v>81</v>
      </c>
      <c r="C103" s="23"/>
      <c r="D103" s="20" t="s">
        <v>0</v>
      </c>
      <c r="E103" s="19">
        <v>55</v>
      </c>
      <c r="F103" s="19" t="s">
        <v>8</v>
      </c>
      <c r="G103" s="28">
        <v>1</v>
      </c>
      <c r="H103" s="31"/>
      <c r="I103" s="30"/>
      <c r="J103" s="30"/>
      <c r="K103" s="30"/>
      <c r="L103" s="32"/>
    </row>
    <row r="104" spans="1:12" ht="17.100000000000001" customHeight="1" x14ac:dyDescent="0.5">
      <c r="A104" s="13">
        <f t="shared" si="16"/>
        <v>21</v>
      </c>
      <c r="B104" s="16">
        <f t="shared" si="25"/>
        <v>82</v>
      </c>
      <c r="C104" s="23"/>
      <c r="D104" s="20" t="s">
        <v>1</v>
      </c>
      <c r="E104" s="19">
        <v>80</v>
      </c>
      <c r="F104" s="19" t="s">
        <v>8</v>
      </c>
      <c r="G104" s="28">
        <v>1</v>
      </c>
      <c r="H104" s="31">
        <v>18.100000000000001</v>
      </c>
      <c r="I104" s="30">
        <v>17.600000000000001</v>
      </c>
      <c r="J104" s="30">
        <v>18.600000000000001</v>
      </c>
      <c r="K104" s="30">
        <v>18.5</v>
      </c>
      <c r="L104" s="32">
        <v>16.899999999999999</v>
      </c>
    </row>
    <row r="105" spans="1:12" ht="17.100000000000001" customHeight="1" x14ac:dyDescent="0.5">
      <c r="A105" s="13">
        <f t="shared" si="16"/>
        <v>21</v>
      </c>
      <c r="B105" s="16">
        <f t="shared" si="25"/>
        <v>83</v>
      </c>
      <c r="C105" s="23"/>
      <c r="D105" s="20" t="s">
        <v>0</v>
      </c>
      <c r="E105" s="19">
        <v>53</v>
      </c>
      <c r="F105" s="19" t="s">
        <v>9</v>
      </c>
      <c r="G105" s="28">
        <v>1</v>
      </c>
      <c r="H105" s="31"/>
      <c r="I105" s="30"/>
      <c r="J105" s="30"/>
      <c r="K105" s="30"/>
      <c r="L105" s="32"/>
    </row>
    <row r="106" spans="1:12" ht="17.100000000000001" customHeight="1" thickBot="1" x14ac:dyDescent="0.55000000000000004">
      <c r="A106" s="14">
        <f t="shared" si="16"/>
        <v>21</v>
      </c>
      <c r="B106" s="17">
        <f t="shared" si="25"/>
        <v>84</v>
      </c>
      <c r="C106" s="24"/>
      <c r="D106" s="25" t="s">
        <v>0</v>
      </c>
      <c r="E106" s="26">
        <v>50</v>
      </c>
      <c r="F106" s="26" t="s">
        <v>8</v>
      </c>
      <c r="G106" s="29">
        <v>1</v>
      </c>
      <c r="H106" s="33"/>
      <c r="I106" s="34"/>
      <c r="J106" s="34"/>
      <c r="K106" s="34"/>
      <c r="L106" s="35"/>
    </row>
    <row r="107" spans="1:12" ht="17.100000000000001" customHeight="1" x14ac:dyDescent="0.5">
      <c r="A107" s="11">
        <f t="shared" si="19"/>
        <v>22</v>
      </c>
      <c r="B107" s="12"/>
      <c r="C107" s="21" t="s">
        <v>16</v>
      </c>
      <c r="D107" s="22" t="s">
        <v>3</v>
      </c>
      <c r="E107" s="22"/>
      <c r="F107" s="22"/>
      <c r="G107" s="27">
        <v>1</v>
      </c>
      <c r="H107" s="37">
        <v>34.4</v>
      </c>
      <c r="I107" s="38">
        <v>30.5</v>
      </c>
      <c r="J107" s="38">
        <v>31.7</v>
      </c>
      <c r="K107" s="38">
        <v>29.7</v>
      </c>
      <c r="L107" s="39">
        <v>30.4</v>
      </c>
    </row>
    <row r="108" spans="1:12" ht="17.100000000000001" customHeight="1" x14ac:dyDescent="0.5">
      <c r="A108" s="13">
        <f t="shared" si="16"/>
        <v>22</v>
      </c>
      <c r="B108" s="16">
        <f t="shared" ref="B108:B111" si="26">B103+4</f>
        <v>85</v>
      </c>
      <c r="C108" s="23"/>
      <c r="D108" s="20" t="s">
        <v>0</v>
      </c>
      <c r="E108" s="19">
        <v>42</v>
      </c>
      <c r="F108" s="19" t="s">
        <v>8</v>
      </c>
      <c r="G108" s="28">
        <v>1</v>
      </c>
      <c r="H108" s="31"/>
      <c r="I108" s="30"/>
      <c r="J108" s="30"/>
      <c r="K108" s="30"/>
      <c r="L108" s="32"/>
    </row>
    <row r="109" spans="1:12" ht="17.100000000000001" customHeight="1" x14ac:dyDescent="0.5">
      <c r="A109" s="13">
        <f t="shared" si="16"/>
        <v>22</v>
      </c>
      <c r="B109" s="16">
        <f t="shared" si="26"/>
        <v>86</v>
      </c>
      <c r="C109" s="23"/>
      <c r="D109" s="20" t="s">
        <v>2</v>
      </c>
      <c r="E109" s="19">
        <v>59</v>
      </c>
      <c r="F109" s="19" t="s">
        <v>8</v>
      </c>
      <c r="G109" s="28">
        <v>1</v>
      </c>
      <c r="H109" s="31">
        <v>28.5</v>
      </c>
      <c r="I109" s="30">
        <v>27.8</v>
      </c>
      <c r="J109" s="30">
        <v>29.5</v>
      </c>
      <c r="K109" s="30">
        <v>28.3</v>
      </c>
      <c r="L109" s="32">
        <v>27.7</v>
      </c>
    </row>
    <row r="110" spans="1:12" ht="17.100000000000001" customHeight="1" x14ac:dyDescent="0.5">
      <c r="A110" s="13">
        <f t="shared" si="16"/>
        <v>22</v>
      </c>
      <c r="B110" s="16">
        <f t="shared" si="26"/>
        <v>87</v>
      </c>
      <c r="C110" s="23"/>
      <c r="D110" s="20" t="s">
        <v>0</v>
      </c>
      <c r="E110" s="19">
        <v>11</v>
      </c>
      <c r="F110" s="19" t="s">
        <v>9</v>
      </c>
      <c r="G110" s="28">
        <v>1</v>
      </c>
      <c r="H110" s="31"/>
      <c r="I110" s="30"/>
      <c r="J110" s="30"/>
      <c r="K110" s="30"/>
      <c r="L110" s="32"/>
    </row>
    <row r="111" spans="1:12" ht="17.100000000000001" customHeight="1" thickBot="1" x14ac:dyDescent="0.55000000000000004">
      <c r="A111" s="14">
        <f t="shared" si="16"/>
        <v>22</v>
      </c>
      <c r="B111" s="17">
        <f t="shared" si="26"/>
        <v>88</v>
      </c>
      <c r="C111" s="24"/>
      <c r="D111" s="25" t="s">
        <v>0</v>
      </c>
      <c r="E111" s="26">
        <v>6</v>
      </c>
      <c r="F111" s="26" t="s">
        <v>8</v>
      </c>
      <c r="G111" s="29">
        <v>1</v>
      </c>
      <c r="H111" s="33"/>
      <c r="I111" s="34"/>
      <c r="J111" s="34"/>
      <c r="K111" s="34"/>
      <c r="L111" s="35"/>
    </row>
    <row r="112" spans="1:12" ht="17.100000000000001" customHeight="1" x14ac:dyDescent="0.5">
      <c r="A112" s="11">
        <f t="shared" si="19"/>
        <v>23</v>
      </c>
      <c r="B112" s="12"/>
      <c r="C112" s="21" t="s">
        <v>16</v>
      </c>
      <c r="D112" s="22" t="s">
        <v>0</v>
      </c>
      <c r="E112" s="22"/>
      <c r="F112" s="22"/>
      <c r="G112" s="27"/>
      <c r="H112" s="37"/>
      <c r="I112" s="38"/>
      <c r="J112" s="38"/>
      <c r="K112" s="38"/>
      <c r="L112" s="39"/>
    </row>
    <row r="113" spans="1:12" ht="17.100000000000001" customHeight="1" x14ac:dyDescent="0.5">
      <c r="A113" s="13">
        <f t="shared" si="16"/>
        <v>23</v>
      </c>
      <c r="B113" s="16">
        <f t="shared" ref="B113:B116" si="27">B108+4</f>
        <v>89</v>
      </c>
      <c r="C113" s="23"/>
      <c r="D113" s="20" t="s">
        <v>0</v>
      </c>
      <c r="E113" s="19">
        <v>9</v>
      </c>
      <c r="F113" s="19" t="s">
        <v>9</v>
      </c>
      <c r="G113" s="28"/>
      <c r="H113" s="31"/>
      <c r="I113" s="30"/>
      <c r="J113" s="30"/>
      <c r="K113" s="30"/>
      <c r="L113" s="32"/>
    </row>
    <row r="114" spans="1:12" ht="17.100000000000001" customHeight="1" x14ac:dyDescent="0.5">
      <c r="A114" s="13">
        <f t="shared" si="16"/>
        <v>23</v>
      </c>
      <c r="B114" s="16">
        <f t="shared" si="27"/>
        <v>90</v>
      </c>
      <c r="C114" s="23"/>
      <c r="D114" s="20" t="s">
        <v>0</v>
      </c>
      <c r="E114" s="19">
        <v>79</v>
      </c>
      <c r="F114" s="19" t="s">
        <v>9</v>
      </c>
      <c r="G114" s="28"/>
      <c r="H114" s="31"/>
      <c r="I114" s="30"/>
      <c r="J114" s="30"/>
      <c r="K114" s="30"/>
      <c r="L114" s="32"/>
    </row>
    <row r="115" spans="1:12" ht="17.100000000000001" customHeight="1" x14ac:dyDescent="0.5">
      <c r="A115" s="13">
        <f t="shared" si="16"/>
        <v>23</v>
      </c>
      <c r="B115" s="16">
        <f t="shared" si="27"/>
        <v>91</v>
      </c>
      <c r="C115" s="23"/>
      <c r="D115" s="20" t="s">
        <v>0</v>
      </c>
      <c r="E115" s="19">
        <v>57</v>
      </c>
      <c r="F115" s="19" t="s">
        <v>8</v>
      </c>
      <c r="G115" s="28"/>
      <c r="H115" s="31"/>
      <c r="I115" s="30"/>
      <c r="J115" s="30"/>
      <c r="K115" s="30"/>
      <c r="L115" s="32"/>
    </row>
    <row r="116" spans="1:12" ht="17.100000000000001" customHeight="1" thickBot="1" x14ac:dyDescent="0.55000000000000004">
      <c r="A116" s="14">
        <f t="shared" si="16"/>
        <v>23</v>
      </c>
      <c r="B116" s="17">
        <f t="shared" si="27"/>
        <v>92</v>
      </c>
      <c r="C116" s="24"/>
      <c r="D116" s="25" t="s">
        <v>0</v>
      </c>
      <c r="E116" s="26">
        <v>60</v>
      </c>
      <c r="F116" s="26" t="s">
        <v>9</v>
      </c>
      <c r="G116" s="29"/>
      <c r="H116" s="33"/>
      <c r="I116" s="34"/>
      <c r="J116" s="34"/>
      <c r="K116" s="34"/>
      <c r="L116" s="35"/>
    </row>
    <row r="117" spans="1:12" ht="17.100000000000001" customHeight="1" x14ac:dyDescent="0.5">
      <c r="A117" s="11">
        <f t="shared" si="19"/>
        <v>24</v>
      </c>
      <c r="B117" s="12"/>
      <c r="C117" s="21" t="s">
        <v>16</v>
      </c>
      <c r="D117" s="22" t="s">
        <v>1</v>
      </c>
      <c r="E117" s="22"/>
      <c r="F117" s="22"/>
      <c r="G117" s="27">
        <v>1</v>
      </c>
      <c r="H117" s="37">
        <v>19</v>
      </c>
      <c r="I117" s="38">
        <v>18.399999999999999</v>
      </c>
      <c r="J117" s="38">
        <v>19.2</v>
      </c>
      <c r="K117" s="38">
        <v>19.100000000000001</v>
      </c>
      <c r="L117" s="39">
        <v>17.7</v>
      </c>
    </row>
    <row r="118" spans="1:12" ht="17.100000000000001" customHeight="1" x14ac:dyDescent="0.5">
      <c r="A118" s="13">
        <f t="shared" si="16"/>
        <v>24</v>
      </c>
      <c r="B118" s="16">
        <f t="shared" ref="B118:B121" si="28">B113+4</f>
        <v>93</v>
      </c>
      <c r="C118" s="23"/>
      <c r="D118" s="20" t="s">
        <v>4</v>
      </c>
      <c r="E118" s="19">
        <v>30</v>
      </c>
      <c r="F118" s="19" t="s">
        <v>8</v>
      </c>
      <c r="G118" s="28">
        <v>1</v>
      </c>
      <c r="H118" s="31">
        <v>16.399999999999999</v>
      </c>
      <c r="I118" s="30">
        <v>15.8</v>
      </c>
      <c r="J118" s="30">
        <v>17.3</v>
      </c>
      <c r="K118" s="30">
        <v>16.899999999999999</v>
      </c>
      <c r="L118" s="32">
        <v>15.3</v>
      </c>
    </row>
    <row r="119" spans="1:12" ht="17.100000000000001" customHeight="1" x14ac:dyDescent="0.5">
      <c r="A119" s="13">
        <f t="shared" si="16"/>
        <v>24</v>
      </c>
      <c r="B119" s="16">
        <f t="shared" si="28"/>
        <v>94</v>
      </c>
      <c r="C119" s="23"/>
      <c r="D119" s="20" t="s">
        <v>0</v>
      </c>
      <c r="E119" s="19">
        <v>40</v>
      </c>
      <c r="F119" s="19" t="s">
        <v>8</v>
      </c>
      <c r="G119" s="28">
        <v>1</v>
      </c>
      <c r="H119" s="31"/>
      <c r="I119" s="30"/>
      <c r="J119" s="30"/>
      <c r="K119" s="30"/>
      <c r="L119" s="32"/>
    </row>
    <row r="120" spans="1:12" ht="17.100000000000001" customHeight="1" x14ac:dyDescent="0.5">
      <c r="A120" s="13">
        <f t="shared" si="16"/>
        <v>24</v>
      </c>
      <c r="B120" s="16">
        <f t="shared" si="28"/>
        <v>95</v>
      </c>
      <c r="C120" s="23"/>
      <c r="D120" s="20" t="s">
        <v>0</v>
      </c>
      <c r="E120" s="19">
        <v>74</v>
      </c>
      <c r="F120" s="19" t="s">
        <v>8</v>
      </c>
      <c r="G120" s="28">
        <v>1</v>
      </c>
      <c r="H120" s="31"/>
      <c r="I120" s="30"/>
      <c r="J120" s="30"/>
      <c r="K120" s="30"/>
      <c r="L120" s="32"/>
    </row>
    <row r="121" spans="1:12" ht="17.100000000000001" customHeight="1" thickBot="1" x14ac:dyDescent="0.55000000000000004">
      <c r="A121" s="14">
        <f t="shared" si="16"/>
        <v>24</v>
      </c>
      <c r="B121" s="17">
        <f t="shared" si="28"/>
        <v>96</v>
      </c>
      <c r="C121" s="24"/>
      <c r="D121" s="25" t="s">
        <v>0</v>
      </c>
      <c r="E121" s="26">
        <v>62</v>
      </c>
      <c r="F121" s="26" t="s">
        <v>9</v>
      </c>
      <c r="G121" s="29">
        <v>1</v>
      </c>
      <c r="H121" s="33"/>
      <c r="I121" s="34"/>
      <c r="J121" s="34"/>
      <c r="K121" s="34"/>
      <c r="L121" s="35"/>
    </row>
    <row r="122" spans="1:12" ht="17.100000000000001" customHeight="1" x14ac:dyDescent="0.5">
      <c r="A122" s="11">
        <f t="shared" si="19"/>
        <v>25</v>
      </c>
      <c r="B122" s="12"/>
      <c r="C122" s="21" t="s">
        <v>16</v>
      </c>
      <c r="D122" s="22" t="s">
        <v>1</v>
      </c>
      <c r="E122" s="22"/>
      <c r="F122" s="22"/>
      <c r="G122" s="27">
        <v>1</v>
      </c>
      <c r="H122" s="37">
        <v>19.2</v>
      </c>
      <c r="I122" s="38">
        <v>18.3</v>
      </c>
      <c r="J122" s="38">
        <v>18.8</v>
      </c>
      <c r="K122" s="38">
        <v>19.2</v>
      </c>
      <c r="L122" s="39">
        <v>17.600000000000001</v>
      </c>
    </row>
    <row r="123" spans="1:12" ht="17.100000000000001" customHeight="1" x14ac:dyDescent="0.5">
      <c r="A123" s="13">
        <f t="shared" si="16"/>
        <v>25</v>
      </c>
      <c r="B123" s="16">
        <f t="shared" ref="B123:B126" si="29">B118+4</f>
        <v>97</v>
      </c>
      <c r="C123" s="23"/>
      <c r="D123" s="20" t="s">
        <v>0</v>
      </c>
      <c r="E123" s="19">
        <v>66</v>
      </c>
      <c r="F123" s="19" t="s">
        <v>9</v>
      </c>
      <c r="G123" s="28">
        <v>1</v>
      </c>
      <c r="H123" s="31"/>
      <c r="I123" s="30"/>
      <c r="J123" s="30"/>
      <c r="K123" s="30"/>
      <c r="L123" s="32"/>
    </row>
    <row r="124" spans="1:12" ht="17.100000000000001" customHeight="1" x14ac:dyDescent="0.5">
      <c r="A124" s="13">
        <f t="shared" si="16"/>
        <v>25</v>
      </c>
      <c r="B124" s="16">
        <f t="shared" si="29"/>
        <v>98</v>
      </c>
      <c r="C124" s="23"/>
      <c r="D124" s="20" t="s">
        <v>0</v>
      </c>
      <c r="E124" s="19">
        <v>85</v>
      </c>
      <c r="F124" s="19" t="s">
        <v>8</v>
      </c>
      <c r="G124" s="28">
        <v>1</v>
      </c>
      <c r="H124" s="31"/>
      <c r="I124" s="30"/>
      <c r="J124" s="30"/>
      <c r="K124" s="30"/>
      <c r="L124" s="32"/>
    </row>
    <row r="125" spans="1:12" ht="17.100000000000001" customHeight="1" x14ac:dyDescent="0.5">
      <c r="A125" s="13">
        <f t="shared" si="16"/>
        <v>25</v>
      </c>
      <c r="B125" s="16">
        <f t="shared" si="29"/>
        <v>99</v>
      </c>
      <c r="C125" s="23"/>
      <c r="D125" s="20" t="s">
        <v>0</v>
      </c>
      <c r="E125" s="19">
        <v>70</v>
      </c>
      <c r="F125" s="19" t="s">
        <v>9</v>
      </c>
      <c r="G125" s="28">
        <v>1</v>
      </c>
      <c r="H125" s="31"/>
      <c r="I125" s="30"/>
      <c r="J125" s="30"/>
      <c r="K125" s="30"/>
      <c r="L125" s="32"/>
    </row>
    <row r="126" spans="1:12" ht="17.100000000000001" customHeight="1" thickBot="1" x14ac:dyDescent="0.55000000000000004">
      <c r="A126" s="14">
        <f t="shared" si="16"/>
        <v>25</v>
      </c>
      <c r="B126" s="17">
        <f t="shared" si="29"/>
        <v>100</v>
      </c>
      <c r="C126" s="24"/>
      <c r="D126" s="25" t="s">
        <v>1</v>
      </c>
      <c r="E126" s="26">
        <v>23</v>
      </c>
      <c r="F126" s="26" t="s">
        <v>8</v>
      </c>
      <c r="G126" s="29">
        <v>1</v>
      </c>
      <c r="H126" s="33">
        <v>19.2</v>
      </c>
      <c r="I126" s="34">
        <v>18.5</v>
      </c>
      <c r="J126" s="34">
        <v>19.600000000000001</v>
      </c>
      <c r="K126" s="34">
        <v>19.7</v>
      </c>
      <c r="L126" s="35">
        <v>18</v>
      </c>
    </row>
    <row r="127" spans="1:12" ht="17.100000000000001" customHeight="1" x14ac:dyDescent="0.5">
      <c r="A127" s="11">
        <f t="shared" si="19"/>
        <v>26</v>
      </c>
      <c r="B127" s="12"/>
      <c r="C127" s="21" t="s">
        <v>16</v>
      </c>
      <c r="D127" s="22" t="s">
        <v>0</v>
      </c>
      <c r="E127" s="22"/>
      <c r="F127" s="22"/>
      <c r="G127" s="27"/>
      <c r="H127" s="37"/>
      <c r="I127" s="38"/>
      <c r="J127" s="38"/>
      <c r="K127" s="38"/>
      <c r="L127" s="39"/>
    </row>
    <row r="128" spans="1:12" ht="17.100000000000001" customHeight="1" x14ac:dyDescent="0.5">
      <c r="A128" s="13">
        <f t="shared" si="16"/>
        <v>26</v>
      </c>
      <c r="B128" s="16">
        <f t="shared" ref="B128:B131" si="30">B123+4</f>
        <v>101</v>
      </c>
      <c r="C128" s="23"/>
      <c r="D128" s="20" t="s">
        <v>0</v>
      </c>
      <c r="E128" s="19">
        <v>23</v>
      </c>
      <c r="F128" s="19" t="s">
        <v>8</v>
      </c>
      <c r="G128" s="28"/>
      <c r="H128" s="31"/>
      <c r="I128" s="30"/>
      <c r="J128" s="30"/>
      <c r="K128" s="30"/>
      <c r="L128" s="32"/>
    </row>
    <row r="129" spans="1:12" ht="17.100000000000001" customHeight="1" x14ac:dyDescent="0.5">
      <c r="A129" s="13">
        <f t="shared" si="16"/>
        <v>26</v>
      </c>
      <c r="B129" s="16">
        <f t="shared" si="30"/>
        <v>102</v>
      </c>
      <c r="C129" s="23"/>
      <c r="D129" s="20" t="s">
        <v>0</v>
      </c>
      <c r="E129" s="19">
        <v>40</v>
      </c>
      <c r="F129" s="19" t="s">
        <v>9</v>
      </c>
      <c r="G129" s="28"/>
      <c r="H129" s="31"/>
      <c r="I129" s="30"/>
      <c r="J129" s="30"/>
      <c r="K129" s="30"/>
      <c r="L129" s="32"/>
    </row>
    <row r="130" spans="1:12" ht="17.100000000000001" customHeight="1" x14ac:dyDescent="0.5">
      <c r="A130" s="13">
        <f t="shared" si="16"/>
        <v>26</v>
      </c>
      <c r="B130" s="16">
        <f t="shared" si="30"/>
        <v>103</v>
      </c>
      <c r="C130" s="23"/>
      <c r="D130" s="20" t="s">
        <v>0</v>
      </c>
      <c r="E130" s="19">
        <v>72</v>
      </c>
      <c r="F130" s="19" t="s">
        <v>8</v>
      </c>
      <c r="G130" s="28"/>
      <c r="H130" s="31"/>
      <c r="I130" s="30"/>
      <c r="J130" s="30"/>
      <c r="K130" s="30"/>
      <c r="L130" s="32"/>
    </row>
    <row r="131" spans="1:12" ht="17.100000000000001" customHeight="1" thickBot="1" x14ac:dyDescent="0.55000000000000004">
      <c r="A131" s="14">
        <f t="shared" si="16"/>
        <v>26</v>
      </c>
      <c r="B131" s="17">
        <f t="shared" si="30"/>
        <v>104</v>
      </c>
      <c r="C131" s="24"/>
      <c r="D131" s="25" t="s">
        <v>0</v>
      </c>
      <c r="E131" s="26">
        <v>24</v>
      </c>
      <c r="F131" s="26" t="s">
        <v>8</v>
      </c>
      <c r="G131" s="29"/>
      <c r="H131" s="33"/>
      <c r="I131" s="34"/>
      <c r="J131" s="34"/>
      <c r="K131" s="34"/>
      <c r="L131" s="35"/>
    </row>
    <row r="132" spans="1:12" ht="17.100000000000001" customHeight="1" x14ac:dyDescent="0.5">
      <c r="A132" s="11">
        <f t="shared" si="19"/>
        <v>27</v>
      </c>
      <c r="B132" s="12"/>
      <c r="C132" s="21" t="s">
        <v>16</v>
      </c>
      <c r="D132" s="22" t="s">
        <v>0</v>
      </c>
      <c r="E132" s="22"/>
      <c r="F132" s="22"/>
      <c r="G132" s="27"/>
      <c r="H132" s="37"/>
      <c r="I132" s="38"/>
      <c r="J132" s="38"/>
      <c r="K132" s="38"/>
      <c r="L132" s="39"/>
    </row>
    <row r="133" spans="1:12" ht="17.100000000000001" customHeight="1" x14ac:dyDescent="0.5">
      <c r="A133" s="13">
        <f t="shared" ref="A133:A196" si="31">A132</f>
        <v>27</v>
      </c>
      <c r="B133" s="16">
        <f t="shared" ref="B133:B136" si="32">B128+4</f>
        <v>105</v>
      </c>
      <c r="C133" s="23"/>
      <c r="D133" s="20" t="s">
        <v>0</v>
      </c>
      <c r="E133" s="19">
        <v>30</v>
      </c>
      <c r="F133" s="19" t="s">
        <v>9</v>
      </c>
      <c r="G133" s="28"/>
      <c r="H133" s="31"/>
      <c r="I133" s="30"/>
      <c r="J133" s="30"/>
      <c r="K133" s="30"/>
      <c r="L133" s="32"/>
    </row>
    <row r="134" spans="1:12" ht="17.100000000000001" customHeight="1" x14ac:dyDescent="0.5">
      <c r="A134" s="13">
        <f t="shared" si="31"/>
        <v>27</v>
      </c>
      <c r="B134" s="16">
        <f t="shared" si="32"/>
        <v>106</v>
      </c>
      <c r="C134" s="23"/>
      <c r="D134" s="20" t="s">
        <v>0</v>
      </c>
      <c r="E134" s="19">
        <v>29</v>
      </c>
      <c r="F134" s="19" t="s">
        <v>9</v>
      </c>
      <c r="G134" s="28"/>
      <c r="H134" s="31"/>
      <c r="I134" s="30"/>
      <c r="J134" s="30"/>
      <c r="K134" s="30"/>
      <c r="L134" s="32"/>
    </row>
    <row r="135" spans="1:12" ht="17.100000000000001" customHeight="1" x14ac:dyDescent="0.5">
      <c r="A135" s="13">
        <f t="shared" si="31"/>
        <v>27</v>
      </c>
      <c r="B135" s="16">
        <f t="shared" si="32"/>
        <v>107</v>
      </c>
      <c r="C135" s="23"/>
      <c r="D135" s="20" t="s">
        <v>0</v>
      </c>
      <c r="E135" s="19">
        <v>65</v>
      </c>
      <c r="F135" s="19" t="s">
        <v>9</v>
      </c>
      <c r="G135" s="28"/>
      <c r="H135" s="31"/>
      <c r="I135" s="30"/>
      <c r="J135" s="30"/>
      <c r="K135" s="30"/>
      <c r="L135" s="32"/>
    </row>
    <row r="136" spans="1:12" ht="17.100000000000001" customHeight="1" thickBot="1" x14ac:dyDescent="0.55000000000000004">
      <c r="A136" s="14">
        <f t="shared" si="31"/>
        <v>27</v>
      </c>
      <c r="B136" s="17">
        <f t="shared" si="32"/>
        <v>108</v>
      </c>
      <c r="C136" s="24"/>
      <c r="D136" s="25" t="s">
        <v>0</v>
      </c>
      <c r="E136" s="26">
        <v>27</v>
      </c>
      <c r="F136" s="26" t="s">
        <v>9</v>
      </c>
      <c r="G136" s="29"/>
      <c r="H136" s="33"/>
      <c r="I136" s="34"/>
      <c r="J136" s="34"/>
      <c r="K136" s="34"/>
      <c r="L136" s="35"/>
    </row>
    <row r="137" spans="1:12" ht="17.100000000000001" customHeight="1" x14ac:dyDescent="0.5">
      <c r="A137" s="11">
        <f t="shared" si="19"/>
        <v>28</v>
      </c>
      <c r="B137" s="12"/>
      <c r="C137" s="21" t="s">
        <v>16</v>
      </c>
      <c r="D137" s="22" t="s">
        <v>0</v>
      </c>
      <c r="E137" s="22"/>
      <c r="F137" s="22"/>
      <c r="G137" s="27"/>
      <c r="H137" s="37"/>
      <c r="I137" s="38"/>
      <c r="J137" s="38"/>
      <c r="K137" s="38"/>
      <c r="L137" s="39"/>
    </row>
    <row r="138" spans="1:12" ht="17.100000000000001" customHeight="1" x14ac:dyDescent="0.5">
      <c r="A138" s="13">
        <f t="shared" si="31"/>
        <v>28</v>
      </c>
      <c r="B138" s="16">
        <f t="shared" ref="B138:B141" si="33">B133+4</f>
        <v>109</v>
      </c>
      <c r="C138" s="23"/>
      <c r="D138" s="20" t="s">
        <v>0</v>
      </c>
      <c r="E138" s="19">
        <v>75</v>
      </c>
      <c r="F138" s="19" t="s">
        <v>8</v>
      </c>
      <c r="G138" s="28"/>
      <c r="H138" s="31"/>
      <c r="I138" s="30"/>
      <c r="J138" s="30"/>
      <c r="K138" s="30"/>
      <c r="L138" s="32"/>
    </row>
    <row r="139" spans="1:12" ht="17.100000000000001" customHeight="1" x14ac:dyDescent="0.5">
      <c r="A139" s="13">
        <f t="shared" si="31"/>
        <v>28</v>
      </c>
      <c r="B139" s="16">
        <f t="shared" si="33"/>
        <v>110</v>
      </c>
      <c r="C139" s="23"/>
      <c r="D139" s="20" t="s">
        <v>0</v>
      </c>
      <c r="E139" s="19">
        <v>49</v>
      </c>
      <c r="F139" s="19" t="s">
        <v>8</v>
      </c>
      <c r="G139" s="28"/>
      <c r="H139" s="31"/>
      <c r="I139" s="30"/>
      <c r="J139" s="30"/>
      <c r="K139" s="30"/>
      <c r="L139" s="32"/>
    </row>
    <row r="140" spans="1:12" ht="17.100000000000001" customHeight="1" x14ac:dyDescent="0.5">
      <c r="A140" s="13">
        <f t="shared" si="31"/>
        <v>28</v>
      </c>
      <c r="B140" s="16">
        <f t="shared" si="33"/>
        <v>111</v>
      </c>
      <c r="C140" s="23"/>
      <c r="D140" s="20" t="s">
        <v>0</v>
      </c>
      <c r="E140" s="19">
        <v>48</v>
      </c>
      <c r="F140" s="19" t="s">
        <v>8</v>
      </c>
      <c r="G140" s="28"/>
      <c r="H140" s="31"/>
      <c r="I140" s="30"/>
      <c r="J140" s="30"/>
      <c r="K140" s="30"/>
      <c r="L140" s="32"/>
    </row>
    <row r="141" spans="1:12" ht="17.100000000000001" customHeight="1" thickBot="1" x14ac:dyDescent="0.55000000000000004">
      <c r="A141" s="14">
        <f t="shared" si="31"/>
        <v>28</v>
      </c>
      <c r="B141" s="17">
        <f t="shared" si="33"/>
        <v>112</v>
      </c>
      <c r="C141" s="24"/>
      <c r="D141" s="25" t="s">
        <v>0</v>
      </c>
      <c r="E141" s="26">
        <v>13</v>
      </c>
      <c r="F141" s="26" t="s">
        <v>8</v>
      </c>
      <c r="G141" s="29"/>
      <c r="H141" s="33"/>
      <c r="I141" s="34"/>
      <c r="J141" s="34"/>
      <c r="K141" s="34"/>
      <c r="L141" s="35"/>
    </row>
    <row r="142" spans="1:12" ht="17.100000000000001" customHeight="1" x14ac:dyDescent="0.5">
      <c r="A142" s="11">
        <f t="shared" ref="A142:A202" si="34">A137+1</f>
        <v>29</v>
      </c>
      <c r="B142" s="12"/>
      <c r="C142" s="21" t="s">
        <v>16</v>
      </c>
      <c r="D142" s="22" t="s">
        <v>0</v>
      </c>
      <c r="E142" s="22"/>
      <c r="F142" s="22"/>
      <c r="G142" s="27"/>
      <c r="H142" s="37"/>
      <c r="I142" s="38"/>
      <c r="J142" s="38"/>
      <c r="K142" s="38"/>
      <c r="L142" s="39"/>
    </row>
    <row r="143" spans="1:12" ht="17.100000000000001" customHeight="1" x14ac:dyDescent="0.5">
      <c r="A143" s="13">
        <f t="shared" si="31"/>
        <v>29</v>
      </c>
      <c r="B143" s="16">
        <f t="shared" ref="B143:B146" si="35">B138+4</f>
        <v>113</v>
      </c>
      <c r="C143" s="23"/>
      <c r="D143" s="20" t="s">
        <v>0</v>
      </c>
      <c r="E143" s="19">
        <v>27</v>
      </c>
      <c r="F143" s="19" t="s">
        <v>8</v>
      </c>
      <c r="G143" s="28"/>
      <c r="H143" s="31"/>
      <c r="I143" s="30"/>
      <c r="J143" s="30"/>
      <c r="K143" s="30"/>
      <c r="L143" s="32"/>
    </row>
    <row r="144" spans="1:12" ht="17.100000000000001" customHeight="1" x14ac:dyDescent="0.5">
      <c r="A144" s="13">
        <f t="shared" si="31"/>
        <v>29</v>
      </c>
      <c r="B144" s="16">
        <f t="shared" si="35"/>
        <v>114</v>
      </c>
      <c r="C144" s="23"/>
      <c r="D144" s="20" t="s">
        <v>0</v>
      </c>
      <c r="E144" s="19">
        <v>66</v>
      </c>
      <c r="F144" s="19" t="s">
        <v>8</v>
      </c>
      <c r="G144" s="28"/>
      <c r="H144" s="31"/>
      <c r="I144" s="30"/>
      <c r="J144" s="30"/>
      <c r="K144" s="30"/>
      <c r="L144" s="32"/>
    </row>
    <row r="145" spans="1:12" ht="17.100000000000001" customHeight="1" x14ac:dyDescent="0.5">
      <c r="A145" s="13">
        <f t="shared" si="31"/>
        <v>29</v>
      </c>
      <c r="B145" s="16">
        <f t="shared" si="35"/>
        <v>115</v>
      </c>
      <c r="C145" s="23"/>
      <c r="D145" s="20" t="s">
        <v>0</v>
      </c>
      <c r="E145" s="19">
        <v>84</v>
      </c>
      <c r="F145" s="19" t="s">
        <v>8</v>
      </c>
      <c r="G145" s="28"/>
      <c r="H145" s="31"/>
      <c r="I145" s="30"/>
      <c r="J145" s="30"/>
      <c r="K145" s="30"/>
      <c r="L145" s="32"/>
    </row>
    <row r="146" spans="1:12" ht="17.100000000000001" customHeight="1" thickBot="1" x14ac:dyDescent="0.55000000000000004">
      <c r="A146" s="14">
        <f t="shared" si="31"/>
        <v>29</v>
      </c>
      <c r="B146" s="17">
        <f t="shared" si="35"/>
        <v>116</v>
      </c>
      <c r="C146" s="24"/>
      <c r="D146" s="25" t="s">
        <v>0</v>
      </c>
      <c r="E146" s="26">
        <v>53</v>
      </c>
      <c r="F146" s="26" t="s">
        <v>9</v>
      </c>
      <c r="G146" s="29"/>
      <c r="H146" s="33"/>
      <c r="I146" s="34"/>
      <c r="J146" s="34"/>
      <c r="K146" s="34"/>
      <c r="L146" s="35"/>
    </row>
    <row r="147" spans="1:12" ht="17.100000000000001" customHeight="1" x14ac:dyDescent="0.5">
      <c r="A147" s="11">
        <f t="shared" si="34"/>
        <v>30</v>
      </c>
      <c r="B147" s="12"/>
      <c r="C147" s="21" t="s">
        <v>16</v>
      </c>
      <c r="D147" s="22" t="s">
        <v>0</v>
      </c>
      <c r="E147" s="22"/>
      <c r="F147" s="22"/>
      <c r="G147" s="27"/>
      <c r="H147" s="37"/>
      <c r="I147" s="38"/>
      <c r="J147" s="38"/>
      <c r="K147" s="38"/>
      <c r="L147" s="39"/>
    </row>
    <row r="148" spans="1:12" ht="17.100000000000001" customHeight="1" x14ac:dyDescent="0.5">
      <c r="A148" s="13">
        <f t="shared" si="31"/>
        <v>30</v>
      </c>
      <c r="B148" s="16">
        <f t="shared" ref="B148:B151" si="36">B143+4</f>
        <v>117</v>
      </c>
      <c r="C148" s="23"/>
      <c r="D148" s="20" t="s">
        <v>0</v>
      </c>
      <c r="E148" s="19">
        <v>35</v>
      </c>
      <c r="F148" s="19" t="s">
        <v>8</v>
      </c>
      <c r="G148" s="28"/>
      <c r="H148" s="31"/>
      <c r="I148" s="30"/>
      <c r="J148" s="30"/>
      <c r="K148" s="30"/>
      <c r="L148" s="32"/>
    </row>
    <row r="149" spans="1:12" ht="17.100000000000001" customHeight="1" x14ac:dyDescent="0.5">
      <c r="A149" s="13">
        <f t="shared" si="31"/>
        <v>30</v>
      </c>
      <c r="B149" s="16">
        <f t="shared" si="36"/>
        <v>118</v>
      </c>
      <c r="C149" s="23"/>
      <c r="D149" s="20" t="s">
        <v>0</v>
      </c>
      <c r="E149" s="19">
        <v>27</v>
      </c>
      <c r="F149" s="19" t="s">
        <v>9</v>
      </c>
      <c r="G149" s="28"/>
      <c r="H149" s="31"/>
      <c r="I149" s="30"/>
      <c r="J149" s="30"/>
      <c r="K149" s="30"/>
      <c r="L149" s="32"/>
    </row>
    <row r="150" spans="1:12" ht="17.100000000000001" customHeight="1" x14ac:dyDescent="0.5">
      <c r="A150" s="13">
        <f t="shared" si="31"/>
        <v>30</v>
      </c>
      <c r="B150" s="16">
        <f t="shared" si="36"/>
        <v>119</v>
      </c>
      <c r="C150" s="23"/>
      <c r="D150" s="20" t="s">
        <v>0</v>
      </c>
      <c r="E150" s="19">
        <v>25</v>
      </c>
      <c r="F150" s="19" t="s">
        <v>9</v>
      </c>
      <c r="G150" s="28"/>
      <c r="H150" s="31"/>
      <c r="I150" s="30"/>
      <c r="J150" s="30"/>
      <c r="K150" s="30"/>
      <c r="L150" s="32"/>
    </row>
    <row r="151" spans="1:12" ht="17.100000000000001" customHeight="1" thickBot="1" x14ac:dyDescent="0.55000000000000004">
      <c r="A151" s="14">
        <f t="shared" si="31"/>
        <v>30</v>
      </c>
      <c r="B151" s="17">
        <f t="shared" si="36"/>
        <v>120</v>
      </c>
      <c r="C151" s="24"/>
      <c r="D151" s="25" t="s">
        <v>0</v>
      </c>
      <c r="E151" s="26">
        <v>66</v>
      </c>
      <c r="F151" s="26" t="s">
        <v>8</v>
      </c>
      <c r="G151" s="29"/>
      <c r="H151" s="33"/>
      <c r="I151" s="34"/>
      <c r="J151" s="34"/>
      <c r="K151" s="34"/>
      <c r="L151" s="35"/>
    </row>
    <row r="152" spans="1:12" ht="17.100000000000001" customHeight="1" x14ac:dyDescent="0.5">
      <c r="A152" s="11">
        <f t="shared" si="34"/>
        <v>31</v>
      </c>
      <c r="B152" s="12"/>
      <c r="C152" s="21" t="s">
        <v>16</v>
      </c>
      <c r="D152" s="22" t="s">
        <v>2</v>
      </c>
      <c r="E152" s="22"/>
      <c r="F152" s="22"/>
      <c r="G152" s="27">
        <v>2</v>
      </c>
      <c r="H152" s="37">
        <v>23.3</v>
      </c>
      <c r="I152" s="38">
        <v>22.8</v>
      </c>
      <c r="J152" s="38">
        <v>23.8</v>
      </c>
      <c r="K152" s="38">
        <v>23.3</v>
      </c>
      <c r="L152" s="39">
        <v>22.2</v>
      </c>
    </row>
    <row r="153" spans="1:12" ht="17.100000000000001" customHeight="1" x14ac:dyDescent="0.5">
      <c r="A153" s="13">
        <f t="shared" si="31"/>
        <v>31</v>
      </c>
      <c r="B153" s="16">
        <f t="shared" ref="B153:B156" si="37">B148+4</f>
        <v>121</v>
      </c>
      <c r="C153" s="23"/>
      <c r="D153" s="20" t="s">
        <v>1</v>
      </c>
      <c r="E153" s="19">
        <v>50</v>
      </c>
      <c r="F153" s="19" t="s">
        <v>9</v>
      </c>
      <c r="G153" s="28">
        <v>2</v>
      </c>
      <c r="H153" s="31">
        <v>20.399999999999999</v>
      </c>
      <c r="I153" s="30">
        <v>19.600000000000001</v>
      </c>
      <c r="J153" s="30">
        <v>21.1</v>
      </c>
      <c r="K153" s="30">
        <v>20.7</v>
      </c>
      <c r="L153" s="32">
        <v>19.399999999999999</v>
      </c>
    </row>
    <row r="154" spans="1:12" ht="17.100000000000001" customHeight="1" x14ac:dyDescent="0.5">
      <c r="A154" s="13">
        <f t="shared" si="31"/>
        <v>31</v>
      </c>
      <c r="B154" s="16">
        <f t="shared" si="37"/>
        <v>122</v>
      </c>
      <c r="C154" s="23"/>
      <c r="D154" s="20" t="s">
        <v>0</v>
      </c>
      <c r="E154" s="19">
        <v>69</v>
      </c>
      <c r="F154" s="19" t="s">
        <v>8</v>
      </c>
      <c r="G154" s="28">
        <v>2</v>
      </c>
      <c r="H154" s="31"/>
      <c r="I154" s="30"/>
      <c r="J154" s="30"/>
      <c r="K154" s="30"/>
      <c r="L154" s="32"/>
    </row>
    <row r="155" spans="1:12" ht="17.100000000000001" customHeight="1" x14ac:dyDescent="0.5">
      <c r="A155" s="13">
        <f t="shared" si="31"/>
        <v>31</v>
      </c>
      <c r="B155" s="16">
        <f t="shared" si="37"/>
        <v>123</v>
      </c>
      <c r="C155" s="23"/>
      <c r="D155" s="20" t="s">
        <v>2</v>
      </c>
      <c r="E155" s="19">
        <v>70</v>
      </c>
      <c r="F155" s="19" t="s">
        <v>9</v>
      </c>
      <c r="G155" s="28">
        <v>2</v>
      </c>
      <c r="H155" s="31">
        <v>26.3</v>
      </c>
      <c r="I155" s="30">
        <v>25.4</v>
      </c>
      <c r="J155" s="30">
        <v>27.1</v>
      </c>
      <c r="K155" s="30">
        <v>26.3</v>
      </c>
      <c r="L155" s="32">
        <v>25.3</v>
      </c>
    </row>
    <row r="156" spans="1:12" ht="17.100000000000001" customHeight="1" thickBot="1" x14ac:dyDescent="0.55000000000000004">
      <c r="A156" s="14">
        <f t="shared" si="31"/>
        <v>31</v>
      </c>
      <c r="B156" s="17">
        <f t="shared" si="37"/>
        <v>124</v>
      </c>
      <c r="C156" s="24"/>
      <c r="D156" s="25" t="s">
        <v>0</v>
      </c>
      <c r="E156" s="26">
        <v>45</v>
      </c>
      <c r="F156" s="26" t="s">
        <v>9</v>
      </c>
      <c r="G156" s="29">
        <v>2</v>
      </c>
      <c r="H156" s="33"/>
      <c r="I156" s="34"/>
      <c r="J156" s="34"/>
      <c r="K156" s="34"/>
      <c r="L156" s="35"/>
    </row>
    <row r="157" spans="1:12" ht="17.100000000000001" customHeight="1" x14ac:dyDescent="0.5">
      <c r="A157" s="11">
        <f t="shared" si="34"/>
        <v>32</v>
      </c>
      <c r="B157" s="12"/>
      <c r="C157" s="21" t="s">
        <v>16</v>
      </c>
      <c r="D157" s="22" t="s">
        <v>0</v>
      </c>
      <c r="E157" s="22"/>
      <c r="F157" s="22"/>
      <c r="G157" s="27"/>
      <c r="H157" s="37"/>
      <c r="I157" s="38"/>
      <c r="J157" s="38"/>
      <c r="K157" s="38"/>
      <c r="L157" s="39"/>
    </row>
    <row r="158" spans="1:12" ht="17.100000000000001" customHeight="1" x14ac:dyDescent="0.5">
      <c r="A158" s="13">
        <f t="shared" si="31"/>
        <v>32</v>
      </c>
      <c r="B158" s="16">
        <f t="shared" ref="B158:B161" si="38">B153+4</f>
        <v>125</v>
      </c>
      <c r="C158" s="23"/>
      <c r="D158" s="20" t="s">
        <v>0</v>
      </c>
      <c r="E158" s="19">
        <v>60</v>
      </c>
      <c r="F158" s="19" t="s">
        <v>8</v>
      </c>
      <c r="G158" s="28"/>
      <c r="H158" s="31"/>
      <c r="I158" s="30"/>
      <c r="J158" s="30"/>
      <c r="K158" s="30"/>
      <c r="L158" s="32"/>
    </row>
    <row r="159" spans="1:12" ht="17.100000000000001" customHeight="1" x14ac:dyDescent="0.5">
      <c r="A159" s="13">
        <f t="shared" si="31"/>
        <v>32</v>
      </c>
      <c r="B159" s="16">
        <f t="shared" si="38"/>
        <v>126</v>
      </c>
      <c r="C159" s="23"/>
      <c r="D159" s="20" t="s">
        <v>0</v>
      </c>
      <c r="E159" s="19">
        <v>68</v>
      </c>
      <c r="F159" s="19" t="s">
        <v>9</v>
      </c>
      <c r="G159" s="28"/>
      <c r="H159" s="31"/>
      <c r="I159" s="30"/>
      <c r="J159" s="30"/>
      <c r="K159" s="30"/>
      <c r="L159" s="32"/>
    </row>
    <row r="160" spans="1:12" ht="17.100000000000001" customHeight="1" x14ac:dyDescent="0.5">
      <c r="A160" s="13">
        <f t="shared" si="31"/>
        <v>32</v>
      </c>
      <c r="B160" s="16">
        <f t="shared" si="38"/>
        <v>127</v>
      </c>
      <c r="C160" s="23"/>
      <c r="D160" s="20" t="s">
        <v>0</v>
      </c>
      <c r="E160" s="19">
        <v>80</v>
      </c>
      <c r="F160" s="19" t="s">
        <v>9</v>
      </c>
      <c r="G160" s="28"/>
      <c r="H160" s="31"/>
      <c r="I160" s="30"/>
      <c r="J160" s="30"/>
      <c r="K160" s="30"/>
      <c r="L160" s="32"/>
    </row>
    <row r="161" spans="1:12" ht="17.100000000000001" customHeight="1" thickBot="1" x14ac:dyDescent="0.55000000000000004">
      <c r="A161" s="14">
        <f t="shared" si="31"/>
        <v>32</v>
      </c>
      <c r="B161" s="17">
        <f t="shared" si="38"/>
        <v>128</v>
      </c>
      <c r="C161" s="24"/>
      <c r="D161" s="25" t="s">
        <v>0</v>
      </c>
      <c r="E161" s="26">
        <v>46</v>
      </c>
      <c r="F161" s="26" t="s">
        <v>8</v>
      </c>
      <c r="G161" s="29"/>
      <c r="H161" s="33"/>
      <c r="I161" s="34"/>
      <c r="J161" s="34"/>
      <c r="K161" s="34"/>
      <c r="L161" s="35"/>
    </row>
    <row r="162" spans="1:12" ht="17.100000000000001" customHeight="1" x14ac:dyDescent="0.5">
      <c r="A162" s="11">
        <f t="shared" si="34"/>
        <v>33</v>
      </c>
      <c r="B162" s="12"/>
      <c r="C162" s="21" t="s">
        <v>16</v>
      </c>
      <c r="D162" s="22" t="s">
        <v>0</v>
      </c>
      <c r="E162" s="22"/>
      <c r="F162" s="22"/>
      <c r="G162" s="27"/>
      <c r="H162" s="37"/>
      <c r="I162" s="38"/>
      <c r="J162" s="38"/>
      <c r="K162" s="38"/>
      <c r="L162" s="39"/>
    </row>
    <row r="163" spans="1:12" ht="17.100000000000001" customHeight="1" x14ac:dyDescent="0.5">
      <c r="A163" s="13">
        <f t="shared" si="31"/>
        <v>33</v>
      </c>
      <c r="B163" s="16">
        <f t="shared" ref="B163:B166" si="39">B158+4</f>
        <v>129</v>
      </c>
      <c r="C163" s="23"/>
      <c r="D163" s="20" t="s">
        <v>0</v>
      </c>
      <c r="E163" s="19">
        <v>31</v>
      </c>
      <c r="F163" s="19" t="s">
        <v>8</v>
      </c>
      <c r="G163" s="28"/>
      <c r="H163" s="31"/>
      <c r="I163" s="30"/>
      <c r="J163" s="30"/>
      <c r="K163" s="30"/>
      <c r="L163" s="32"/>
    </row>
    <row r="164" spans="1:12" ht="17.100000000000001" customHeight="1" x14ac:dyDescent="0.5">
      <c r="A164" s="13">
        <f t="shared" si="31"/>
        <v>33</v>
      </c>
      <c r="B164" s="16">
        <f t="shared" si="39"/>
        <v>130</v>
      </c>
      <c r="C164" s="23"/>
      <c r="D164" s="20" t="s">
        <v>0</v>
      </c>
      <c r="E164" s="19">
        <v>76</v>
      </c>
      <c r="F164" s="19" t="s">
        <v>8</v>
      </c>
      <c r="G164" s="28"/>
      <c r="H164" s="31"/>
      <c r="I164" s="30"/>
      <c r="J164" s="30"/>
      <c r="K164" s="30"/>
      <c r="L164" s="32"/>
    </row>
    <row r="165" spans="1:12" ht="17.100000000000001" customHeight="1" x14ac:dyDescent="0.5">
      <c r="A165" s="13">
        <f t="shared" si="31"/>
        <v>33</v>
      </c>
      <c r="B165" s="16">
        <f t="shared" si="39"/>
        <v>131</v>
      </c>
      <c r="C165" s="23"/>
      <c r="D165" s="20" t="s">
        <v>0</v>
      </c>
      <c r="E165" s="19">
        <v>37</v>
      </c>
      <c r="F165" s="19" t="s">
        <v>8</v>
      </c>
      <c r="G165" s="28"/>
      <c r="H165" s="31"/>
      <c r="I165" s="30"/>
      <c r="J165" s="30"/>
      <c r="K165" s="30"/>
      <c r="L165" s="32"/>
    </row>
    <row r="166" spans="1:12" ht="17.100000000000001" customHeight="1" thickBot="1" x14ac:dyDescent="0.55000000000000004">
      <c r="A166" s="14">
        <f t="shared" si="31"/>
        <v>33</v>
      </c>
      <c r="B166" s="17">
        <f t="shared" si="39"/>
        <v>132</v>
      </c>
      <c r="C166" s="24"/>
      <c r="D166" s="25" t="s">
        <v>0</v>
      </c>
      <c r="E166" s="26">
        <v>45</v>
      </c>
      <c r="F166" s="26" t="s">
        <v>9</v>
      </c>
      <c r="G166" s="29"/>
      <c r="H166" s="33"/>
      <c r="I166" s="34"/>
      <c r="J166" s="34"/>
      <c r="K166" s="34"/>
      <c r="L166" s="35"/>
    </row>
    <row r="167" spans="1:12" ht="17.100000000000001" customHeight="1" x14ac:dyDescent="0.5">
      <c r="A167" s="11">
        <f t="shared" si="34"/>
        <v>34</v>
      </c>
      <c r="B167" s="12"/>
      <c r="C167" s="21" t="s">
        <v>16</v>
      </c>
      <c r="D167" s="22" t="s">
        <v>1</v>
      </c>
      <c r="E167" s="22"/>
      <c r="F167" s="22"/>
      <c r="G167" s="27">
        <v>2</v>
      </c>
      <c r="H167" s="37">
        <v>17.5</v>
      </c>
      <c r="I167" s="38">
        <v>16.8</v>
      </c>
      <c r="J167" s="38">
        <v>17.899999999999999</v>
      </c>
      <c r="K167" s="38">
        <v>17.600000000000001</v>
      </c>
      <c r="L167" s="39">
        <v>16.3</v>
      </c>
    </row>
    <row r="168" spans="1:12" ht="17.100000000000001" customHeight="1" x14ac:dyDescent="0.5">
      <c r="A168" s="13">
        <f t="shared" si="31"/>
        <v>34</v>
      </c>
      <c r="B168" s="16">
        <f t="shared" ref="B168:B171" si="40">B163+4</f>
        <v>133</v>
      </c>
      <c r="C168" s="23"/>
      <c r="D168" s="20" t="s">
        <v>1</v>
      </c>
      <c r="E168" s="19">
        <v>48</v>
      </c>
      <c r="F168" s="19" t="s">
        <v>8</v>
      </c>
      <c r="G168" s="28">
        <v>2</v>
      </c>
      <c r="H168" s="31">
        <v>17.5</v>
      </c>
      <c r="I168" s="30">
        <v>16.7</v>
      </c>
      <c r="J168" s="30">
        <v>18.2</v>
      </c>
      <c r="K168" s="30">
        <v>18.100000000000001</v>
      </c>
      <c r="L168" s="32">
        <v>16.399999999999999</v>
      </c>
    </row>
    <row r="169" spans="1:12" ht="17.100000000000001" customHeight="1" x14ac:dyDescent="0.5">
      <c r="A169" s="13">
        <f t="shared" si="31"/>
        <v>34</v>
      </c>
      <c r="B169" s="16">
        <f t="shared" si="40"/>
        <v>134</v>
      </c>
      <c r="C169" s="23"/>
      <c r="D169" s="20" t="s">
        <v>0</v>
      </c>
      <c r="E169" s="19">
        <v>48</v>
      </c>
      <c r="F169" s="19" t="s">
        <v>8</v>
      </c>
      <c r="G169" s="28">
        <v>2</v>
      </c>
      <c r="H169" s="31"/>
      <c r="I169" s="30"/>
      <c r="J169" s="30"/>
      <c r="K169" s="30"/>
      <c r="L169" s="32"/>
    </row>
    <row r="170" spans="1:12" ht="17.100000000000001" customHeight="1" x14ac:dyDescent="0.5">
      <c r="A170" s="13">
        <f t="shared" si="31"/>
        <v>34</v>
      </c>
      <c r="B170" s="16">
        <f t="shared" si="40"/>
        <v>135</v>
      </c>
      <c r="C170" s="23"/>
      <c r="D170" s="20" t="s">
        <v>0</v>
      </c>
      <c r="E170" s="19">
        <v>39</v>
      </c>
      <c r="F170" s="19" t="s">
        <v>8</v>
      </c>
      <c r="G170" s="28">
        <v>2</v>
      </c>
      <c r="H170" s="31"/>
      <c r="I170" s="30"/>
      <c r="J170" s="30"/>
      <c r="K170" s="30"/>
      <c r="L170" s="32"/>
    </row>
    <row r="171" spans="1:12" ht="17.100000000000001" customHeight="1" thickBot="1" x14ac:dyDescent="0.55000000000000004">
      <c r="A171" s="14">
        <f t="shared" si="31"/>
        <v>34</v>
      </c>
      <c r="B171" s="17">
        <f t="shared" si="40"/>
        <v>136</v>
      </c>
      <c r="C171" s="24"/>
      <c r="D171" s="25" t="s">
        <v>1</v>
      </c>
      <c r="E171" s="26">
        <v>35</v>
      </c>
      <c r="F171" s="26" t="s">
        <v>8</v>
      </c>
      <c r="G171" s="29">
        <v>2</v>
      </c>
      <c r="H171" s="33">
        <v>17.5</v>
      </c>
      <c r="I171" s="34">
        <v>16.3</v>
      </c>
      <c r="J171" s="34">
        <v>18</v>
      </c>
      <c r="K171" s="34">
        <v>17.8</v>
      </c>
      <c r="L171" s="35">
        <v>16.5</v>
      </c>
    </row>
    <row r="172" spans="1:12" ht="17.100000000000001" customHeight="1" x14ac:dyDescent="0.5">
      <c r="A172" s="11">
        <f t="shared" si="34"/>
        <v>35</v>
      </c>
      <c r="B172" s="12"/>
      <c r="C172" s="21" t="s">
        <v>16</v>
      </c>
      <c r="D172" s="22" t="s">
        <v>0</v>
      </c>
      <c r="E172" s="22"/>
      <c r="F172" s="22"/>
      <c r="G172" s="27"/>
      <c r="H172" s="37"/>
      <c r="I172" s="38"/>
      <c r="J172" s="38"/>
      <c r="K172" s="38"/>
      <c r="L172" s="39"/>
    </row>
    <row r="173" spans="1:12" ht="17.100000000000001" customHeight="1" x14ac:dyDescent="0.5">
      <c r="A173" s="13">
        <f t="shared" si="31"/>
        <v>35</v>
      </c>
      <c r="B173" s="16">
        <f t="shared" ref="B173:B176" si="41">B168+4</f>
        <v>137</v>
      </c>
      <c r="C173" s="23"/>
      <c r="D173" s="20" t="s">
        <v>0</v>
      </c>
      <c r="E173" s="19">
        <v>71</v>
      </c>
      <c r="F173" s="19" t="s">
        <v>8</v>
      </c>
      <c r="G173" s="28"/>
      <c r="H173" s="31"/>
      <c r="I173" s="30"/>
      <c r="J173" s="30"/>
      <c r="K173" s="30"/>
      <c r="L173" s="32"/>
    </row>
    <row r="174" spans="1:12" ht="17.100000000000001" customHeight="1" x14ac:dyDescent="0.5">
      <c r="A174" s="13">
        <f t="shared" si="31"/>
        <v>35</v>
      </c>
      <c r="B174" s="16">
        <f t="shared" si="41"/>
        <v>138</v>
      </c>
      <c r="C174" s="23"/>
      <c r="D174" s="20" t="s">
        <v>0</v>
      </c>
      <c r="E174" s="19">
        <v>22</v>
      </c>
      <c r="F174" s="19" t="s">
        <v>8</v>
      </c>
      <c r="G174" s="28"/>
      <c r="H174" s="31"/>
      <c r="I174" s="30"/>
      <c r="J174" s="30"/>
      <c r="K174" s="30"/>
      <c r="L174" s="32"/>
    </row>
    <row r="175" spans="1:12" ht="17.100000000000001" customHeight="1" x14ac:dyDescent="0.5">
      <c r="A175" s="13">
        <f t="shared" si="31"/>
        <v>35</v>
      </c>
      <c r="B175" s="16">
        <f t="shared" si="41"/>
        <v>139</v>
      </c>
      <c r="C175" s="23"/>
      <c r="D175" s="20" t="s">
        <v>0</v>
      </c>
      <c r="E175" s="19">
        <v>34</v>
      </c>
      <c r="F175" s="19" t="s">
        <v>9</v>
      </c>
      <c r="G175" s="28"/>
      <c r="H175" s="31"/>
      <c r="I175" s="30"/>
      <c r="J175" s="30"/>
      <c r="K175" s="30"/>
      <c r="L175" s="32"/>
    </row>
    <row r="176" spans="1:12" ht="17.100000000000001" customHeight="1" thickBot="1" x14ac:dyDescent="0.55000000000000004">
      <c r="A176" s="14">
        <f t="shared" si="31"/>
        <v>35</v>
      </c>
      <c r="B176" s="17">
        <f t="shared" si="41"/>
        <v>140</v>
      </c>
      <c r="C176" s="24"/>
      <c r="D176" s="25" t="s">
        <v>0</v>
      </c>
      <c r="E176" s="26">
        <v>65</v>
      </c>
      <c r="F176" s="26" t="s">
        <v>8</v>
      </c>
      <c r="G176" s="29"/>
      <c r="H176" s="33"/>
      <c r="I176" s="34"/>
      <c r="J176" s="34"/>
      <c r="K176" s="34"/>
      <c r="L176" s="35"/>
    </row>
    <row r="177" spans="1:12" ht="17.100000000000001" customHeight="1" x14ac:dyDescent="0.5">
      <c r="A177" s="11">
        <f t="shared" si="34"/>
        <v>36</v>
      </c>
      <c r="B177" s="12"/>
      <c r="C177" s="21" t="s">
        <v>16</v>
      </c>
      <c r="D177" s="22" t="s">
        <v>0</v>
      </c>
      <c r="E177" s="22"/>
      <c r="F177" s="22"/>
      <c r="G177" s="27"/>
      <c r="H177" s="37"/>
      <c r="I177" s="38"/>
      <c r="J177" s="38"/>
      <c r="K177" s="38"/>
      <c r="L177" s="39"/>
    </row>
    <row r="178" spans="1:12" ht="17.100000000000001" customHeight="1" x14ac:dyDescent="0.5">
      <c r="A178" s="13">
        <f t="shared" si="31"/>
        <v>36</v>
      </c>
      <c r="B178" s="16">
        <f t="shared" ref="B178:B181" si="42">B173+4</f>
        <v>141</v>
      </c>
      <c r="C178" s="23"/>
      <c r="D178" s="20" t="s">
        <v>0</v>
      </c>
      <c r="E178" s="19">
        <v>80</v>
      </c>
      <c r="F178" s="19" t="s">
        <v>9</v>
      </c>
      <c r="G178" s="28"/>
      <c r="H178" s="31"/>
      <c r="I178" s="30"/>
      <c r="J178" s="30"/>
      <c r="K178" s="30"/>
      <c r="L178" s="32"/>
    </row>
    <row r="179" spans="1:12" ht="17.100000000000001" customHeight="1" x14ac:dyDescent="0.5">
      <c r="A179" s="13">
        <f t="shared" si="31"/>
        <v>36</v>
      </c>
      <c r="B179" s="16">
        <f t="shared" si="42"/>
        <v>142</v>
      </c>
      <c r="C179" s="23"/>
      <c r="D179" s="20" t="s">
        <v>0</v>
      </c>
      <c r="E179" s="19">
        <v>71</v>
      </c>
      <c r="F179" s="19" t="s">
        <v>8</v>
      </c>
      <c r="G179" s="28"/>
      <c r="H179" s="31"/>
      <c r="I179" s="30"/>
      <c r="J179" s="30"/>
      <c r="K179" s="30"/>
      <c r="L179" s="32"/>
    </row>
    <row r="180" spans="1:12" ht="17.100000000000001" customHeight="1" x14ac:dyDescent="0.5">
      <c r="A180" s="13">
        <f t="shared" si="31"/>
        <v>36</v>
      </c>
      <c r="B180" s="16">
        <f t="shared" si="42"/>
        <v>143</v>
      </c>
      <c r="C180" s="23"/>
      <c r="D180" s="20" t="s">
        <v>0</v>
      </c>
      <c r="E180" s="19">
        <v>38</v>
      </c>
      <c r="F180" s="19" t="s">
        <v>8</v>
      </c>
      <c r="G180" s="28"/>
      <c r="H180" s="31"/>
      <c r="I180" s="30"/>
      <c r="J180" s="30"/>
      <c r="K180" s="30"/>
      <c r="L180" s="32"/>
    </row>
    <row r="181" spans="1:12" ht="17.100000000000001" customHeight="1" thickBot="1" x14ac:dyDescent="0.55000000000000004">
      <c r="A181" s="14">
        <f t="shared" si="31"/>
        <v>36</v>
      </c>
      <c r="B181" s="17">
        <f t="shared" si="42"/>
        <v>144</v>
      </c>
      <c r="C181" s="24"/>
      <c r="D181" s="25" t="s">
        <v>0</v>
      </c>
      <c r="E181" s="26">
        <v>27</v>
      </c>
      <c r="F181" s="26" t="s">
        <v>9</v>
      </c>
      <c r="G181" s="29"/>
      <c r="H181" s="33"/>
      <c r="I181" s="34"/>
      <c r="J181" s="34"/>
      <c r="K181" s="34"/>
      <c r="L181" s="35"/>
    </row>
    <row r="182" spans="1:12" ht="17.100000000000001" customHeight="1" x14ac:dyDescent="0.5">
      <c r="A182" s="11">
        <f t="shared" si="34"/>
        <v>37</v>
      </c>
      <c r="B182" s="12"/>
      <c r="C182" s="21" t="s">
        <v>16</v>
      </c>
      <c r="D182" s="22" t="s">
        <v>0</v>
      </c>
      <c r="E182" s="22"/>
      <c r="F182" s="22"/>
      <c r="G182" s="27"/>
      <c r="H182" s="37"/>
      <c r="I182" s="38"/>
      <c r="J182" s="38"/>
      <c r="K182" s="38"/>
      <c r="L182" s="39"/>
    </row>
    <row r="183" spans="1:12" ht="17.100000000000001" customHeight="1" x14ac:dyDescent="0.5">
      <c r="A183" s="13">
        <f t="shared" si="31"/>
        <v>37</v>
      </c>
      <c r="B183" s="16">
        <f t="shared" ref="B183:B186" si="43">B178+4</f>
        <v>145</v>
      </c>
      <c r="C183" s="23"/>
      <c r="D183" s="20" t="s">
        <v>0</v>
      </c>
      <c r="E183" s="19">
        <v>30</v>
      </c>
      <c r="F183" s="19" t="s">
        <v>8</v>
      </c>
      <c r="G183" s="28"/>
      <c r="H183" s="31"/>
      <c r="I183" s="30"/>
      <c r="J183" s="30"/>
      <c r="K183" s="30"/>
      <c r="L183" s="32"/>
    </row>
    <row r="184" spans="1:12" ht="17.100000000000001" customHeight="1" x14ac:dyDescent="0.5">
      <c r="A184" s="13">
        <f t="shared" si="31"/>
        <v>37</v>
      </c>
      <c r="B184" s="16">
        <f t="shared" si="43"/>
        <v>146</v>
      </c>
      <c r="C184" s="23"/>
      <c r="D184" s="20" t="s">
        <v>0</v>
      </c>
      <c r="E184" s="19">
        <v>55</v>
      </c>
      <c r="F184" s="19" t="s">
        <v>9</v>
      </c>
      <c r="G184" s="28"/>
      <c r="H184" s="31"/>
      <c r="I184" s="30"/>
      <c r="J184" s="30"/>
      <c r="K184" s="30"/>
      <c r="L184" s="32"/>
    </row>
    <row r="185" spans="1:12" ht="17.100000000000001" customHeight="1" x14ac:dyDescent="0.5">
      <c r="A185" s="13">
        <f t="shared" si="31"/>
        <v>37</v>
      </c>
      <c r="B185" s="16">
        <f t="shared" si="43"/>
        <v>147</v>
      </c>
      <c r="C185" s="23"/>
      <c r="D185" s="20" t="s">
        <v>0</v>
      </c>
      <c r="E185" s="19">
        <v>57</v>
      </c>
      <c r="F185" s="19" t="s">
        <v>8</v>
      </c>
      <c r="G185" s="28"/>
      <c r="H185" s="31"/>
      <c r="I185" s="30"/>
      <c r="J185" s="30"/>
      <c r="K185" s="30"/>
      <c r="L185" s="32"/>
    </row>
    <row r="186" spans="1:12" ht="17.100000000000001" customHeight="1" thickBot="1" x14ac:dyDescent="0.55000000000000004">
      <c r="A186" s="14">
        <f t="shared" si="31"/>
        <v>37</v>
      </c>
      <c r="B186" s="17">
        <f t="shared" si="43"/>
        <v>148</v>
      </c>
      <c r="C186" s="24"/>
      <c r="D186" s="25" t="s">
        <v>0</v>
      </c>
      <c r="E186" s="26">
        <v>28</v>
      </c>
      <c r="F186" s="26" t="s">
        <v>9</v>
      </c>
      <c r="G186" s="29"/>
      <c r="H186" s="33"/>
      <c r="I186" s="34"/>
      <c r="J186" s="34"/>
      <c r="K186" s="34"/>
      <c r="L186" s="35"/>
    </row>
    <row r="187" spans="1:12" ht="17.100000000000001" customHeight="1" x14ac:dyDescent="0.5">
      <c r="A187" s="11">
        <f t="shared" si="34"/>
        <v>38</v>
      </c>
      <c r="B187" s="12"/>
      <c r="C187" s="21" t="s">
        <v>16</v>
      </c>
      <c r="D187" s="22" t="s">
        <v>0</v>
      </c>
      <c r="E187" s="22"/>
      <c r="F187" s="22"/>
      <c r="G187" s="27"/>
      <c r="H187" s="37"/>
      <c r="I187" s="38"/>
      <c r="J187" s="38"/>
      <c r="K187" s="38"/>
      <c r="L187" s="39"/>
    </row>
    <row r="188" spans="1:12" ht="17.100000000000001" customHeight="1" x14ac:dyDescent="0.5">
      <c r="A188" s="13">
        <f t="shared" si="31"/>
        <v>38</v>
      </c>
      <c r="B188" s="16">
        <f t="shared" ref="B188:B191" si="44">B183+4</f>
        <v>149</v>
      </c>
      <c r="C188" s="23"/>
      <c r="D188" s="20" t="s">
        <v>0</v>
      </c>
      <c r="E188" s="19">
        <v>62</v>
      </c>
      <c r="F188" s="19" t="s">
        <v>8</v>
      </c>
      <c r="G188" s="28"/>
      <c r="H188" s="31"/>
      <c r="I188" s="30"/>
      <c r="J188" s="30"/>
      <c r="K188" s="30"/>
      <c r="L188" s="32"/>
    </row>
    <row r="189" spans="1:12" ht="17.100000000000001" customHeight="1" x14ac:dyDescent="0.5">
      <c r="A189" s="13">
        <f t="shared" si="31"/>
        <v>38</v>
      </c>
      <c r="B189" s="16">
        <f t="shared" si="44"/>
        <v>150</v>
      </c>
      <c r="C189" s="23"/>
      <c r="D189" s="20" t="s">
        <v>0</v>
      </c>
      <c r="E189" s="19">
        <v>26</v>
      </c>
      <c r="F189" s="19" t="s">
        <v>8</v>
      </c>
      <c r="G189" s="28"/>
      <c r="H189" s="31"/>
      <c r="I189" s="30"/>
      <c r="J189" s="30"/>
      <c r="K189" s="30"/>
      <c r="L189" s="32"/>
    </row>
    <row r="190" spans="1:12" ht="17.100000000000001" customHeight="1" x14ac:dyDescent="0.5">
      <c r="A190" s="13">
        <f t="shared" si="31"/>
        <v>38</v>
      </c>
      <c r="B190" s="16">
        <f t="shared" si="44"/>
        <v>151</v>
      </c>
      <c r="C190" s="23"/>
      <c r="D190" s="20" t="s">
        <v>0</v>
      </c>
      <c r="E190" s="19">
        <v>65</v>
      </c>
      <c r="F190" s="19" t="s">
        <v>9</v>
      </c>
      <c r="G190" s="28"/>
      <c r="H190" s="31"/>
      <c r="I190" s="30"/>
      <c r="J190" s="30"/>
      <c r="K190" s="30"/>
      <c r="L190" s="32"/>
    </row>
    <row r="191" spans="1:12" ht="17.100000000000001" customHeight="1" thickBot="1" x14ac:dyDescent="0.55000000000000004">
      <c r="A191" s="14">
        <f t="shared" si="31"/>
        <v>38</v>
      </c>
      <c r="B191" s="17">
        <f t="shared" si="44"/>
        <v>152</v>
      </c>
      <c r="C191" s="24"/>
      <c r="D191" s="25" t="s">
        <v>0</v>
      </c>
      <c r="E191" s="26">
        <v>58</v>
      </c>
      <c r="F191" s="26" t="s">
        <v>9</v>
      </c>
      <c r="G191" s="29"/>
      <c r="H191" s="33"/>
      <c r="I191" s="34"/>
      <c r="J191" s="34"/>
      <c r="K191" s="34"/>
      <c r="L191" s="35"/>
    </row>
    <row r="192" spans="1:12" ht="17.100000000000001" customHeight="1" x14ac:dyDescent="0.5">
      <c r="A192" s="11">
        <f t="shared" si="34"/>
        <v>39</v>
      </c>
      <c r="B192" s="12"/>
      <c r="C192" s="21" t="s">
        <v>16</v>
      </c>
      <c r="D192" s="22" t="s">
        <v>0</v>
      </c>
      <c r="E192" s="22"/>
      <c r="F192" s="22"/>
      <c r="G192" s="27"/>
      <c r="H192" s="37"/>
      <c r="I192" s="38"/>
      <c r="J192" s="38"/>
      <c r="K192" s="38"/>
      <c r="L192" s="39"/>
    </row>
    <row r="193" spans="1:12" ht="17.100000000000001" customHeight="1" x14ac:dyDescent="0.5">
      <c r="A193" s="13">
        <f t="shared" si="31"/>
        <v>39</v>
      </c>
      <c r="B193" s="16">
        <f t="shared" ref="B193:B196" si="45">B188+4</f>
        <v>153</v>
      </c>
      <c r="C193" s="23"/>
      <c r="D193" s="20" t="s">
        <v>0</v>
      </c>
      <c r="E193" s="19">
        <v>78</v>
      </c>
      <c r="F193" s="19" t="s">
        <v>8</v>
      </c>
      <c r="G193" s="28"/>
      <c r="H193" s="31"/>
      <c r="I193" s="30"/>
      <c r="J193" s="30"/>
      <c r="K193" s="30"/>
      <c r="L193" s="32"/>
    </row>
    <row r="194" spans="1:12" ht="17.100000000000001" customHeight="1" x14ac:dyDescent="0.5">
      <c r="A194" s="13">
        <f t="shared" si="31"/>
        <v>39</v>
      </c>
      <c r="B194" s="16">
        <f t="shared" si="45"/>
        <v>154</v>
      </c>
      <c r="C194" s="23"/>
      <c r="D194" s="20" t="s">
        <v>0</v>
      </c>
      <c r="E194" s="19">
        <v>13</v>
      </c>
      <c r="F194" s="19" t="s">
        <v>8</v>
      </c>
      <c r="G194" s="28"/>
      <c r="H194" s="31"/>
      <c r="I194" s="30"/>
      <c r="J194" s="30"/>
      <c r="K194" s="30"/>
      <c r="L194" s="32"/>
    </row>
    <row r="195" spans="1:12" ht="17.100000000000001" customHeight="1" x14ac:dyDescent="0.5">
      <c r="A195" s="13">
        <f t="shared" si="31"/>
        <v>39</v>
      </c>
      <c r="B195" s="16">
        <f t="shared" si="45"/>
        <v>155</v>
      </c>
      <c r="C195" s="23"/>
      <c r="D195" s="20" t="s">
        <v>0</v>
      </c>
      <c r="E195" s="19">
        <v>34</v>
      </c>
      <c r="F195" s="19" t="s">
        <v>9</v>
      </c>
      <c r="G195" s="28"/>
      <c r="H195" s="31"/>
      <c r="I195" s="30"/>
      <c r="J195" s="30"/>
      <c r="K195" s="30"/>
      <c r="L195" s="32"/>
    </row>
    <row r="196" spans="1:12" ht="17.100000000000001" customHeight="1" thickBot="1" x14ac:dyDescent="0.55000000000000004">
      <c r="A196" s="14">
        <f t="shared" si="31"/>
        <v>39</v>
      </c>
      <c r="B196" s="17">
        <f t="shared" si="45"/>
        <v>156</v>
      </c>
      <c r="C196" s="24"/>
      <c r="D196" s="25" t="s">
        <v>0</v>
      </c>
      <c r="E196" s="26">
        <v>68</v>
      </c>
      <c r="F196" s="26" t="s">
        <v>8</v>
      </c>
      <c r="G196" s="29"/>
      <c r="H196" s="33"/>
      <c r="I196" s="34"/>
      <c r="J196" s="34"/>
      <c r="K196" s="34"/>
      <c r="L196" s="35"/>
    </row>
    <row r="197" spans="1:12" ht="17.100000000000001" customHeight="1" x14ac:dyDescent="0.5">
      <c r="A197" s="11">
        <f t="shared" si="34"/>
        <v>40</v>
      </c>
      <c r="B197" s="12"/>
      <c r="C197" s="21" t="s">
        <v>16</v>
      </c>
      <c r="D197" s="22" t="s">
        <v>0</v>
      </c>
      <c r="E197" s="22"/>
      <c r="F197" s="22"/>
      <c r="G197" s="27"/>
      <c r="H197" s="37"/>
      <c r="I197" s="38"/>
      <c r="J197" s="38"/>
      <c r="K197" s="38"/>
      <c r="L197" s="39"/>
    </row>
    <row r="198" spans="1:12" ht="17.100000000000001" customHeight="1" x14ac:dyDescent="0.5">
      <c r="A198" s="13">
        <f t="shared" ref="A198:A261" si="46">A197</f>
        <v>40</v>
      </c>
      <c r="B198" s="16">
        <f t="shared" ref="B198:B201" si="47">B193+4</f>
        <v>157</v>
      </c>
      <c r="C198" s="23"/>
      <c r="D198" s="20" t="s">
        <v>0</v>
      </c>
      <c r="E198" s="19">
        <v>56</v>
      </c>
      <c r="F198" s="19" t="s">
        <v>8</v>
      </c>
      <c r="G198" s="28"/>
      <c r="H198" s="31"/>
      <c r="I198" s="30"/>
      <c r="J198" s="30"/>
      <c r="K198" s="30"/>
      <c r="L198" s="32"/>
    </row>
    <row r="199" spans="1:12" ht="17.100000000000001" customHeight="1" x14ac:dyDescent="0.5">
      <c r="A199" s="13">
        <f t="shared" si="46"/>
        <v>40</v>
      </c>
      <c r="B199" s="16">
        <f t="shared" si="47"/>
        <v>158</v>
      </c>
      <c r="C199" s="23"/>
      <c r="D199" s="20" t="s">
        <v>0</v>
      </c>
      <c r="E199" s="19">
        <v>75</v>
      </c>
      <c r="F199" s="19" t="s">
        <v>8</v>
      </c>
      <c r="G199" s="28"/>
      <c r="H199" s="31"/>
      <c r="I199" s="30"/>
      <c r="J199" s="30"/>
      <c r="K199" s="30"/>
      <c r="L199" s="32"/>
    </row>
    <row r="200" spans="1:12" ht="17.100000000000001" customHeight="1" x14ac:dyDescent="0.5">
      <c r="A200" s="13">
        <f t="shared" si="46"/>
        <v>40</v>
      </c>
      <c r="B200" s="16">
        <f t="shared" si="47"/>
        <v>159</v>
      </c>
      <c r="C200" s="23"/>
      <c r="D200" s="20" t="s">
        <v>0</v>
      </c>
      <c r="E200" s="19">
        <v>10</v>
      </c>
      <c r="F200" s="19" t="s">
        <v>8</v>
      </c>
      <c r="G200" s="28"/>
      <c r="H200" s="31"/>
      <c r="I200" s="30"/>
      <c r="J200" s="30"/>
      <c r="K200" s="30"/>
      <c r="L200" s="32"/>
    </row>
    <row r="201" spans="1:12" ht="17.100000000000001" customHeight="1" thickBot="1" x14ac:dyDescent="0.55000000000000004">
      <c r="A201" s="14">
        <f t="shared" si="46"/>
        <v>40</v>
      </c>
      <c r="B201" s="17">
        <f t="shared" si="47"/>
        <v>160</v>
      </c>
      <c r="C201" s="24"/>
      <c r="D201" s="25" t="s">
        <v>0</v>
      </c>
      <c r="E201" s="26">
        <v>83</v>
      </c>
      <c r="F201" s="26" t="s">
        <v>8</v>
      </c>
      <c r="G201" s="29"/>
      <c r="H201" s="33"/>
      <c r="I201" s="34"/>
      <c r="J201" s="34"/>
      <c r="K201" s="34"/>
      <c r="L201" s="35"/>
    </row>
    <row r="202" spans="1:12" ht="17.100000000000001" customHeight="1" x14ac:dyDescent="0.5">
      <c r="A202" s="11">
        <f t="shared" si="34"/>
        <v>41</v>
      </c>
      <c r="B202" s="12"/>
      <c r="C202" s="21" t="s">
        <v>16</v>
      </c>
      <c r="D202" s="22" t="s">
        <v>0</v>
      </c>
      <c r="E202" s="22"/>
      <c r="F202" s="22"/>
      <c r="G202" s="27"/>
      <c r="H202" s="37"/>
      <c r="I202" s="38"/>
      <c r="J202" s="38"/>
      <c r="K202" s="38"/>
      <c r="L202" s="39"/>
    </row>
    <row r="203" spans="1:12" ht="17.100000000000001" customHeight="1" x14ac:dyDescent="0.5">
      <c r="A203" s="13">
        <f t="shared" si="46"/>
        <v>41</v>
      </c>
      <c r="B203" s="16">
        <f t="shared" ref="B203:B206" si="48">B198+4</f>
        <v>161</v>
      </c>
      <c r="C203" s="23"/>
      <c r="D203" s="20" t="s">
        <v>0</v>
      </c>
      <c r="E203" s="19">
        <v>60</v>
      </c>
      <c r="F203" s="19" t="s">
        <v>8</v>
      </c>
      <c r="G203" s="28"/>
      <c r="H203" s="31"/>
      <c r="I203" s="30"/>
      <c r="J203" s="30"/>
      <c r="K203" s="30"/>
      <c r="L203" s="32"/>
    </row>
    <row r="204" spans="1:12" ht="17.100000000000001" customHeight="1" x14ac:dyDescent="0.5">
      <c r="A204" s="13">
        <f t="shared" si="46"/>
        <v>41</v>
      </c>
      <c r="B204" s="16">
        <f t="shared" si="48"/>
        <v>162</v>
      </c>
      <c r="C204" s="23"/>
      <c r="D204" s="20" t="s">
        <v>0</v>
      </c>
      <c r="E204" s="19">
        <v>65</v>
      </c>
      <c r="F204" s="19" t="s">
        <v>9</v>
      </c>
      <c r="G204" s="28"/>
      <c r="H204" s="31"/>
      <c r="I204" s="30"/>
      <c r="J204" s="30"/>
      <c r="K204" s="30"/>
      <c r="L204" s="32"/>
    </row>
    <row r="205" spans="1:12" ht="17.100000000000001" customHeight="1" x14ac:dyDescent="0.5">
      <c r="A205" s="13">
        <f t="shared" si="46"/>
        <v>41</v>
      </c>
      <c r="B205" s="16">
        <f t="shared" si="48"/>
        <v>163</v>
      </c>
      <c r="C205" s="23"/>
      <c r="D205" s="20" t="s">
        <v>0</v>
      </c>
      <c r="E205" s="19">
        <v>28</v>
      </c>
      <c r="F205" s="19" t="s">
        <v>9</v>
      </c>
      <c r="G205" s="28"/>
      <c r="H205" s="31"/>
      <c r="I205" s="30"/>
      <c r="J205" s="30"/>
      <c r="K205" s="30"/>
      <c r="L205" s="32"/>
    </row>
    <row r="206" spans="1:12" ht="17.100000000000001" customHeight="1" thickBot="1" x14ac:dyDescent="0.55000000000000004">
      <c r="A206" s="14">
        <f t="shared" si="46"/>
        <v>41</v>
      </c>
      <c r="B206" s="17">
        <f t="shared" si="48"/>
        <v>164</v>
      </c>
      <c r="C206" s="24"/>
      <c r="D206" s="25" t="s">
        <v>0</v>
      </c>
      <c r="E206" s="26">
        <v>83</v>
      </c>
      <c r="F206" s="26" t="s">
        <v>9</v>
      </c>
      <c r="G206" s="29"/>
      <c r="H206" s="33"/>
      <c r="I206" s="34"/>
      <c r="J206" s="34"/>
      <c r="K206" s="34"/>
      <c r="L206" s="35"/>
    </row>
    <row r="207" spans="1:12" ht="17.100000000000001" customHeight="1" x14ac:dyDescent="0.5">
      <c r="A207" s="11">
        <f t="shared" ref="A207:A267" si="49">A202+1</f>
        <v>42</v>
      </c>
      <c r="B207" s="12"/>
      <c r="C207" s="21" t="s">
        <v>16</v>
      </c>
      <c r="D207" s="22" t="s">
        <v>0</v>
      </c>
      <c r="E207" s="22"/>
      <c r="F207" s="22"/>
      <c r="G207" s="27"/>
      <c r="H207" s="37"/>
      <c r="I207" s="38"/>
      <c r="J207" s="38"/>
      <c r="K207" s="38"/>
      <c r="L207" s="39"/>
    </row>
    <row r="208" spans="1:12" ht="17.100000000000001" customHeight="1" x14ac:dyDescent="0.5">
      <c r="A208" s="13">
        <f t="shared" si="46"/>
        <v>42</v>
      </c>
      <c r="B208" s="16">
        <f t="shared" ref="B208:B211" si="50">B203+4</f>
        <v>165</v>
      </c>
      <c r="C208" s="23"/>
      <c r="D208" s="20" t="s">
        <v>0</v>
      </c>
      <c r="E208" s="19">
        <v>72</v>
      </c>
      <c r="F208" s="19" t="s">
        <v>9</v>
      </c>
      <c r="G208" s="28"/>
      <c r="H208" s="31"/>
      <c r="I208" s="30"/>
      <c r="J208" s="30"/>
      <c r="K208" s="30"/>
      <c r="L208" s="32"/>
    </row>
    <row r="209" spans="1:12" ht="17.100000000000001" customHeight="1" x14ac:dyDescent="0.5">
      <c r="A209" s="13">
        <f t="shared" si="46"/>
        <v>42</v>
      </c>
      <c r="B209" s="16">
        <f t="shared" si="50"/>
        <v>166</v>
      </c>
      <c r="C209" s="23"/>
      <c r="D209" s="20" t="s">
        <v>0</v>
      </c>
      <c r="E209" s="19">
        <v>66</v>
      </c>
      <c r="F209" s="19" t="s">
        <v>9</v>
      </c>
      <c r="G209" s="28"/>
      <c r="H209" s="31"/>
      <c r="I209" s="30"/>
      <c r="J209" s="30"/>
      <c r="K209" s="30"/>
      <c r="L209" s="32"/>
    </row>
    <row r="210" spans="1:12" ht="17.100000000000001" customHeight="1" x14ac:dyDescent="0.5">
      <c r="A210" s="13">
        <f t="shared" si="46"/>
        <v>42</v>
      </c>
      <c r="B210" s="16">
        <f t="shared" si="50"/>
        <v>167</v>
      </c>
      <c r="C210" s="23"/>
      <c r="D210" s="20" t="s">
        <v>0</v>
      </c>
      <c r="E210" s="19">
        <v>56</v>
      </c>
      <c r="F210" s="19" t="s">
        <v>8</v>
      </c>
      <c r="G210" s="28"/>
      <c r="H210" s="31"/>
      <c r="I210" s="30"/>
      <c r="J210" s="30"/>
      <c r="K210" s="30"/>
      <c r="L210" s="32"/>
    </row>
    <row r="211" spans="1:12" ht="17.100000000000001" customHeight="1" thickBot="1" x14ac:dyDescent="0.55000000000000004">
      <c r="A211" s="14">
        <f t="shared" si="46"/>
        <v>42</v>
      </c>
      <c r="B211" s="17">
        <f t="shared" si="50"/>
        <v>168</v>
      </c>
      <c r="C211" s="24"/>
      <c r="D211" s="25" t="s">
        <v>0</v>
      </c>
      <c r="E211" s="26">
        <v>68</v>
      </c>
      <c r="F211" s="26" t="s">
        <v>8</v>
      </c>
      <c r="G211" s="29"/>
      <c r="H211" s="33"/>
      <c r="I211" s="34"/>
      <c r="J211" s="34"/>
      <c r="K211" s="34"/>
      <c r="L211" s="35"/>
    </row>
    <row r="212" spans="1:12" ht="17.100000000000001" customHeight="1" x14ac:dyDescent="0.5">
      <c r="A212" s="11">
        <f t="shared" si="49"/>
        <v>43</v>
      </c>
      <c r="B212" s="12"/>
      <c r="C212" s="21" t="s">
        <v>16</v>
      </c>
      <c r="D212" s="22" t="s">
        <v>1</v>
      </c>
      <c r="E212" s="22"/>
      <c r="F212" s="22"/>
      <c r="G212" s="27">
        <v>1</v>
      </c>
      <c r="H212" s="37">
        <v>17.600000000000001</v>
      </c>
      <c r="I212" s="38">
        <v>17</v>
      </c>
      <c r="J212" s="38">
        <v>18.2</v>
      </c>
      <c r="K212" s="38">
        <v>18.100000000000001</v>
      </c>
      <c r="L212" s="39">
        <v>16.399999999999999</v>
      </c>
    </row>
    <row r="213" spans="1:12" ht="17.100000000000001" customHeight="1" x14ac:dyDescent="0.5">
      <c r="A213" s="13">
        <f t="shared" si="46"/>
        <v>43</v>
      </c>
      <c r="B213" s="16">
        <f t="shared" ref="B213:B216" si="51">B208+4</f>
        <v>169</v>
      </c>
      <c r="C213" s="23"/>
      <c r="D213" s="20" t="s">
        <v>0</v>
      </c>
      <c r="E213" s="19">
        <v>56</v>
      </c>
      <c r="F213" s="19" t="s">
        <v>9</v>
      </c>
      <c r="G213" s="28">
        <v>1</v>
      </c>
      <c r="H213" s="31"/>
      <c r="I213" s="30"/>
      <c r="J213" s="30"/>
      <c r="K213" s="30"/>
      <c r="L213" s="32"/>
    </row>
    <row r="214" spans="1:12" ht="17.100000000000001" customHeight="1" x14ac:dyDescent="0.5">
      <c r="A214" s="13">
        <f t="shared" si="46"/>
        <v>43</v>
      </c>
      <c r="B214" s="16">
        <f t="shared" si="51"/>
        <v>170</v>
      </c>
      <c r="C214" s="23"/>
      <c r="D214" s="20" t="s">
        <v>0</v>
      </c>
      <c r="E214" s="19">
        <v>56</v>
      </c>
      <c r="F214" s="19" t="s">
        <v>8</v>
      </c>
      <c r="G214" s="28">
        <v>1</v>
      </c>
      <c r="H214" s="31"/>
      <c r="I214" s="30"/>
      <c r="J214" s="30"/>
      <c r="K214" s="30"/>
      <c r="L214" s="32"/>
    </row>
    <row r="215" spans="1:12" ht="17.100000000000001" customHeight="1" x14ac:dyDescent="0.5">
      <c r="A215" s="13">
        <f t="shared" si="46"/>
        <v>43</v>
      </c>
      <c r="B215" s="16">
        <f t="shared" si="51"/>
        <v>171</v>
      </c>
      <c r="C215" s="23"/>
      <c r="D215" s="20" t="s">
        <v>0</v>
      </c>
      <c r="E215" s="19">
        <v>69</v>
      </c>
      <c r="F215" s="19" t="s">
        <v>9</v>
      </c>
      <c r="G215" s="28">
        <v>1</v>
      </c>
      <c r="H215" s="31"/>
      <c r="I215" s="30"/>
      <c r="J215" s="30"/>
      <c r="K215" s="30"/>
      <c r="L215" s="32"/>
    </row>
    <row r="216" spans="1:12" ht="17.100000000000001" customHeight="1" thickBot="1" x14ac:dyDescent="0.55000000000000004">
      <c r="A216" s="14">
        <f t="shared" si="46"/>
        <v>43</v>
      </c>
      <c r="B216" s="17">
        <f t="shared" si="51"/>
        <v>172</v>
      </c>
      <c r="C216" s="24"/>
      <c r="D216" s="25" t="s">
        <v>4</v>
      </c>
      <c r="E216" s="26">
        <v>18</v>
      </c>
      <c r="F216" s="26" t="s">
        <v>9</v>
      </c>
      <c r="G216" s="29">
        <v>1</v>
      </c>
      <c r="H216" s="33">
        <v>17.3</v>
      </c>
      <c r="I216" s="34">
        <v>16.600000000000001</v>
      </c>
      <c r="J216" s="34">
        <v>17.8</v>
      </c>
      <c r="K216" s="34">
        <v>17.600000000000001</v>
      </c>
      <c r="L216" s="35">
        <v>15.9</v>
      </c>
    </row>
    <row r="217" spans="1:12" ht="17.100000000000001" customHeight="1" x14ac:dyDescent="0.5">
      <c r="A217" s="11">
        <f t="shared" si="49"/>
        <v>44</v>
      </c>
      <c r="B217" s="12"/>
      <c r="C217" s="21" t="s">
        <v>16</v>
      </c>
      <c r="D217" s="22" t="s">
        <v>0</v>
      </c>
      <c r="E217" s="22"/>
      <c r="F217" s="22"/>
      <c r="G217" s="27"/>
      <c r="H217" s="37"/>
      <c r="I217" s="38"/>
      <c r="J217" s="38"/>
      <c r="K217" s="38"/>
      <c r="L217" s="39"/>
    </row>
    <row r="218" spans="1:12" ht="17.100000000000001" customHeight="1" x14ac:dyDescent="0.5">
      <c r="A218" s="13">
        <f t="shared" si="46"/>
        <v>44</v>
      </c>
      <c r="B218" s="16">
        <f t="shared" ref="B218:B221" si="52">B213+4</f>
        <v>173</v>
      </c>
      <c r="C218" s="23"/>
      <c r="D218" s="20" t="s">
        <v>0</v>
      </c>
      <c r="E218" s="19">
        <v>37</v>
      </c>
      <c r="F218" s="19" t="s">
        <v>8</v>
      </c>
      <c r="G218" s="28"/>
      <c r="H218" s="31"/>
      <c r="I218" s="30"/>
      <c r="J218" s="30"/>
      <c r="K218" s="30"/>
      <c r="L218" s="32"/>
    </row>
    <row r="219" spans="1:12" ht="17.100000000000001" customHeight="1" x14ac:dyDescent="0.5">
      <c r="A219" s="13">
        <f t="shared" si="46"/>
        <v>44</v>
      </c>
      <c r="B219" s="16">
        <f t="shared" si="52"/>
        <v>174</v>
      </c>
      <c r="C219" s="23"/>
      <c r="D219" s="20" t="s">
        <v>0</v>
      </c>
      <c r="E219" s="19">
        <v>70</v>
      </c>
      <c r="F219" s="19" t="s">
        <v>8</v>
      </c>
      <c r="G219" s="28"/>
      <c r="H219" s="31"/>
      <c r="I219" s="30"/>
      <c r="J219" s="30"/>
      <c r="K219" s="30"/>
      <c r="L219" s="32"/>
    </row>
    <row r="220" spans="1:12" ht="17.100000000000001" customHeight="1" x14ac:dyDescent="0.5">
      <c r="A220" s="13">
        <f t="shared" si="46"/>
        <v>44</v>
      </c>
      <c r="B220" s="16">
        <f t="shared" si="52"/>
        <v>175</v>
      </c>
      <c r="C220" s="23"/>
      <c r="D220" s="20" t="s">
        <v>0</v>
      </c>
      <c r="E220" s="19">
        <v>55</v>
      </c>
      <c r="F220" s="19" t="s">
        <v>9</v>
      </c>
      <c r="G220" s="28"/>
      <c r="H220" s="31"/>
      <c r="I220" s="30"/>
      <c r="J220" s="30"/>
      <c r="K220" s="30"/>
      <c r="L220" s="32"/>
    </row>
    <row r="221" spans="1:12" ht="17.100000000000001" customHeight="1" thickBot="1" x14ac:dyDescent="0.55000000000000004">
      <c r="A221" s="14">
        <f t="shared" si="46"/>
        <v>44</v>
      </c>
      <c r="B221" s="17">
        <f t="shared" si="52"/>
        <v>176</v>
      </c>
      <c r="C221" s="24"/>
      <c r="D221" s="25" t="s">
        <v>0</v>
      </c>
      <c r="E221" s="26">
        <v>49</v>
      </c>
      <c r="F221" s="26" t="s">
        <v>9</v>
      </c>
      <c r="G221" s="29"/>
      <c r="H221" s="33"/>
      <c r="I221" s="34"/>
      <c r="J221" s="34"/>
      <c r="K221" s="34"/>
      <c r="L221" s="35"/>
    </row>
    <row r="222" spans="1:12" ht="17.100000000000001" customHeight="1" x14ac:dyDescent="0.5">
      <c r="A222" s="11">
        <f t="shared" si="49"/>
        <v>45</v>
      </c>
      <c r="B222" s="12"/>
      <c r="C222" s="21" t="s">
        <v>16</v>
      </c>
      <c r="D222" s="22" t="s">
        <v>0</v>
      </c>
      <c r="E222" s="22"/>
      <c r="F222" s="22"/>
      <c r="G222" s="27"/>
      <c r="H222" s="37"/>
      <c r="I222" s="38"/>
      <c r="J222" s="38"/>
      <c r="K222" s="38"/>
      <c r="L222" s="39"/>
    </row>
    <row r="223" spans="1:12" ht="17.100000000000001" customHeight="1" x14ac:dyDescent="0.5">
      <c r="A223" s="13">
        <f t="shared" si="46"/>
        <v>45</v>
      </c>
      <c r="B223" s="16">
        <f t="shared" ref="B223:B226" si="53">B218+4</f>
        <v>177</v>
      </c>
      <c r="C223" s="23"/>
      <c r="D223" s="20" t="s">
        <v>0</v>
      </c>
      <c r="E223" s="19">
        <v>17</v>
      </c>
      <c r="F223" s="19" t="s">
        <v>8</v>
      </c>
      <c r="G223" s="28"/>
      <c r="H223" s="31"/>
      <c r="I223" s="30"/>
      <c r="J223" s="30"/>
      <c r="K223" s="30"/>
      <c r="L223" s="32"/>
    </row>
    <row r="224" spans="1:12" ht="17.100000000000001" customHeight="1" x14ac:dyDescent="0.5">
      <c r="A224" s="13">
        <f t="shared" si="46"/>
        <v>45</v>
      </c>
      <c r="B224" s="16">
        <f t="shared" si="53"/>
        <v>178</v>
      </c>
      <c r="C224" s="23"/>
      <c r="D224" s="20" t="s">
        <v>0</v>
      </c>
      <c r="E224" s="19">
        <v>56</v>
      </c>
      <c r="F224" s="19" t="s">
        <v>8</v>
      </c>
      <c r="G224" s="28"/>
      <c r="H224" s="31"/>
      <c r="I224" s="30"/>
      <c r="J224" s="30"/>
      <c r="K224" s="30"/>
      <c r="L224" s="32"/>
    </row>
    <row r="225" spans="1:12" ht="17.100000000000001" customHeight="1" x14ac:dyDescent="0.5">
      <c r="A225" s="13">
        <f t="shared" si="46"/>
        <v>45</v>
      </c>
      <c r="B225" s="16">
        <f t="shared" si="53"/>
        <v>179</v>
      </c>
      <c r="C225" s="23"/>
      <c r="D225" s="20" t="s">
        <v>0</v>
      </c>
      <c r="E225" s="19">
        <v>64</v>
      </c>
      <c r="F225" s="19" t="s">
        <v>8</v>
      </c>
      <c r="G225" s="28"/>
      <c r="H225" s="31"/>
      <c r="I225" s="30"/>
      <c r="J225" s="30"/>
      <c r="K225" s="30"/>
      <c r="L225" s="32"/>
    </row>
    <row r="226" spans="1:12" ht="17.100000000000001" customHeight="1" thickBot="1" x14ac:dyDescent="0.55000000000000004">
      <c r="A226" s="14">
        <f t="shared" si="46"/>
        <v>45</v>
      </c>
      <c r="B226" s="17">
        <f t="shared" si="53"/>
        <v>180</v>
      </c>
      <c r="C226" s="24"/>
      <c r="D226" s="25" t="s">
        <v>0</v>
      </c>
      <c r="E226" s="26">
        <v>56</v>
      </c>
      <c r="F226" s="26" t="s">
        <v>8</v>
      </c>
      <c r="G226" s="29"/>
      <c r="H226" s="33"/>
      <c r="I226" s="34"/>
      <c r="J226" s="34"/>
      <c r="K226" s="34"/>
      <c r="L226" s="35"/>
    </row>
    <row r="227" spans="1:12" ht="17.100000000000001" customHeight="1" x14ac:dyDescent="0.5">
      <c r="A227" s="11">
        <f t="shared" si="49"/>
        <v>46</v>
      </c>
      <c r="B227" s="12"/>
      <c r="C227" s="21" t="s">
        <v>16</v>
      </c>
      <c r="D227" s="22" t="s">
        <v>0</v>
      </c>
      <c r="E227" s="22"/>
      <c r="F227" s="22"/>
      <c r="G227" s="27"/>
      <c r="H227" s="37"/>
      <c r="I227" s="38"/>
      <c r="J227" s="38"/>
      <c r="K227" s="38"/>
      <c r="L227" s="39"/>
    </row>
    <row r="228" spans="1:12" ht="17.100000000000001" customHeight="1" x14ac:dyDescent="0.5">
      <c r="A228" s="13">
        <f t="shared" si="46"/>
        <v>46</v>
      </c>
      <c r="B228" s="16">
        <f t="shared" ref="B228:B231" si="54">B223+4</f>
        <v>181</v>
      </c>
      <c r="C228" s="23"/>
      <c r="D228" s="20" t="s">
        <v>0</v>
      </c>
      <c r="E228" s="19">
        <v>72</v>
      </c>
      <c r="F228" s="19" t="s">
        <v>8</v>
      </c>
      <c r="G228" s="28"/>
      <c r="H228" s="31"/>
      <c r="I228" s="30"/>
      <c r="J228" s="30"/>
      <c r="K228" s="30"/>
      <c r="L228" s="32"/>
    </row>
    <row r="229" spans="1:12" ht="17.100000000000001" customHeight="1" x14ac:dyDescent="0.5">
      <c r="A229" s="13">
        <f t="shared" si="46"/>
        <v>46</v>
      </c>
      <c r="B229" s="16">
        <f t="shared" si="54"/>
        <v>182</v>
      </c>
      <c r="C229" s="23"/>
      <c r="D229" s="20" t="s">
        <v>0</v>
      </c>
      <c r="E229" s="19">
        <v>45</v>
      </c>
      <c r="F229" s="19" t="s">
        <v>8</v>
      </c>
      <c r="G229" s="28"/>
      <c r="H229" s="31"/>
      <c r="I229" s="30"/>
      <c r="J229" s="30"/>
      <c r="K229" s="30"/>
      <c r="L229" s="32"/>
    </row>
    <row r="230" spans="1:12" ht="17.100000000000001" customHeight="1" x14ac:dyDescent="0.5">
      <c r="A230" s="13">
        <f t="shared" si="46"/>
        <v>46</v>
      </c>
      <c r="B230" s="16">
        <f t="shared" si="54"/>
        <v>183</v>
      </c>
      <c r="C230" s="23"/>
      <c r="D230" s="20" t="s">
        <v>0</v>
      </c>
      <c r="E230" s="19">
        <v>37</v>
      </c>
      <c r="F230" s="19" t="s">
        <v>8</v>
      </c>
      <c r="G230" s="28"/>
      <c r="H230" s="31"/>
      <c r="I230" s="30"/>
      <c r="J230" s="30"/>
      <c r="K230" s="30"/>
      <c r="L230" s="32"/>
    </row>
    <row r="231" spans="1:12" ht="17.100000000000001" customHeight="1" thickBot="1" x14ac:dyDescent="0.55000000000000004">
      <c r="A231" s="14">
        <f t="shared" si="46"/>
        <v>46</v>
      </c>
      <c r="B231" s="17">
        <f t="shared" si="54"/>
        <v>184</v>
      </c>
      <c r="C231" s="24"/>
      <c r="D231" s="25" t="s">
        <v>0</v>
      </c>
      <c r="E231" s="26">
        <v>21</v>
      </c>
      <c r="F231" s="26" t="s">
        <v>8</v>
      </c>
      <c r="G231" s="29"/>
      <c r="H231" s="33"/>
      <c r="I231" s="34"/>
      <c r="J231" s="34"/>
      <c r="K231" s="34"/>
      <c r="L231" s="35"/>
    </row>
    <row r="232" spans="1:12" ht="17.100000000000001" customHeight="1" x14ac:dyDescent="0.5">
      <c r="A232" s="11">
        <f t="shared" si="49"/>
        <v>47</v>
      </c>
      <c r="B232" s="12"/>
      <c r="C232" s="21" t="s">
        <v>16</v>
      </c>
      <c r="D232" s="22" t="s">
        <v>0</v>
      </c>
      <c r="E232" s="22"/>
      <c r="F232" s="22"/>
      <c r="G232" s="27"/>
      <c r="H232" s="37"/>
      <c r="I232" s="38"/>
      <c r="J232" s="38"/>
      <c r="K232" s="38"/>
      <c r="L232" s="39"/>
    </row>
    <row r="233" spans="1:12" ht="17.100000000000001" customHeight="1" x14ac:dyDescent="0.5">
      <c r="A233" s="13">
        <f t="shared" si="46"/>
        <v>47</v>
      </c>
      <c r="B233" s="16">
        <f t="shared" ref="B233:B236" si="55">B228+4</f>
        <v>185</v>
      </c>
      <c r="C233" s="23"/>
      <c r="D233" s="20" t="s">
        <v>0</v>
      </c>
      <c r="E233" s="19">
        <v>66</v>
      </c>
      <c r="F233" s="19" t="s">
        <v>8</v>
      </c>
      <c r="G233" s="28"/>
      <c r="H233" s="31"/>
      <c r="I233" s="30"/>
      <c r="J233" s="30"/>
      <c r="K233" s="30"/>
      <c r="L233" s="32"/>
    </row>
    <row r="234" spans="1:12" ht="17.100000000000001" customHeight="1" x14ac:dyDescent="0.5">
      <c r="A234" s="13">
        <f t="shared" si="46"/>
        <v>47</v>
      </c>
      <c r="B234" s="16">
        <f t="shared" si="55"/>
        <v>186</v>
      </c>
      <c r="C234" s="23"/>
      <c r="D234" s="20" t="s">
        <v>0</v>
      </c>
      <c r="E234" s="19">
        <v>35</v>
      </c>
      <c r="F234" s="19" t="s">
        <v>8</v>
      </c>
      <c r="G234" s="28"/>
      <c r="H234" s="31"/>
      <c r="I234" s="30"/>
      <c r="J234" s="30"/>
      <c r="K234" s="30"/>
      <c r="L234" s="32"/>
    </row>
    <row r="235" spans="1:12" ht="17.100000000000001" customHeight="1" x14ac:dyDescent="0.5">
      <c r="A235" s="13">
        <f t="shared" si="46"/>
        <v>47</v>
      </c>
      <c r="B235" s="16">
        <f t="shared" si="55"/>
        <v>187</v>
      </c>
      <c r="C235" s="23"/>
      <c r="D235" s="20" t="s">
        <v>0</v>
      </c>
      <c r="E235" s="19">
        <v>35</v>
      </c>
      <c r="F235" s="19" t="s">
        <v>8</v>
      </c>
      <c r="G235" s="28"/>
      <c r="H235" s="31"/>
      <c r="I235" s="30"/>
      <c r="J235" s="30"/>
      <c r="K235" s="30"/>
      <c r="L235" s="32"/>
    </row>
    <row r="236" spans="1:12" ht="17.100000000000001" customHeight="1" thickBot="1" x14ac:dyDescent="0.55000000000000004">
      <c r="A236" s="14">
        <f t="shared" si="46"/>
        <v>47</v>
      </c>
      <c r="B236" s="17">
        <f t="shared" si="55"/>
        <v>188</v>
      </c>
      <c r="C236" s="24"/>
      <c r="D236" s="25" t="s">
        <v>0</v>
      </c>
      <c r="E236" s="26">
        <v>73</v>
      </c>
      <c r="F236" s="26" t="s">
        <v>9</v>
      </c>
      <c r="G236" s="29"/>
      <c r="H236" s="33"/>
      <c r="I236" s="34"/>
      <c r="J236" s="34"/>
      <c r="K236" s="34"/>
      <c r="L236" s="35"/>
    </row>
    <row r="237" spans="1:12" ht="17.100000000000001" customHeight="1" x14ac:dyDescent="0.5">
      <c r="A237" s="11">
        <f t="shared" si="49"/>
        <v>48</v>
      </c>
      <c r="B237" s="12"/>
      <c r="C237" s="21" t="s">
        <v>16</v>
      </c>
      <c r="D237" s="22" t="s">
        <v>3</v>
      </c>
      <c r="E237" s="22"/>
      <c r="F237" s="22"/>
      <c r="G237" s="27">
        <v>1</v>
      </c>
      <c r="H237" s="37">
        <v>33.1</v>
      </c>
      <c r="I237" s="38">
        <v>31.1</v>
      </c>
      <c r="J237" s="38">
        <v>34.4</v>
      </c>
      <c r="K237" s="38">
        <v>31.7</v>
      </c>
      <c r="L237" s="39">
        <v>32.6</v>
      </c>
    </row>
    <row r="238" spans="1:12" ht="17.100000000000001" customHeight="1" x14ac:dyDescent="0.5">
      <c r="A238" s="13">
        <f t="shared" si="46"/>
        <v>48</v>
      </c>
      <c r="B238" s="16">
        <f t="shared" ref="B238:B241" si="56">B233+4</f>
        <v>189</v>
      </c>
      <c r="C238" s="23"/>
      <c r="D238" s="20" t="s">
        <v>0</v>
      </c>
      <c r="E238" s="19">
        <v>70</v>
      </c>
      <c r="F238" s="19" t="s">
        <v>9</v>
      </c>
      <c r="G238" s="28">
        <v>1</v>
      </c>
      <c r="H238" s="31"/>
      <c r="I238" s="30"/>
      <c r="J238" s="30"/>
      <c r="K238" s="30"/>
      <c r="L238" s="32"/>
    </row>
    <row r="239" spans="1:12" ht="17.100000000000001" customHeight="1" x14ac:dyDescent="0.5">
      <c r="A239" s="13">
        <f t="shared" si="46"/>
        <v>48</v>
      </c>
      <c r="B239" s="16">
        <f t="shared" si="56"/>
        <v>190</v>
      </c>
      <c r="C239" s="23"/>
      <c r="D239" s="20" t="s">
        <v>2</v>
      </c>
      <c r="E239" s="19">
        <v>60</v>
      </c>
      <c r="F239" s="19" t="s">
        <v>8</v>
      </c>
      <c r="G239" s="28">
        <v>1</v>
      </c>
      <c r="H239" s="31">
        <v>28.4</v>
      </c>
      <c r="I239" s="30">
        <v>27.9</v>
      </c>
      <c r="J239" s="30">
        <v>29.3</v>
      </c>
      <c r="K239" s="30">
        <v>28.1</v>
      </c>
      <c r="L239" s="32">
        <v>27.5</v>
      </c>
    </row>
    <row r="240" spans="1:12" ht="17.100000000000001" customHeight="1" x14ac:dyDescent="0.5">
      <c r="A240" s="13">
        <f t="shared" si="46"/>
        <v>48</v>
      </c>
      <c r="B240" s="16">
        <f t="shared" si="56"/>
        <v>191</v>
      </c>
      <c r="C240" s="23"/>
      <c r="D240" s="20" t="s">
        <v>0</v>
      </c>
      <c r="E240" s="19">
        <v>22</v>
      </c>
      <c r="F240" s="19" t="s">
        <v>8</v>
      </c>
      <c r="G240" s="28">
        <v>1</v>
      </c>
      <c r="H240" s="31"/>
      <c r="I240" s="30"/>
      <c r="J240" s="30"/>
      <c r="K240" s="30"/>
      <c r="L240" s="32"/>
    </row>
    <row r="241" spans="1:12" ht="17.100000000000001" customHeight="1" thickBot="1" x14ac:dyDescent="0.55000000000000004">
      <c r="A241" s="14">
        <f t="shared" si="46"/>
        <v>48</v>
      </c>
      <c r="B241" s="17">
        <f t="shared" si="56"/>
        <v>192</v>
      </c>
      <c r="C241" s="24"/>
      <c r="D241" s="25" t="s">
        <v>0</v>
      </c>
      <c r="E241" s="26">
        <v>48</v>
      </c>
      <c r="F241" s="26" t="s">
        <v>8</v>
      </c>
      <c r="G241" s="29">
        <v>1</v>
      </c>
      <c r="H241" s="33"/>
      <c r="I241" s="34"/>
      <c r="J241" s="34"/>
      <c r="K241" s="34"/>
      <c r="L241" s="35"/>
    </row>
    <row r="242" spans="1:12" ht="17.100000000000001" customHeight="1" x14ac:dyDescent="0.5">
      <c r="A242" s="11">
        <f t="shared" si="49"/>
        <v>49</v>
      </c>
      <c r="B242" s="12"/>
      <c r="C242" s="21" t="s">
        <v>16</v>
      </c>
      <c r="D242" s="22" t="s">
        <v>0</v>
      </c>
      <c r="E242" s="22"/>
      <c r="F242" s="22"/>
      <c r="G242" s="27"/>
      <c r="H242" s="37"/>
      <c r="I242" s="38"/>
      <c r="J242" s="38"/>
      <c r="K242" s="38"/>
      <c r="L242" s="39"/>
    </row>
    <row r="243" spans="1:12" ht="17.100000000000001" customHeight="1" x14ac:dyDescent="0.5">
      <c r="A243" s="13">
        <f t="shared" si="46"/>
        <v>49</v>
      </c>
      <c r="B243" s="16">
        <f t="shared" ref="B243:B246" si="57">B238+4</f>
        <v>193</v>
      </c>
      <c r="C243" s="23"/>
      <c r="D243" s="20" t="s">
        <v>0</v>
      </c>
      <c r="E243" s="19">
        <v>18</v>
      </c>
      <c r="F243" s="19" t="s">
        <v>8</v>
      </c>
      <c r="G243" s="28"/>
      <c r="H243" s="31"/>
      <c r="I243" s="30"/>
      <c r="J243" s="30"/>
      <c r="K243" s="30"/>
      <c r="L243" s="32"/>
    </row>
    <row r="244" spans="1:12" ht="17.100000000000001" customHeight="1" x14ac:dyDescent="0.5">
      <c r="A244" s="13">
        <f t="shared" si="46"/>
        <v>49</v>
      </c>
      <c r="B244" s="16">
        <f t="shared" si="57"/>
        <v>194</v>
      </c>
      <c r="C244" s="23"/>
      <c r="D244" s="20" t="s">
        <v>0</v>
      </c>
      <c r="E244" s="19">
        <v>35</v>
      </c>
      <c r="F244" s="19" t="s">
        <v>8</v>
      </c>
      <c r="G244" s="28"/>
      <c r="H244" s="31"/>
      <c r="I244" s="30"/>
      <c r="J244" s="30"/>
      <c r="K244" s="30"/>
      <c r="L244" s="32"/>
    </row>
    <row r="245" spans="1:12" ht="17.100000000000001" customHeight="1" x14ac:dyDescent="0.5">
      <c r="A245" s="13">
        <f t="shared" si="46"/>
        <v>49</v>
      </c>
      <c r="B245" s="16">
        <f t="shared" si="57"/>
        <v>195</v>
      </c>
      <c r="C245" s="23"/>
      <c r="D245" s="20" t="s">
        <v>0</v>
      </c>
      <c r="E245" s="19">
        <v>60</v>
      </c>
      <c r="F245" s="19" t="s">
        <v>9</v>
      </c>
      <c r="G245" s="28"/>
      <c r="H245" s="31"/>
      <c r="I245" s="30"/>
      <c r="J245" s="30"/>
      <c r="K245" s="30"/>
      <c r="L245" s="32"/>
    </row>
    <row r="246" spans="1:12" ht="17.100000000000001" customHeight="1" thickBot="1" x14ac:dyDescent="0.55000000000000004">
      <c r="A246" s="14">
        <f t="shared" si="46"/>
        <v>49</v>
      </c>
      <c r="B246" s="17">
        <f t="shared" si="57"/>
        <v>196</v>
      </c>
      <c r="C246" s="24"/>
      <c r="D246" s="25" t="s">
        <v>0</v>
      </c>
      <c r="E246" s="26">
        <v>27</v>
      </c>
      <c r="F246" s="26" t="s">
        <v>8</v>
      </c>
      <c r="G246" s="29"/>
      <c r="H246" s="33"/>
      <c r="I246" s="34"/>
      <c r="J246" s="34"/>
      <c r="K246" s="34"/>
      <c r="L246" s="35"/>
    </row>
    <row r="247" spans="1:12" ht="17.100000000000001" customHeight="1" x14ac:dyDescent="0.5">
      <c r="A247" s="11">
        <f t="shared" si="49"/>
        <v>50</v>
      </c>
      <c r="B247" s="12"/>
      <c r="C247" s="21" t="s">
        <v>16</v>
      </c>
      <c r="D247" s="22" t="s">
        <v>0</v>
      </c>
      <c r="E247" s="22"/>
      <c r="F247" s="22"/>
      <c r="G247" s="27"/>
      <c r="H247" s="37"/>
      <c r="I247" s="38"/>
      <c r="J247" s="38"/>
      <c r="K247" s="38"/>
      <c r="L247" s="39"/>
    </row>
    <row r="248" spans="1:12" ht="17.100000000000001" customHeight="1" x14ac:dyDescent="0.5">
      <c r="A248" s="13">
        <f t="shared" si="46"/>
        <v>50</v>
      </c>
      <c r="B248" s="16">
        <f t="shared" ref="B248:B251" si="58">B243+4</f>
        <v>197</v>
      </c>
      <c r="C248" s="23"/>
      <c r="D248" s="20" t="s">
        <v>0</v>
      </c>
      <c r="E248" s="19">
        <v>35</v>
      </c>
      <c r="F248" s="19" t="s">
        <v>9</v>
      </c>
      <c r="G248" s="28"/>
      <c r="H248" s="31"/>
      <c r="I248" s="30"/>
      <c r="J248" s="30"/>
      <c r="K248" s="30"/>
      <c r="L248" s="32"/>
    </row>
    <row r="249" spans="1:12" ht="17.100000000000001" customHeight="1" x14ac:dyDescent="0.5">
      <c r="A249" s="13">
        <f t="shared" si="46"/>
        <v>50</v>
      </c>
      <c r="B249" s="16">
        <f t="shared" si="58"/>
        <v>198</v>
      </c>
      <c r="C249" s="23"/>
      <c r="D249" s="20" t="s">
        <v>0</v>
      </c>
      <c r="E249" s="19">
        <v>74</v>
      </c>
      <c r="F249" s="19" t="s">
        <v>9</v>
      </c>
      <c r="G249" s="28"/>
      <c r="H249" s="31"/>
      <c r="I249" s="30"/>
      <c r="J249" s="30"/>
      <c r="K249" s="30"/>
      <c r="L249" s="32"/>
    </row>
    <row r="250" spans="1:12" ht="17.100000000000001" customHeight="1" x14ac:dyDescent="0.5">
      <c r="A250" s="13">
        <f t="shared" si="46"/>
        <v>50</v>
      </c>
      <c r="B250" s="16">
        <f t="shared" si="58"/>
        <v>199</v>
      </c>
      <c r="C250" s="23"/>
      <c r="D250" s="20" t="s">
        <v>0</v>
      </c>
      <c r="E250" s="19">
        <v>67</v>
      </c>
      <c r="F250" s="19" t="s">
        <v>8</v>
      </c>
      <c r="G250" s="28"/>
      <c r="H250" s="31"/>
      <c r="I250" s="30"/>
      <c r="J250" s="30"/>
      <c r="K250" s="30"/>
      <c r="L250" s="32"/>
    </row>
    <row r="251" spans="1:12" ht="17.100000000000001" customHeight="1" thickBot="1" x14ac:dyDescent="0.55000000000000004">
      <c r="A251" s="14">
        <f t="shared" si="46"/>
        <v>50</v>
      </c>
      <c r="B251" s="17">
        <f t="shared" si="58"/>
        <v>200</v>
      </c>
      <c r="C251" s="24"/>
      <c r="D251" s="25" t="s">
        <v>0</v>
      </c>
      <c r="E251" s="26">
        <v>48</v>
      </c>
      <c r="F251" s="26" t="s">
        <v>9</v>
      </c>
      <c r="G251" s="29"/>
      <c r="H251" s="33"/>
      <c r="I251" s="34"/>
      <c r="J251" s="34"/>
      <c r="K251" s="34"/>
      <c r="L251" s="35"/>
    </row>
    <row r="252" spans="1:12" ht="17.100000000000001" customHeight="1" x14ac:dyDescent="0.5">
      <c r="A252" s="11">
        <f t="shared" si="49"/>
        <v>51</v>
      </c>
      <c r="B252" s="12"/>
      <c r="C252" s="21" t="s">
        <v>16</v>
      </c>
      <c r="D252" s="22" t="s">
        <v>1</v>
      </c>
      <c r="E252" s="22"/>
      <c r="F252" s="22"/>
      <c r="G252" s="27">
        <v>1</v>
      </c>
      <c r="H252" s="37">
        <v>17.399999999999999</v>
      </c>
      <c r="I252" s="38">
        <v>16.5</v>
      </c>
      <c r="J252" s="38">
        <v>17.8</v>
      </c>
      <c r="K252" s="38">
        <v>17.8</v>
      </c>
      <c r="L252" s="39">
        <v>16.2</v>
      </c>
    </row>
    <row r="253" spans="1:12" ht="17.100000000000001" customHeight="1" x14ac:dyDescent="0.5">
      <c r="A253" s="13">
        <f t="shared" si="46"/>
        <v>51</v>
      </c>
      <c r="B253" s="16">
        <f t="shared" ref="B253:B256" si="59">B248+4</f>
        <v>201</v>
      </c>
      <c r="C253" s="23"/>
      <c r="D253" s="20" t="s">
        <v>1</v>
      </c>
      <c r="E253" s="19">
        <v>59</v>
      </c>
      <c r="F253" s="19" t="s">
        <v>9</v>
      </c>
      <c r="G253" s="28">
        <v>1</v>
      </c>
      <c r="H253" s="31">
        <v>17.100000000000001</v>
      </c>
      <c r="I253" s="30">
        <v>16.3</v>
      </c>
      <c r="J253" s="30">
        <v>17.600000000000001</v>
      </c>
      <c r="K253" s="30">
        <v>17.3</v>
      </c>
      <c r="L253" s="32">
        <v>16.100000000000001</v>
      </c>
    </row>
    <row r="254" spans="1:12" ht="17.100000000000001" customHeight="1" x14ac:dyDescent="0.5">
      <c r="A254" s="13">
        <f t="shared" si="46"/>
        <v>51</v>
      </c>
      <c r="B254" s="16">
        <f t="shared" si="59"/>
        <v>202</v>
      </c>
      <c r="C254" s="23"/>
      <c r="D254" s="20" t="s">
        <v>0</v>
      </c>
      <c r="E254" s="19">
        <v>52</v>
      </c>
      <c r="F254" s="19" t="s">
        <v>8</v>
      </c>
      <c r="G254" s="28">
        <v>1</v>
      </c>
      <c r="H254" s="31"/>
      <c r="I254" s="30"/>
      <c r="J254" s="30"/>
      <c r="K254" s="30"/>
      <c r="L254" s="32"/>
    </row>
    <row r="255" spans="1:12" ht="17.100000000000001" customHeight="1" x14ac:dyDescent="0.5">
      <c r="A255" s="13">
        <f t="shared" si="46"/>
        <v>51</v>
      </c>
      <c r="B255" s="16">
        <f t="shared" si="59"/>
        <v>203</v>
      </c>
      <c r="C255" s="23"/>
      <c r="D255" s="20" t="s">
        <v>0</v>
      </c>
      <c r="E255" s="19">
        <v>18</v>
      </c>
      <c r="F255" s="19" t="s">
        <v>8</v>
      </c>
      <c r="G255" s="28">
        <v>1</v>
      </c>
      <c r="H255" s="31"/>
      <c r="I255" s="30"/>
      <c r="J255" s="30"/>
      <c r="K255" s="30"/>
      <c r="L255" s="32"/>
    </row>
    <row r="256" spans="1:12" ht="17.100000000000001" customHeight="1" thickBot="1" x14ac:dyDescent="0.55000000000000004">
      <c r="A256" s="14">
        <f t="shared" si="46"/>
        <v>51</v>
      </c>
      <c r="B256" s="17">
        <f t="shared" si="59"/>
        <v>204</v>
      </c>
      <c r="C256" s="24"/>
      <c r="D256" s="25" t="s">
        <v>0</v>
      </c>
      <c r="E256" s="26">
        <v>14</v>
      </c>
      <c r="F256" s="26" t="s">
        <v>8</v>
      </c>
      <c r="G256" s="29">
        <v>1</v>
      </c>
      <c r="H256" s="33"/>
      <c r="I256" s="34"/>
      <c r="J256" s="34"/>
      <c r="K256" s="34"/>
      <c r="L256" s="35"/>
    </row>
    <row r="257" spans="1:12" ht="17.100000000000001" customHeight="1" x14ac:dyDescent="0.5">
      <c r="A257" s="11">
        <f t="shared" si="49"/>
        <v>52</v>
      </c>
      <c r="B257" s="12"/>
      <c r="C257" s="21" t="s">
        <v>16</v>
      </c>
      <c r="D257" s="22" t="s">
        <v>0</v>
      </c>
      <c r="E257" s="22"/>
      <c r="F257" s="22"/>
      <c r="G257" s="27"/>
      <c r="H257" s="37"/>
      <c r="I257" s="38"/>
      <c r="J257" s="38"/>
      <c r="K257" s="38"/>
      <c r="L257" s="39"/>
    </row>
    <row r="258" spans="1:12" ht="17.100000000000001" customHeight="1" x14ac:dyDescent="0.5">
      <c r="A258" s="13">
        <f t="shared" si="46"/>
        <v>52</v>
      </c>
      <c r="B258" s="16">
        <f t="shared" ref="B258:B261" si="60">B253+4</f>
        <v>205</v>
      </c>
      <c r="C258" s="23"/>
      <c r="D258" s="20" t="s">
        <v>0</v>
      </c>
      <c r="E258" s="19">
        <v>39</v>
      </c>
      <c r="F258" s="19" t="s">
        <v>9</v>
      </c>
      <c r="G258" s="28"/>
      <c r="H258" s="31"/>
      <c r="I258" s="30"/>
      <c r="J258" s="30"/>
      <c r="K258" s="30"/>
      <c r="L258" s="32"/>
    </row>
    <row r="259" spans="1:12" ht="17.100000000000001" customHeight="1" x14ac:dyDescent="0.5">
      <c r="A259" s="13">
        <f t="shared" si="46"/>
        <v>52</v>
      </c>
      <c r="B259" s="16">
        <f t="shared" si="60"/>
        <v>206</v>
      </c>
      <c r="C259" s="23"/>
      <c r="D259" s="20" t="s">
        <v>0</v>
      </c>
      <c r="E259" s="19">
        <v>76</v>
      </c>
      <c r="F259" s="19" t="s">
        <v>8</v>
      </c>
      <c r="G259" s="28"/>
      <c r="H259" s="31"/>
      <c r="I259" s="30"/>
      <c r="J259" s="30"/>
      <c r="K259" s="30"/>
      <c r="L259" s="32"/>
    </row>
    <row r="260" spans="1:12" ht="17.100000000000001" customHeight="1" x14ac:dyDescent="0.5">
      <c r="A260" s="13">
        <f t="shared" si="46"/>
        <v>52</v>
      </c>
      <c r="B260" s="16">
        <f t="shared" si="60"/>
        <v>207</v>
      </c>
      <c r="C260" s="23"/>
      <c r="D260" s="20" t="s">
        <v>0</v>
      </c>
      <c r="E260" s="19">
        <v>65</v>
      </c>
      <c r="F260" s="19" t="s">
        <v>9</v>
      </c>
      <c r="G260" s="28"/>
      <c r="H260" s="31"/>
      <c r="I260" s="30"/>
      <c r="J260" s="30"/>
      <c r="K260" s="30"/>
      <c r="L260" s="32"/>
    </row>
    <row r="261" spans="1:12" ht="17.100000000000001" customHeight="1" thickBot="1" x14ac:dyDescent="0.55000000000000004">
      <c r="A261" s="14">
        <f t="shared" si="46"/>
        <v>52</v>
      </c>
      <c r="B261" s="17">
        <f t="shared" si="60"/>
        <v>208</v>
      </c>
      <c r="C261" s="24"/>
      <c r="D261" s="25" t="s">
        <v>0</v>
      </c>
      <c r="E261" s="26">
        <v>66</v>
      </c>
      <c r="F261" s="26" t="s">
        <v>9</v>
      </c>
      <c r="G261" s="29"/>
      <c r="H261" s="33"/>
      <c r="I261" s="34"/>
      <c r="J261" s="34"/>
      <c r="K261" s="34"/>
      <c r="L261" s="35"/>
    </row>
    <row r="262" spans="1:12" ht="17.100000000000001" customHeight="1" x14ac:dyDescent="0.5">
      <c r="A262" s="11">
        <f t="shared" si="49"/>
        <v>53</v>
      </c>
      <c r="B262" s="12"/>
      <c r="C262" s="21" t="s">
        <v>16</v>
      </c>
      <c r="D262" s="22" t="s">
        <v>0</v>
      </c>
      <c r="E262" s="22"/>
      <c r="F262" s="22"/>
      <c r="G262" s="27"/>
      <c r="H262" s="37"/>
      <c r="I262" s="38"/>
      <c r="J262" s="38"/>
      <c r="K262" s="38"/>
      <c r="L262" s="39"/>
    </row>
    <row r="263" spans="1:12" ht="17.100000000000001" customHeight="1" x14ac:dyDescent="0.5">
      <c r="A263" s="13">
        <f t="shared" ref="A263:A326" si="61">A262</f>
        <v>53</v>
      </c>
      <c r="B263" s="16">
        <f t="shared" ref="B263:B266" si="62">B258+4</f>
        <v>209</v>
      </c>
      <c r="C263" s="23"/>
      <c r="D263" s="20" t="s">
        <v>0</v>
      </c>
      <c r="E263" s="19">
        <v>55</v>
      </c>
      <c r="F263" s="19" t="s">
        <v>9</v>
      </c>
      <c r="G263" s="28"/>
      <c r="H263" s="31"/>
      <c r="I263" s="30"/>
      <c r="J263" s="30"/>
      <c r="K263" s="30"/>
      <c r="L263" s="32"/>
    </row>
    <row r="264" spans="1:12" ht="17.100000000000001" customHeight="1" x14ac:dyDescent="0.5">
      <c r="A264" s="13">
        <f t="shared" si="61"/>
        <v>53</v>
      </c>
      <c r="B264" s="16">
        <f t="shared" si="62"/>
        <v>210</v>
      </c>
      <c r="C264" s="23"/>
      <c r="D264" s="20" t="s">
        <v>0</v>
      </c>
      <c r="E264" s="19">
        <v>64</v>
      </c>
      <c r="F264" s="19" t="s">
        <v>8</v>
      </c>
      <c r="G264" s="28"/>
      <c r="H264" s="31"/>
      <c r="I264" s="30"/>
      <c r="J264" s="30"/>
      <c r="K264" s="30"/>
      <c r="L264" s="32"/>
    </row>
    <row r="265" spans="1:12" ht="17.100000000000001" customHeight="1" x14ac:dyDescent="0.5">
      <c r="A265" s="13">
        <f t="shared" si="61"/>
        <v>53</v>
      </c>
      <c r="B265" s="16">
        <f t="shared" si="62"/>
        <v>211</v>
      </c>
      <c r="C265" s="23"/>
      <c r="D265" s="20" t="s">
        <v>0</v>
      </c>
      <c r="E265" s="19">
        <v>70</v>
      </c>
      <c r="F265" s="19" t="s">
        <v>9</v>
      </c>
      <c r="G265" s="28"/>
      <c r="H265" s="31"/>
      <c r="I265" s="30"/>
      <c r="J265" s="30"/>
      <c r="K265" s="30"/>
      <c r="L265" s="32"/>
    </row>
    <row r="266" spans="1:12" ht="17.100000000000001" customHeight="1" thickBot="1" x14ac:dyDescent="0.55000000000000004">
      <c r="A266" s="14">
        <f t="shared" si="61"/>
        <v>53</v>
      </c>
      <c r="B266" s="17">
        <f t="shared" si="62"/>
        <v>212</v>
      </c>
      <c r="C266" s="24"/>
      <c r="D266" s="25" t="s">
        <v>0</v>
      </c>
      <c r="E266" s="26">
        <v>61</v>
      </c>
      <c r="F266" s="26" t="s">
        <v>9</v>
      </c>
      <c r="G266" s="29"/>
      <c r="H266" s="33"/>
      <c r="I266" s="34"/>
      <c r="J266" s="34"/>
      <c r="K266" s="34"/>
      <c r="L266" s="35"/>
    </row>
    <row r="267" spans="1:12" ht="17.100000000000001" customHeight="1" x14ac:dyDescent="0.5">
      <c r="A267" s="11">
        <f t="shared" si="49"/>
        <v>54</v>
      </c>
      <c r="B267" s="12"/>
      <c r="C267" s="21" t="s">
        <v>16</v>
      </c>
      <c r="D267" s="22" t="s">
        <v>0</v>
      </c>
      <c r="E267" s="22"/>
      <c r="F267" s="22"/>
      <c r="G267" s="27"/>
      <c r="H267" s="37"/>
      <c r="I267" s="38"/>
      <c r="J267" s="38"/>
      <c r="K267" s="38"/>
      <c r="L267" s="39"/>
    </row>
    <row r="268" spans="1:12" ht="17.100000000000001" customHeight="1" x14ac:dyDescent="0.5">
      <c r="A268" s="13">
        <f t="shared" si="61"/>
        <v>54</v>
      </c>
      <c r="B268" s="16">
        <f t="shared" ref="B268:B271" si="63">B263+4</f>
        <v>213</v>
      </c>
      <c r="C268" s="23"/>
      <c r="D268" s="20" t="s">
        <v>0</v>
      </c>
      <c r="E268" s="19">
        <v>39</v>
      </c>
      <c r="F268" s="19" t="s">
        <v>9</v>
      </c>
      <c r="G268" s="28"/>
      <c r="H268" s="31"/>
      <c r="I268" s="30"/>
      <c r="J268" s="30"/>
      <c r="K268" s="30"/>
      <c r="L268" s="32"/>
    </row>
    <row r="269" spans="1:12" ht="17.100000000000001" customHeight="1" x14ac:dyDescent="0.5">
      <c r="A269" s="13">
        <f t="shared" si="61"/>
        <v>54</v>
      </c>
      <c r="B269" s="16">
        <f t="shared" si="63"/>
        <v>214</v>
      </c>
      <c r="C269" s="23"/>
      <c r="D269" s="20" t="s">
        <v>0</v>
      </c>
      <c r="E269" s="19">
        <v>29</v>
      </c>
      <c r="F269" s="19" t="s">
        <v>8</v>
      </c>
      <c r="G269" s="28"/>
      <c r="H269" s="31"/>
      <c r="I269" s="30"/>
      <c r="J269" s="30"/>
      <c r="K269" s="30"/>
      <c r="L269" s="32"/>
    </row>
    <row r="270" spans="1:12" ht="17.100000000000001" customHeight="1" x14ac:dyDescent="0.5">
      <c r="A270" s="13">
        <f t="shared" si="61"/>
        <v>54</v>
      </c>
      <c r="B270" s="16">
        <f t="shared" si="63"/>
        <v>215</v>
      </c>
      <c r="C270" s="23"/>
      <c r="D270" s="20" t="s">
        <v>0</v>
      </c>
      <c r="E270" s="19">
        <v>19</v>
      </c>
      <c r="F270" s="19" t="s">
        <v>9</v>
      </c>
      <c r="G270" s="28"/>
      <c r="H270" s="31"/>
      <c r="I270" s="30"/>
      <c r="J270" s="30"/>
      <c r="K270" s="30"/>
      <c r="L270" s="32"/>
    </row>
    <row r="271" spans="1:12" ht="17.100000000000001" customHeight="1" thickBot="1" x14ac:dyDescent="0.55000000000000004">
      <c r="A271" s="14">
        <f t="shared" si="61"/>
        <v>54</v>
      </c>
      <c r="B271" s="17">
        <f t="shared" si="63"/>
        <v>216</v>
      </c>
      <c r="C271" s="24"/>
      <c r="D271" s="25" t="s">
        <v>0</v>
      </c>
      <c r="E271" s="26">
        <v>25</v>
      </c>
      <c r="F271" s="26" t="s">
        <v>9</v>
      </c>
      <c r="G271" s="29"/>
      <c r="H271" s="33"/>
      <c r="I271" s="34"/>
      <c r="J271" s="34"/>
      <c r="K271" s="34"/>
      <c r="L271" s="35"/>
    </row>
    <row r="272" spans="1:12" ht="17.100000000000001" customHeight="1" x14ac:dyDescent="0.5">
      <c r="A272" s="11">
        <f t="shared" ref="A272:A332" si="64">A267+1</f>
        <v>55</v>
      </c>
      <c r="B272" s="12"/>
      <c r="C272" s="21" t="s">
        <v>16</v>
      </c>
      <c r="D272" s="22" t="s">
        <v>0</v>
      </c>
      <c r="E272" s="22"/>
      <c r="F272" s="22"/>
      <c r="G272" s="27"/>
      <c r="H272" s="37"/>
      <c r="I272" s="38"/>
      <c r="J272" s="38"/>
      <c r="K272" s="38"/>
      <c r="L272" s="39"/>
    </row>
    <row r="273" spans="1:12" ht="17.100000000000001" customHeight="1" x14ac:dyDescent="0.5">
      <c r="A273" s="13">
        <f t="shared" si="61"/>
        <v>55</v>
      </c>
      <c r="B273" s="16">
        <f t="shared" ref="B273:B276" si="65">B268+4</f>
        <v>217</v>
      </c>
      <c r="C273" s="23"/>
      <c r="D273" s="20" t="s">
        <v>0</v>
      </c>
      <c r="E273" s="19">
        <v>28</v>
      </c>
      <c r="F273" s="19" t="s">
        <v>8</v>
      </c>
      <c r="G273" s="28"/>
      <c r="H273" s="31"/>
      <c r="I273" s="30"/>
      <c r="J273" s="30"/>
      <c r="K273" s="30"/>
      <c r="L273" s="32"/>
    </row>
    <row r="274" spans="1:12" ht="17.100000000000001" customHeight="1" x14ac:dyDescent="0.5">
      <c r="A274" s="13">
        <f t="shared" si="61"/>
        <v>55</v>
      </c>
      <c r="B274" s="16">
        <f t="shared" si="65"/>
        <v>218</v>
      </c>
      <c r="C274" s="23"/>
      <c r="D274" s="20" t="s">
        <v>0</v>
      </c>
      <c r="E274" s="19">
        <v>72</v>
      </c>
      <c r="F274" s="19" t="s">
        <v>8</v>
      </c>
      <c r="G274" s="28"/>
      <c r="H274" s="31"/>
      <c r="I274" s="30"/>
      <c r="J274" s="30"/>
      <c r="K274" s="30"/>
      <c r="L274" s="32"/>
    </row>
    <row r="275" spans="1:12" ht="17.100000000000001" customHeight="1" x14ac:dyDescent="0.5">
      <c r="A275" s="13">
        <f t="shared" si="61"/>
        <v>55</v>
      </c>
      <c r="B275" s="16">
        <f t="shared" si="65"/>
        <v>219</v>
      </c>
      <c r="C275" s="23"/>
      <c r="D275" s="20" t="s">
        <v>0</v>
      </c>
      <c r="E275" s="19">
        <v>58</v>
      </c>
      <c r="F275" s="19" t="s">
        <v>8</v>
      </c>
      <c r="G275" s="28"/>
      <c r="H275" s="31"/>
      <c r="I275" s="30"/>
      <c r="J275" s="30"/>
      <c r="K275" s="30"/>
      <c r="L275" s="32"/>
    </row>
    <row r="276" spans="1:12" ht="17.100000000000001" customHeight="1" thickBot="1" x14ac:dyDescent="0.55000000000000004">
      <c r="A276" s="14">
        <f t="shared" si="61"/>
        <v>55</v>
      </c>
      <c r="B276" s="17">
        <f t="shared" si="65"/>
        <v>220</v>
      </c>
      <c r="C276" s="24"/>
      <c r="D276" s="25" t="s">
        <v>0</v>
      </c>
      <c r="E276" s="26">
        <v>79</v>
      </c>
      <c r="F276" s="26" t="s">
        <v>8</v>
      </c>
      <c r="G276" s="29"/>
      <c r="H276" s="33"/>
      <c r="I276" s="34"/>
      <c r="J276" s="34"/>
      <c r="K276" s="34"/>
      <c r="L276" s="35"/>
    </row>
    <row r="277" spans="1:12" ht="17.100000000000001" customHeight="1" x14ac:dyDescent="0.5">
      <c r="A277" s="11">
        <f t="shared" si="64"/>
        <v>56</v>
      </c>
      <c r="B277" s="12"/>
      <c r="C277" s="21" t="s">
        <v>16</v>
      </c>
      <c r="D277" s="22" t="s">
        <v>0</v>
      </c>
      <c r="E277" s="22"/>
      <c r="F277" s="22"/>
      <c r="G277" s="27">
        <v>1</v>
      </c>
      <c r="H277" s="37"/>
      <c r="I277" s="38"/>
      <c r="J277" s="38"/>
      <c r="K277" s="38"/>
      <c r="L277" s="39"/>
    </row>
    <row r="278" spans="1:12" ht="17.100000000000001" customHeight="1" x14ac:dyDescent="0.5">
      <c r="A278" s="13">
        <f t="shared" si="61"/>
        <v>56</v>
      </c>
      <c r="B278" s="16">
        <f t="shared" ref="B278:B281" si="66">B273+4</f>
        <v>221</v>
      </c>
      <c r="C278" s="23"/>
      <c r="D278" s="20" t="s">
        <v>0</v>
      </c>
      <c r="E278" s="19">
        <v>65</v>
      </c>
      <c r="F278" s="19" t="s">
        <v>8</v>
      </c>
      <c r="G278" s="28">
        <v>1</v>
      </c>
      <c r="H278" s="31"/>
      <c r="I278" s="30"/>
      <c r="J278" s="30"/>
      <c r="K278" s="30"/>
      <c r="L278" s="32"/>
    </row>
    <row r="279" spans="1:12" ht="17.100000000000001" customHeight="1" x14ac:dyDescent="0.5">
      <c r="A279" s="13">
        <f t="shared" si="61"/>
        <v>56</v>
      </c>
      <c r="B279" s="16">
        <f t="shared" si="66"/>
        <v>222</v>
      </c>
      <c r="C279" s="23"/>
      <c r="D279" s="20" t="s">
        <v>0</v>
      </c>
      <c r="E279" s="19">
        <v>70</v>
      </c>
      <c r="F279" s="19" t="s">
        <v>9</v>
      </c>
      <c r="G279" s="28">
        <v>1</v>
      </c>
      <c r="H279" s="31"/>
      <c r="I279" s="30"/>
      <c r="J279" s="30"/>
      <c r="K279" s="30"/>
      <c r="L279" s="32"/>
    </row>
    <row r="280" spans="1:12" ht="17.100000000000001" customHeight="1" x14ac:dyDescent="0.5">
      <c r="A280" s="13">
        <f t="shared" si="61"/>
        <v>56</v>
      </c>
      <c r="B280" s="16">
        <f t="shared" si="66"/>
        <v>223</v>
      </c>
      <c r="C280" s="23"/>
      <c r="D280" s="20" t="s">
        <v>0</v>
      </c>
      <c r="E280" s="19">
        <v>53</v>
      </c>
      <c r="F280" s="19" t="s">
        <v>9</v>
      </c>
      <c r="G280" s="28">
        <v>1</v>
      </c>
      <c r="H280" s="31"/>
      <c r="I280" s="30"/>
      <c r="J280" s="30"/>
      <c r="K280" s="30"/>
      <c r="L280" s="32"/>
    </row>
    <row r="281" spans="1:12" ht="17.100000000000001" customHeight="1" thickBot="1" x14ac:dyDescent="0.55000000000000004">
      <c r="A281" s="14">
        <f t="shared" si="61"/>
        <v>56</v>
      </c>
      <c r="B281" s="17">
        <f t="shared" si="66"/>
        <v>224</v>
      </c>
      <c r="C281" s="24"/>
      <c r="D281" s="25" t="s">
        <v>3</v>
      </c>
      <c r="E281" s="26">
        <v>62</v>
      </c>
      <c r="F281" s="26" t="s">
        <v>8</v>
      </c>
      <c r="G281" s="29">
        <v>1</v>
      </c>
      <c r="H281" s="33">
        <v>31.3</v>
      </c>
      <c r="I281" s="34">
        <v>30.2</v>
      </c>
      <c r="J281" s="34">
        <v>32.200000000000003</v>
      </c>
      <c r="K281" s="34">
        <v>31</v>
      </c>
      <c r="L281" s="35">
        <v>30.4</v>
      </c>
    </row>
    <row r="282" spans="1:12" ht="17.100000000000001" customHeight="1" x14ac:dyDescent="0.5">
      <c r="A282" s="11">
        <f t="shared" si="64"/>
        <v>57</v>
      </c>
      <c r="B282" s="12"/>
      <c r="C282" s="21" t="s">
        <v>16</v>
      </c>
      <c r="D282" s="22" t="s">
        <v>0</v>
      </c>
      <c r="E282" s="22"/>
      <c r="F282" s="22"/>
      <c r="G282" s="27"/>
      <c r="H282" s="37"/>
      <c r="I282" s="38"/>
      <c r="J282" s="38"/>
      <c r="K282" s="38"/>
      <c r="L282" s="39"/>
    </row>
    <row r="283" spans="1:12" ht="17.100000000000001" customHeight="1" x14ac:dyDescent="0.5">
      <c r="A283" s="13">
        <f t="shared" si="61"/>
        <v>57</v>
      </c>
      <c r="B283" s="16">
        <f t="shared" ref="B283:B286" si="67">B278+4</f>
        <v>225</v>
      </c>
      <c r="C283" s="23"/>
      <c r="D283" s="20" t="s">
        <v>0</v>
      </c>
      <c r="E283" s="19">
        <v>25</v>
      </c>
      <c r="F283" s="19" t="s">
        <v>9</v>
      </c>
      <c r="G283" s="28"/>
      <c r="H283" s="31"/>
      <c r="I283" s="30"/>
      <c r="J283" s="30"/>
      <c r="K283" s="30"/>
      <c r="L283" s="32"/>
    </row>
    <row r="284" spans="1:12" ht="17.100000000000001" customHeight="1" x14ac:dyDescent="0.5">
      <c r="A284" s="13">
        <f t="shared" si="61"/>
        <v>57</v>
      </c>
      <c r="B284" s="16">
        <f t="shared" si="67"/>
        <v>226</v>
      </c>
      <c r="C284" s="23"/>
      <c r="D284" s="20" t="s">
        <v>0</v>
      </c>
      <c r="E284" s="19">
        <v>25</v>
      </c>
      <c r="F284" s="19" t="s">
        <v>9</v>
      </c>
      <c r="G284" s="28"/>
      <c r="H284" s="31"/>
      <c r="I284" s="30"/>
      <c r="J284" s="30"/>
      <c r="K284" s="30"/>
      <c r="L284" s="32"/>
    </row>
    <row r="285" spans="1:12" ht="17.100000000000001" customHeight="1" x14ac:dyDescent="0.5">
      <c r="A285" s="13">
        <f t="shared" si="61"/>
        <v>57</v>
      </c>
      <c r="B285" s="16">
        <f t="shared" si="67"/>
        <v>227</v>
      </c>
      <c r="C285" s="23"/>
      <c r="D285" s="20" t="s">
        <v>0</v>
      </c>
      <c r="E285" s="19">
        <v>53</v>
      </c>
      <c r="F285" s="19" t="s">
        <v>9</v>
      </c>
      <c r="G285" s="28"/>
      <c r="H285" s="31"/>
      <c r="I285" s="30"/>
      <c r="J285" s="30"/>
      <c r="K285" s="30"/>
      <c r="L285" s="32"/>
    </row>
    <row r="286" spans="1:12" ht="17.100000000000001" customHeight="1" thickBot="1" x14ac:dyDescent="0.55000000000000004">
      <c r="A286" s="14">
        <f t="shared" si="61"/>
        <v>57</v>
      </c>
      <c r="B286" s="17">
        <f t="shared" si="67"/>
        <v>228</v>
      </c>
      <c r="C286" s="24"/>
      <c r="D286" s="25" t="s">
        <v>0</v>
      </c>
      <c r="E286" s="26">
        <v>73</v>
      </c>
      <c r="F286" s="26" t="s">
        <v>8</v>
      </c>
      <c r="G286" s="29"/>
      <c r="H286" s="33"/>
      <c r="I286" s="34"/>
      <c r="J286" s="34"/>
      <c r="K286" s="34"/>
      <c r="L286" s="35"/>
    </row>
    <row r="287" spans="1:12" ht="17.100000000000001" customHeight="1" x14ac:dyDescent="0.5">
      <c r="A287" s="11">
        <f t="shared" si="64"/>
        <v>58</v>
      </c>
      <c r="B287" s="12"/>
      <c r="C287" s="21" t="s">
        <v>16</v>
      </c>
      <c r="D287" s="22" t="s">
        <v>3</v>
      </c>
      <c r="E287" s="22"/>
      <c r="F287" s="22"/>
      <c r="G287" s="27">
        <v>1</v>
      </c>
      <c r="H287" s="37">
        <v>29.8</v>
      </c>
      <c r="I287" s="38">
        <v>28.5</v>
      </c>
      <c r="J287" s="38">
        <v>30.9</v>
      </c>
      <c r="K287" s="38">
        <v>28.7</v>
      </c>
      <c r="L287" s="39">
        <v>29</v>
      </c>
    </row>
    <row r="288" spans="1:12" ht="17.100000000000001" customHeight="1" x14ac:dyDescent="0.5">
      <c r="A288" s="13">
        <f t="shared" si="61"/>
        <v>58</v>
      </c>
      <c r="B288" s="16">
        <f t="shared" ref="B288:B291" si="68">B283+4</f>
        <v>229</v>
      </c>
      <c r="C288" s="23"/>
      <c r="D288" s="20" t="s">
        <v>3</v>
      </c>
      <c r="E288" s="19">
        <v>43</v>
      </c>
      <c r="F288" s="19" t="s">
        <v>9</v>
      </c>
      <c r="G288" s="28">
        <v>1</v>
      </c>
      <c r="H288" s="31">
        <v>30</v>
      </c>
      <c r="I288" s="30">
        <v>29.2</v>
      </c>
      <c r="J288" s="30">
        <v>30.6</v>
      </c>
      <c r="K288" s="30">
        <v>29.6</v>
      </c>
      <c r="L288" s="32">
        <v>28.9</v>
      </c>
    </row>
    <row r="289" spans="1:12" ht="17.100000000000001" customHeight="1" x14ac:dyDescent="0.5">
      <c r="A289" s="13">
        <f t="shared" si="61"/>
        <v>58</v>
      </c>
      <c r="B289" s="16">
        <f t="shared" si="68"/>
        <v>230</v>
      </c>
      <c r="C289" s="23"/>
      <c r="D289" s="20" t="s">
        <v>0</v>
      </c>
      <c r="E289" s="19">
        <v>70</v>
      </c>
      <c r="F289" s="19" t="s">
        <v>9</v>
      </c>
      <c r="G289" s="28">
        <v>1</v>
      </c>
      <c r="H289" s="31"/>
      <c r="I289" s="30"/>
      <c r="J289" s="30"/>
      <c r="K289" s="30"/>
      <c r="L289" s="32"/>
    </row>
    <row r="290" spans="1:12" ht="17.100000000000001" customHeight="1" x14ac:dyDescent="0.5">
      <c r="A290" s="13">
        <f t="shared" si="61"/>
        <v>58</v>
      </c>
      <c r="B290" s="16">
        <f t="shared" si="68"/>
        <v>231</v>
      </c>
      <c r="C290" s="23"/>
      <c r="D290" s="20" t="s">
        <v>0</v>
      </c>
      <c r="E290" s="19">
        <v>85</v>
      </c>
      <c r="F290" s="19" t="s">
        <v>8</v>
      </c>
      <c r="G290" s="28">
        <v>1</v>
      </c>
      <c r="H290" s="31"/>
      <c r="I290" s="30"/>
      <c r="J290" s="30"/>
      <c r="K290" s="30"/>
      <c r="L290" s="32"/>
    </row>
    <row r="291" spans="1:12" ht="17.100000000000001" customHeight="1" thickBot="1" x14ac:dyDescent="0.55000000000000004">
      <c r="A291" s="14">
        <f t="shared" si="61"/>
        <v>58</v>
      </c>
      <c r="B291" s="17">
        <f t="shared" si="68"/>
        <v>232</v>
      </c>
      <c r="C291" s="24"/>
      <c r="D291" s="25" t="s">
        <v>0</v>
      </c>
      <c r="E291" s="26">
        <v>80</v>
      </c>
      <c r="F291" s="26" t="s">
        <v>8</v>
      </c>
      <c r="G291" s="29">
        <v>1</v>
      </c>
      <c r="H291" s="33"/>
      <c r="I291" s="34"/>
      <c r="J291" s="34"/>
      <c r="K291" s="34"/>
      <c r="L291" s="35"/>
    </row>
    <row r="292" spans="1:12" ht="17.100000000000001" customHeight="1" x14ac:dyDescent="0.5">
      <c r="A292" s="11">
        <f t="shared" si="64"/>
        <v>59</v>
      </c>
      <c r="B292" s="12"/>
      <c r="C292" s="21" t="s">
        <v>16</v>
      </c>
      <c r="D292" s="22" t="s">
        <v>0</v>
      </c>
      <c r="E292" s="22"/>
      <c r="F292" s="22"/>
      <c r="G292" s="27"/>
      <c r="H292" s="37"/>
      <c r="I292" s="38"/>
      <c r="J292" s="38"/>
      <c r="K292" s="38"/>
      <c r="L292" s="39"/>
    </row>
    <row r="293" spans="1:12" ht="17.100000000000001" customHeight="1" x14ac:dyDescent="0.5">
      <c r="A293" s="13">
        <f t="shared" si="61"/>
        <v>59</v>
      </c>
      <c r="B293" s="16">
        <f t="shared" ref="B293:B296" si="69">B288+4</f>
        <v>233</v>
      </c>
      <c r="C293" s="23"/>
      <c r="D293" s="20" t="s">
        <v>0</v>
      </c>
      <c r="E293" s="19">
        <v>80</v>
      </c>
      <c r="F293" s="19" t="s">
        <v>8</v>
      </c>
      <c r="G293" s="28"/>
      <c r="H293" s="31"/>
      <c r="I293" s="30"/>
      <c r="J293" s="30"/>
      <c r="K293" s="30"/>
      <c r="L293" s="32"/>
    </row>
    <row r="294" spans="1:12" ht="17.100000000000001" customHeight="1" x14ac:dyDescent="0.5">
      <c r="A294" s="13">
        <f t="shared" si="61"/>
        <v>59</v>
      </c>
      <c r="B294" s="16">
        <f t="shared" si="69"/>
        <v>234</v>
      </c>
      <c r="C294" s="23"/>
      <c r="D294" s="20" t="s">
        <v>0</v>
      </c>
      <c r="E294" s="19">
        <v>26</v>
      </c>
      <c r="F294" s="19" t="s">
        <v>9</v>
      </c>
      <c r="G294" s="28"/>
      <c r="H294" s="31"/>
      <c r="I294" s="30"/>
      <c r="J294" s="30"/>
      <c r="K294" s="30"/>
      <c r="L294" s="32"/>
    </row>
    <row r="295" spans="1:12" ht="17.100000000000001" customHeight="1" x14ac:dyDescent="0.5">
      <c r="A295" s="13">
        <f t="shared" si="61"/>
        <v>59</v>
      </c>
      <c r="B295" s="16">
        <f t="shared" si="69"/>
        <v>235</v>
      </c>
      <c r="C295" s="23"/>
      <c r="D295" s="20" t="s">
        <v>0</v>
      </c>
      <c r="E295" s="19">
        <v>29</v>
      </c>
      <c r="F295" s="19" t="s">
        <v>9</v>
      </c>
      <c r="G295" s="28"/>
      <c r="H295" s="31"/>
      <c r="I295" s="30"/>
      <c r="J295" s="30"/>
      <c r="K295" s="30"/>
      <c r="L295" s="32"/>
    </row>
    <row r="296" spans="1:12" ht="17.100000000000001" customHeight="1" thickBot="1" x14ac:dyDescent="0.55000000000000004">
      <c r="A296" s="14">
        <f t="shared" si="61"/>
        <v>59</v>
      </c>
      <c r="B296" s="17">
        <f t="shared" si="69"/>
        <v>236</v>
      </c>
      <c r="C296" s="24"/>
      <c r="D296" s="25" t="s">
        <v>0</v>
      </c>
      <c r="E296" s="26">
        <v>60</v>
      </c>
      <c r="F296" s="26" t="s">
        <v>9</v>
      </c>
      <c r="G296" s="29"/>
      <c r="H296" s="33"/>
      <c r="I296" s="34"/>
      <c r="J296" s="34"/>
      <c r="K296" s="34"/>
      <c r="L296" s="35"/>
    </row>
    <row r="297" spans="1:12" ht="17.100000000000001" customHeight="1" x14ac:dyDescent="0.5">
      <c r="A297" s="11">
        <f t="shared" si="64"/>
        <v>60</v>
      </c>
      <c r="B297" s="12"/>
      <c r="C297" s="21" t="s">
        <v>16</v>
      </c>
      <c r="D297" s="22" t="s">
        <v>0</v>
      </c>
      <c r="E297" s="22"/>
      <c r="F297" s="22"/>
      <c r="G297" s="27"/>
      <c r="H297" s="37"/>
      <c r="I297" s="38"/>
      <c r="J297" s="38"/>
      <c r="K297" s="38"/>
      <c r="L297" s="39"/>
    </row>
    <row r="298" spans="1:12" ht="17.100000000000001" customHeight="1" x14ac:dyDescent="0.5">
      <c r="A298" s="13">
        <f t="shared" si="61"/>
        <v>60</v>
      </c>
      <c r="B298" s="16">
        <f t="shared" ref="B298:B301" si="70">B293+4</f>
        <v>237</v>
      </c>
      <c r="C298" s="23"/>
      <c r="D298" s="20" t="s">
        <v>0</v>
      </c>
      <c r="E298" s="19">
        <v>11</v>
      </c>
      <c r="F298" s="19" t="s">
        <v>8</v>
      </c>
      <c r="G298" s="28"/>
      <c r="H298" s="31"/>
      <c r="I298" s="30"/>
      <c r="J298" s="30"/>
      <c r="K298" s="30"/>
      <c r="L298" s="32"/>
    </row>
    <row r="299" spans="1:12" ht="17.100000000000001" customHeight="1" x14ac:dyDescent="0.5">
      <c r="A299" s="13">
        <f t="shared" si="61"/>
        <v>60</v>
      </c>
      <c r="B299" s="16">
        <f t="shared" si="70"/>
        <v>238</v>
      </c>
      <c r="C299" s="23"/>
      <c r="D299" s="20" t="s">
        <v>0</v>
      </c>
      <c r="E299" s="19">
        <v>72</v>
      </c>
      <c r="F299" s="19" t="s">
        <v>9</v>
      </c>
      <c r="G299" s="28"/>
      <c r="H299" s="31"/>
      <c r="I299" s="30"/>
      <c r="J299" s="30"/>
      <c r="K299" s="30"/>
      <c r="L299" s="32"/>
    </row>
    <row r="300" spans="1:12" ht="17.100000000000001" customHeight="1" x14ac:dyDescent="0.5">
      <c r="A300" s="13">
        <f t="shared" si="61"/>
        <v>60</v>
      </c>
      <c r="B300" s="16">
        <f t="shared" si="70"/>
        <v>239</v>
      </c>
      <c r="C300" s="23"/>
      <c r="D300" s="20" t="s">
        <v>0</v>
      </c>
      <c r="E300" s="19">
        <v>55</v>
      </c>
      <c r="F300" s="19" t="s">
        <v>9</v>
      </c>
      <c r="G300" s="28"/>
      <c r="H300" s="31"/>
      <c r="I300" s="30"/>
      <c r="J300" s="30"/>
      <c r="K300" s="30"/>
      <c r="L300" s="32"/>
    </row>
    <row r="301" spans="1:12" ht="17.100000000000001" customHeight="1" thickBot="1" x14ac:dyDescent="0.55000000000000004">
      <c r="A301" s="14">
        <f t="shared" si="61"/>
        <v>60</v>
      </c>
      <c r="B301" s="17">
        <f t="shared" si="70"/>
        <v>240</v>
      </c>
      <c r="C301" s="24"/>
      <c r="D301" s="25" t="s">
        <v>0</v>
      </c>
      <c r="E301" s="26">
        <v>27</v>
      </c>
      <c r="F301" s="26" t="s">
        <v>8</v>
      </c>
      <c r="G301" s="29"/>
      <c r="H301" s="33"/>
      <c r="I301" s="34"/>
      <c r="J301" s="34"/>
      <c r="K301" s="34"/>
      <c r="L301" s="35"/>
    </row>
    <row r="302" spans="1:12" ht="17.100000000000001" customHeight="1" x14ac:dyDescent="0.5">
      <c r="A302" s="11">
        <f t="shared" si="64"/>
        <v>61</v>
      </c>
      <c r="B302" s="12"/>
      <c r="C302" s="21" t="s">
        <v>16</v>
      </c>
      <c r="D302" s="22" t="s">
        <v>2</v>
      </c>
      <c r="E302" s="22"/>
      <c r="F302" s="22"/>
      <c r="G302" s="27">
        <v>1</v>
      </c>
      <c r="H302" s="37">
        <v>23.2</v>
      </c>
      <c r="I302" s="38">
        <v>22.6</v>
      </c>
      <c r="J302" s="38">
        <v>23.8</v>
      </c>
      <c r="K302" s="38">
        <v>23.3</v>
      </c>
      <c r="L302" s="39">
        <v>22.3</v>
      </c>
    </row>
    <row r="303" spans="1:12" ht="17.100000000000001" customHeight="1" x14ac:dyDescent="0.5">
      <c r="A303" s="13">
        <f t="shared" si="61"/>
        <v>61</v>
      </c>
      <c r="B303" s="16">
        <f t="shared" ref="B303:B306" si="71">B298+4</f>
        <v>241</v>
      </c>
      <c r="C303" s="23"/>
      <c r="D303" s="20" t="s">
        <v>0</v>
      </c>
      <c r="E303" s="19">
        <v>90</v>
      </c>
      <c r="F303" s="19" t="s">
        <v>8</v>
      </c>
      <c r="G303" s="28">
        <v>1</v>
      </c>
      <c r="H303" s="31"/>
      <c r="I303" s="30"/>
      <c r="J303" s="30"/>
      <c r="K303" s="30"/>
      <c r="L303" s="32"/>
    </row>
    <row r="304" spans="1:12" ht="17.100000000000001" customHeight="1" x14ac:dyDescent="0.5">
      <c r="A304" s="13">
        <f t="shared" si="61"/>
        <v>61</v>
      </c>
      <c r="B304" s="16">
        <f t="shared" si="71"/>
        <v>242</v>
      </c>
      <c r="C304" s="23"/>
      <c r="D304" s="20" t="s">
        <v>1</v>
      </c>
      <c r="E304" s="19">
        <v>19</v>
      </c>
      <c r="F304" s="19" t="s">
        <v>9</v>
      </c>
      <c r="G304" s="28">
        <v>1</v>
      </c>
      <c r="H304" s="31">
        <v>21.4</v>
      </c>
      <c r="I304" s="30">
        <v>20.9</v>
      </c>
      <c r="J304" s="30">
        <v>22</v>
      </c>
      <c r="K304" s="30">
        <v>21.6</v>
      </c>
      <c r="L304" s="32">
        <v>20.3</v>
      </c>
    </row>
    <row r="305" spans="1:12" ht="17.100000000000001" customHeight="1" x14ac:dyDescent="0.5">
      <c r="A305" s="13">
        <f t="shared" si="61"/>
        <v>61</v>
      </c>
      <c r="B305" s="16">
        <f t="shared" si="71"/>
        <v>243</v>
      </c>
      <c r="C305" s="23"/>
      <c r="D305" s="20" t="s">
        <v>0</v>
      </c>
      <c r="E305" s="19">
        <v>52</v>
      </c>
      <c r="F305" s="19" t="s">
        <v>8</v>
      </c>
      <c r="G305" s="28">
        <v>1</v>
      </c>
      <c r="H305" s="31"/>
      <c r="I305" s="30"/>
      <c r="J305" s="30"/>
      <c r="K305" s="30"/>
      <c r="L305" s="32"/>
    </row>
    <row r="306" spans="1:12" ht="17.100000000000001" customHeight="1" thickBot="1" x14ac:dyDescent="0.55000000000000004">
      <c r="A306" s="14">
        <f t="shared" si="61"/>
        <v>61</v>
      </c>
      <c r="B306" s="17">
        <f t="shared" si="71"/>
        <v>244</v>
      </c>
      <c r="C306" s="24"/>
      <c r="D306" s="25" t="s">
        <v>0</v>
      </c>
      <c r="E306" s="26">
        <v>56</v>
      </c>
      <c r="F306" s="26" t="s">
        <v>8</v>
      </c>
      <c r="G306" s="29">
        <v>1</v>
      </c>
      <c r="H306" s="33"/>
      <c r="I306" s="34"/>
      <c r="J306" s="34"/>
      <c r="K306" s="34"/>
      <c r="L306" s="35"/>
    </row>
    <row r="307" spans="1:12" ht="17.100000000000001" customHeight="1" x14ac:dyDescent="0.5">
      <c r="A307" s="11">
        <f t="shared" si="64"/>
        <v>62</v>
      </c>
      <c r="B307" s="12"/>
      <c r="C307" s="21" t="s">
        <v>16</v>
      </c>
      <c r="D307" s="22" t="s">
        <v>0</v>
      </c>
      <c r="E307" s="22"/>
      <c r="F307" s="22"/>
      <c r="G307" s="27"/>
      <c r="H307" s="37"/>
      <c r="I307" s="38"/>
      <c r="J307" s="38"/>
      <c r="K307" s="38"/>
      <c r="L307" s="39"/>
    </row>
    <row r="308" spans="1:12" ht="17.100000000000001" customHeight="1" x14ac:dyDescent="0.5">
      <c r="A308" s="13">
        <f t="shared" si="61"/>
        <v>62</v>
      </c>
      <c r="B308" s="16">
        <f t="shared" ref="B308:B311" si="72">B303+4</f>
        <v>245</v>
      </c>
      <c r="C308" s="23"/>
      <c r="D308" s="20" t="s">
        <v>0</v>
      </c>
      <c r="E308" s="19">
        <v>77</v>
      </c>
      <c r="F308" s="19" t="s">
        <v>8</v>
      </c>
      <c r="G308" s="28"/>
      <c r="H308" s="31"/>
      <c r="I308" s="30"/>
      <c r="J308" s="30"/>
      <c r="K308" s="30"/>
      <c r="L308" s="32"/>
    </row>
    <row r="309" spans="1:12" ht="17.100000000000001" customHeight="1" x14ac:dyDescent="0.5">
      <c r="A309" s="13">
        <f t="shared" si="61"/>
        <v>62</v>
      </c>
      <c r="B309" s="16">
        <f t="shared" si="72"/>
        <v>246</v>
      </c>
      <c r="C309" s="23"/>
      <c r="D309" s="20" t="s">
        <v>0</v>
      </c>
      <c r="E309" s="19">
        <v>45</v>
      </c>
      <c r="F309" s="19" t="s">
        <v>8</v>
      </c>
      <c r="G309" s="28"/>
      <c r="H309" s="31"/>
      <c r="I309" s="30"/>
      <c r="J309" s="30"/>
      <c r="K309" s="30"/>
      <c r="L309" s="32"/>
    </row>
    <row r="310" spans="1:12" ht="17.100000000000001" customHeight="1" x14ac:dyDescent="0.5">
      <c r="A310" s="13">
        <f t="shared" si="61"/>
        <v>62</v>
      </c>
      <c r="B310" s="16">
        <f t="shared" si="72"/>
        <v>247</v>
      </c>
      <c r="C310" s="23"/>
      <c r="D310" s="20" t="s">
        <v>0</v>
      </c>
      <c r="E310" s="19">
        <v>30</v>
      </c>
      <c r="F310" s="19" t="s">
        <v>9</v>
      </c>
      <c r="G310" s="28"/>
      <c r="H310" s="31"/>
      <c r="I310" s="30"/>
      <c r="J310" s="30"/>
      <c r="K310" s="30"/>
      <c r="L310" s="32"/>
    </row>
    <row r="311" spans="1:12" ht="17.100000000000001" customHeight="1" thickBot="1" x14ac:dyDescent="0.55000000000000004">
      <c r="A311" s="14">
        <f t="shared" si="61"/>
        <v>62</v>
      </c>
      <c r="B311" s="17">
        <f t="shared" si="72"/>
        <v>248</v>
      </c>
      <c r="C311" s="24"/>
      <c r="D311" s="25" t="s">
        <v>0</v>
      </c>
      <c r="E311" s="26">
        <v>45</v>
      </c>
      <c r="F311" s="26" t="s">
        <v>8</v>
      </c>
      <c r="G311" s="29"/>
      <c r="H311" s="33"/>
      <c r="I311" s="34"/>
      <c r="J311" s="34"/>
      <c r="K311" s="34"/>
      <c r="L311" s="35"/>
    </row>
    <row r="312" spans="1:12" ht="17.100000000000001" customHeight="1" x14ac:dyDescent="0.5">
      <c r="A312" s="11">
        <f t="shared" si="64"/>
        <v>63</v>
      </c>
      <c r="B312" s="12"/>
      <c r="C312" s="21" t="s">
        <v>16</v>
      </c>
      <c r="D312" s="22" t="s">
        <v>2</v>
      </c>
      <c r="E312" s="22"/>
      <c r="F312" s="22"/>
      <c r="G312" s="27">
        <v>1</v>
      </c>
      <c r="H312" s="37">
        <v>27</v>
      </c>
      <c r="I312" s="38">
        <v>26.1</v>
      </c>
      <c r="J312" s="38">
        <v>27.5</v>
      </c>
      <c r="K312" s="38">
        <v>26.7</v>
      </c>
      <c r="L312" s="39">
        <v>25.7</v>
      </c>
    </row>
    <row r="313" spans="1:12" ht="17.100000000000001" customHeight="1" x14ac:dyDescent="0.5">
      <c r="A313" s="13">
        <f t="shared" si="61"/>
        <v>63</v>
      </c>
      <c r="B313" s="16">
        <f t="shared" ref="B313:B316" si="73">B308+4</f>
        <v>249</v>
      </c>
      <c r="C313" s="23"/>
      <c r="D313" s="20" t="s">
        <v>1</v>
      </c>
      <c r="E313" s="19">
        <v>36</v>
      </c>
      <c r="F313" s="19" t="s">
        <v>9</v>
      </c>
      <c r="G313" s="28">
        <v>1</v>
      </c>
      <c r="H313" s="31">
        <v>21.3</v>
      </c>
      <c r="I313" s="30">
        <v>20.5</v>
      </c>
      <c r="J313" s="30">
        <v>21.9</v>
      </c>
      <c r="K313" s="30">
        <v>21.6</v>
      </c>
      <c r="L313" s="32">
        <v>20.5</v>
      </c>
    </row>
    <row r="314" spans="1:12" ht="17.100000000000001" customHeight="1" x14ac:dyDescent="0.5">
      <c r="A314" s="13">
        <f t="shared" si="61"/>
        <v>63</v>
      </c>
      <c r="B314" s="16">
        <f t="shared" si="73"/>
        <v>250</v>
      </c>
      <c r="C314" s="23"/>
      <c r="D314" s="20" t="s">
        <v>0</v>
      </c>
      <c r="E314" s="19">
        <v>60</v>
      </c>
      <c r="F314" s="19" t="s">
        <v>8</v>
      </c>
      <c r="G314" s="28">
        <v>1</v>
      </c>
      <c r="H314" s="31"/>
      <c r="I314" s="30"/>
      <c r="J314" s="30"/>
      <c r="K314" s="30"/>
      <c r="L314" s="32"/>
    </row>
    <row r="315" spans="1:12" ht="17.100000000000001" customHeight="1" x14ac:dyDescent="0.5">
      <c r="A315" s="13">
        <f t="shared" si="61"/>
        <v>63</v>
      </c>
      <c r="B315" s="16">
        <f t="shared" si="73"/>
        <v>251</v>
      </c>
      <c r="C315" s="23"/>
      <c r="D315" s="20" t="s">
        <v>0</v>
      </c>
      <c r="E315" s="19">
        <v>61</v>
      </c>
      <c r="F315" s="19" t="s">
        <v>9</v>
      </c>
      <c r="G315" s="28">
        <v>1</v>
      </c>
      <c r="H315" s="31"/>
      <c r="I315" s="30"/>
      <c r="J315" s="30"/>
      <c r="K315" s="30"/>
      <c r="L315" s="32"/>
    </row>
    <row r="316" spans="1:12" ht="17.100000000000001" customHeight="1" thickBot="1" x14ac:dyDescent="0.55000000000000004">
      <c r="A316" s="14">
        <f t="shared" si="61"/>
        <v>63</v>
      </c>
      <c r="B316" s="17">
        <f t="shared" si="73"/>
        <v>252</v>
      </c>
      <c r="C316" s="24"/>
      <c r="D316" s="25" t="s">
        <v>0</v>
      </c>
      <c r="E316" s="26">
        <v>56</v>
      </c>
      <c r="F316" s="26" t="s">
        <v>9</v>
      </c>
      <c r="G316" s="29">
        <v>1</v>
      </c>
      <c r="H316" s="33"/>
      <c r="I316" s="34"/>
      <c r="J316" s="34"/>
      <c r="K316" s="34"/>
      <c r="L316" s="35"/>
    </row>
    <row r="317" spans="1:12" ht="17.100000000000001" customHeight="1" x14ac:dyDescent="0.5">
      <c r="A317" s="11">
        <f t="shared" si="64"/>
        <v>64</v>
      </c>
      <c r="B317" s="12"/>
      <c r="C317" s="21" t="s">
        <v>16</v>
      </c>
      <c r="D317" s="22" t="s">
        <v>1</v>
      </c>
      <c r="E317" s="22"/>
      <c r="F317" s="22"/>
      <c r="G317" s="27">
        <v>1</v>
      </c>
      <c r="H317" s="37">
        <v>21.1</v>
      </c>
      <c r="I317" s="38">
        <v>20</v>
      </c>
      <c r="J317" s="38">
        <v>22.1</v>
      </c>
      <c r="K317" s="38">
        <v>21.4</v>
      </c>
      <c r="L317" s="39">
        <v>21.5</v>
      </c>
    </row>
    <row r="318" spans="1:12" ht="17.100000000000001" customHeight="1" x14ac:dyDescent="0.5">
      <c r="A318" s="13">
        <f t="shared" si="61"/>
        <v>64</v>
      </c>
      <c r="B318" s="16">
        <f t="shared" ref="B318:B321" si="74">B313+4</f>
        <v>253</v>
      </c>
      <c r="C318" s="23"/>
      <c r="D318" s="20" t="s">
        <v>0</v>
      </c>
      <c r="E318" s="19">
        <v>57</v>
      </c>
      <c r="F318" s="19" t="s">
        <v>9</v>
      </c>
      <c r="G318" s="28">
        <v>1</v>
      </c>
      <c r="H318" s="31"/>
      <c r="I318" s="30"/>
      <c r="J318" s="30"/>
      <c r="K318" s="30"/>
      <c r="L318" s="32"/>
    </row>
    <row r="319" spans="1:12" ht="17.100000000000001" customHeight="1" x14ac:dyDescent="0.5">
      <c r="A319" s="13">
        <f t="shared" si="61"/>
        <v>64</v>
      </c>
      <c r="B319" s="16">
        <f t="shared" si="74"/>
        <v>254</v>
      </c>
      <c r="C319" s="23"/>
      <c r="D319" s="20" t="s">
        <v>0</v>
      </c>
      <c r="E319" s="19">
        <v>76</v>
      </c>
      <c r="F319" s="19" t="s">
        <v>8</v>
      </c>
      <c r="G319" s="28">
        <v>1</v>
      </c>
      <c r="H319" s="31"/>
      <c r="I319" s="30"/>
      <c r="J319" s="30"/>
      <c r="K319" s="30"/>
      <c r="L319" s="32"/>
    </row>
    <row r="320" spans="1:12" ht="17.100000000000001" customHeight="1" x14ac:dyDescent="0.5">
      <c r="A320" s="13">
        <f t="shared" si="61"/>
        <v>64</v>
      </c>
      <c r="B320" s="16">
        <f t="shared" si="74"/>
        <v>255</v>
      </c>
      <c r="C320" s="23"/>
      <c r="D320" s="20" t="s">
        <v>4</v>
      </c>
      <c r="E320" s="19">
        <v>80</v>
      </c>
      <c r="F320" s="19" t="s">
        <v>9</v>
      </c>
      <c r="G320" s="28">
        <v>1</v>
      </c>
      <c r="H320" s="31">
        <v>11.9</v>
      </c>
      <c r="I320" s="30">
        <v>11.5</v>
      </c>
      <c r="J320" s="30">
        <v>12.8</v>
      </c>
      <c r="K320" s="30">
        <v>12.6</v>
      </c>
      <c r="L320" s="32">
        <v>11.2</v>
      </c>
    </row>
    <row r="321" spans="1:12" ht="17.100000000000001" customHeight="1" thickBot="1" x14ac:dyDescent="0.55000000000000004">
      <c r="A321" s="14">
        <f t="shared" si="61"/>
        <v>64</v>
      </c>
      <c r="B321" s="17">
        <f t="shared" si="74"/>
        <v>256</v>
      </c>
      <c r="C321" s="24"/>
      <c r="D321" s="25" t="s">
        <v>0</v>
      </c>
      <c r="E321" s="26">
        <v>63</v>
      </c>
      <c r="F321" s="26" t="s">
        <v>9</v>
      </c>
      <c r="G321" s="29">
        <v>1</v>
      </c>
      <c r="H321" s="33"/>
      <c r="I321" s="34"/>
      <c r="J321" s="34"/>
      <c r="K321" s="34"/>
      <c r="L321" s="35"/>
    </row>
    <row r="322" spans="1:12" ht="17.100000000000001" customHeight="1" x14ac:dyDescent="0.5">
      <c r="A322" s="11">
        <f t="shared" si="64"/>
        <v>65</v>
      </c>
      <c r="B322" s="12"/>
      <c r="C322" s="21" t="s">
        <v>16</v>
      </c>
      <c r="D322" s="22" t="s">
        <v>2</v>
      </c>
      <c r="E322" s="22"/>
      <c r="F322" s="22"/>
      <c r="G322" s="27">
        <v>1</v>
      </c>
      <c r="H322" s="37">
        <v>25.4</v>
      </c>
      <c r="I322" s="38">
        <v>24.3</v>
      </c>
      <c r="J322" s="38">
        <v>26</v>
      </c>
      <c r="K322" s="38">
        <v>25</v>
      </c>
      <c r="L322" s="39">
        <v>24.2</v>
      </c>
    </row>
    <row r="323" spans="1:12" ht="17.100000000000001" customHeight="1" x14ac:dyDescent="0.5">
      <c r="A323" s="13">
        <f t="shared" si="61"/>
        <v>65</v>
      </c>
      <c r="B323" s="16">
        <f t="shared" ref="B323:B326" si="75">B318+4</f>
        <v>257</v>
      </c>
      <c r="C323" s="23"/>
      <c r="D323" s="20" t="s">
        <v>0</v>
      </c>
      <c r="E323" s="19">
        <v>10</v>
      </c>
      <c r="F323" s="19" t="s">
        <v>9</v>
      </c>
      <c r="G323" s="28">
        <v>1</v>
      </c>
      <c r="H323" s="31"/>
      <c r="I323" s="30"/>
      <c r="J323" s="30"/>
      <c r="K323" s="30"/>
      <c r="L323" s="32"/>
    </row>
    <row r="324" spans="1:12" ht="17.100000000000001" customHeight="1" x14ac:dyDescent="0.5">
      <c r="A324" s="13">
        <f t="shared" si="61"/>
        <v>65</v>
      </c>
      <c r="B324" s="16">
        <f t="shared" si="75"/>
        <v>258</v>
      </c>
      <c r="C324" s="23"/>
      <c r="D324" s="20" t="s">
        <v>1</v>
      </c>
      <c r="E324" s="19">
        <v>26</v>
      </c>
      <c r="F324" s="19" t="s">
        <v>8</v>
      </c>
      <c r="G324" s="28">
        <v>1</v>
      </c>
      <c r="H324" s="31">
        <v>18.600000000000001</v>
      </c>
      <c r="I324" s="30">
        <v>17.8</v>
      </c>
      <c r="J324" s="30">
        <v>19.399999999999999</v>
      </c>
      <c r="K324" s="30">
        <v>19.2</v>
      </c>
      <c r="L324" s="32">
        <v>17.8</v>
      </c>
    </row>
    <row r="325" spans="1:12" ht="17.100000000000001" customHeight="1" x14ac:dyDescent="0.5">
      <c r="A325" s="13">
        <f t="shared" si="61"/>
        <v>65</v>
      </c>
      <c r="B325" s="16">
        <f t="shared" si="75"/>
        <v>259</v>
      </c>
      <c r="C325" s="23"/>
      <c r="D325" s="20" t="s">
        <v>0</v>
      </c>
      <c r="E325" s="19">
        <v>35</v>
      </c>
      <c r="F325" s="19" t="s">
        <v>8</v>
      </c>
      <c r="G325" s="28">
        <v>1</v>
      </c>
      <c r="H325" s="31"/>
      <c r="I325" s="30"/>
      <c r="J325" s="30"/>
      <c r="K325" s="30"/>
      <c r="L325" s="32"/>
    </row>
    <row r="326" spans="1:12" ht="17.100000000000001" customHeight="1" thickBot="1" x14ac:dyDescent="0.55000000000000004">
      <c r="A326" s="14">
        <f t="shared" si="61"/>
        <v>65</v>
      </c>
      <c r="B326" s="17">
        <f t="shared" si="75"/>
        <v>260</v>
      </c>
      <c r="C326" s="24"/>
      <c r="D326" s="25" t="s">
        <v>0</v>
      </c>
      <c r="E326" s="26">
        <v>87</v>
      </c>
      <c r="F326" s="26" t="s">
        <v>8</v>
      </c>
      <c r="G326" s="29">
        <v>1</v>
      </c>
      <c r="H326" s="33"/>
      <c r="I326" s="34"/>
      <c r="J326" s="34"/>
      <c r="K326" s="34"/>
      <c r="L326" s="35"/>
    </row>
    <row r="327" spans="1:12" ht="17.100000000000001" customHeight="1" x14ac:dyDescent="0.5">
      <c r="A327" s="11">
        <f t="shared" si="64"/>
        <v>66</v>
      </c>
      <c r="B327" s="12"/>
      <c r="C327" s="21" t="s">
        <v>16</v>
      </c>
      <c r="D327" s="22" t="s">
        <v>0</v>
      </c>
      <c r="E327" s="22"/>
      <c r="F327" s="22"/>
      <c r="G327" s="27"/>
      <c r="H327" s="37"/>
      <c r="I327" s="38"/>
      <c r="J327" s="38"/>
      <c r="K327" s="38"/>
      <c r="L327" s="39"/>
    </row>
    <row r="328" spans="1:12" ht="17.100000000000001" customHeight="1" x14ac:dyDescent="0.5">
      <c r="A328" s="13">
        <f t="shared" ref="A328:A391" si="76">A327</f>
        <v>66</v>
      </c>
      <c r="B328" s="16">
        <f t="shared" ref="B328:B331" si="77">B323+4</f>
        <v>261</v>
      </c>
      <c r="C328" s="23"/>
      <c r="D328" s="20" t="s">
        <v>0</v>
      </c>
      <c r="E328" s="19">
        <v>66</v>
      </c>
      <c r="F328" s="19" t="s">
        <v>8</v>
      </c>
      <c r="G328" s="28"/>
      <c r="H328" s="31"/>
      <c r="I328" s="30"/>
      <c r="J328" s="30"/>
      <c r="K328" s="30"/>
      <c r="L328" s="32"/>
    </row>
    <row r="329" spans="1:12" ht="17.100000000000001" customHeight="1" x14ac:dyDescent="0.5">
      <c r="A329" s="13">
        <f t="shared" si="76"/>
        <v>66</v>
      </c>
      <c r="B329" s="16">
        <f t="shared" si="77"/>
        <v>262</v>
      </c>
      <c r="C329" s="23"/>
      <c r="D329" s="20" t="s">
        <v>0</v>
      </c>
      <c r="E329" s="19">
        <v>52</v>
      </c>
      <c r="F329" s="19" t="s">
        <v>9</v>
      </c>
      <c r="G329" s="28"/>
      <c r="H329" s="31"/>
      <c r="I329" s="30"/>
      <c r="J329" s="30"/>
      <c r="K329" s="30"/>
      <c r="L329" s="32"/>
    </row>
    <row r="330" spans="1:12" ht="17.100000000000001" customHeight="1" x14ac:dyDescent="0.5">
      <c r="A330" s="13">
        <f t="shared" si="76"/>
        <v>66</v>
      </c>
      <c r="B330" s="16">
        <f t="shared" si="77"/>
        <v>263</v>
      </c>
      <c r="C330" s="23"/>
      <c r="D330" s="20" t="s">
        <v>0</v>
      </c>
      <c r="E330" s="19">
        <v>65</v>
      </c>
      <c r="F330" s="19" t="s">
        <v>9</v>
      </c>
      <c r="G330" s="28"/>
      <c r="H330" s="31"/>
      <c r="I330" s="30"/>
      <c r="J330" s="30"/>
      <c r="K330" s="30"/>
      <c r="L330" s="32"/>
    </row>
    <row r="331" spans="1:12" ht="17.100000000000001" customHeight="1" thickBot="1" x14ac:dyDescent="0.55000000000000004">
      <c r="A331" s="14">
        <f t="shared" si="76"/>
        <v>66</v>
      </c>
      <c r="B331" s="17">
        <f t="shared" si="77"/>
        <v>264</v>
      </c>
      <c r="C331" s="24"/>
      <c r="D331" s="25" t="s">
        <v>0</v>
      </c>
      <c r="E331" s="26">
        <v>62</v>
      </c>
      <c r="F331" s="26" t="s">
        <v>9</v>
      </c>
      <c r="G331" s="29"/>
      <c r="H331" s="33"/>
      <c r="I331" s="34"/>
      <c r="J331" s="34"/>
      <c r="K331" s="34"/>
      <c r="L331" s="35"/>
    </row>
    <row r="332" spans="1:12" ht="17.100000000000001" customHeight="1" x14ac:dyDescent="0.5">
      <c r="A332" s="11">
        <f t="shared" si="64"/>
        <v>67</v>
      </c>
      <c r="B332" s="12"/>
      <c r="C332" s="21" t="s">
        <v>16</v>
      </c>
      <c r="D332" s="22" t="s">
        <v>2</v>
      </c>
      <c r="E332" s="22"/>
      <c r="F332" s="22"/>
      <c r="G332" s="27">
        <v>1</v>
      </c>
      <c r="H332" s="37">
        <v>26.4</v>
      </c>
      <c r="I332" s="38">
        <v>25.6</v>
      </c>
      <c r="J332" s="38">
        <v>27.2</v>
      </c>
      <c r="K332" s="38">
        <v>26</v>
      </c>
      <c r="L332" s="39">
        <v>25.3</v>
      </c>
    </row>
    <row r="333" spans="1:12" ht="17.100000000000001" customHeight="1" x14ac:dyDescent="0.5">
      <c r="A333" s="13">
        <f t="shared" si="76"/>
        <v>67</v>
      </c>
      <c r="B333" s="16">
        <f t="shared" ref="B333:B336" si="78">B328+4</f>
        <v>265</v>
      </c>
      <c r="C333" s="23"/>
      <c r="D333" s="20" t="s">
        <v>1</v>
      </c>
      <c r="E333" s="19">
        <v>41</v>
      </c>
      <c r="F333" s="19" t="s">
        <v>8</v>
      </c>
      <c r="G333" s="28">
        <v>1</v>
      </c>
      <c r="H333" s="31">
        <v>21.9</v>
      </c>
      <c r="I333" s="30">
        <v>21.2</v>
      </c>
      <c r="J333" s="30">
        <v>22.5</v>
      </c>
      <c r="K333" s="30">
        <v>22.2</v>
      </c>
      <c r="L333" s="32">
        <v>20.7</v>
      </c>
    </row>
    <row r="334" spans="1:12" ht="17.100000000000001" customHeight="1" x14ac:dyDescent="0.5">
      <c r="A334" s="13">
        <f t="shared" si="76"/>
        <v>67</v>
      </c>
      <c r="B334" s="16">
        <f t="shared" si="78"/>
        <v>266</v>
      </c>
      <c r="C334" s="23"/>
      <c r="D334" s="20" t="s">
        <v>0</v>
      </c>
      <c r="E334" s="19">
        <v>61</v>
      </c>
      <c r="F334" s="19" t="s">
        <v>9</v>
      </c>
      <c r="G334" s="28">
        <v>1</v>
      </c>
      <c r="H334" s="31"/>
      <c r="I334" s="30"/>
      <c r="J334" s="30"/>
      <c r="K334" s="30"/>
      <c r="L334" s="32"/>
    </row>
    <row r="335" spans="1:12" ht="17.100000000000001" customHeight="1" x14ac:dyDescent="0.5">
      <c r="A335" s="13">
        <f t="shared" si="76"/>
        <v>67</v>
      </c>
      <c r="B335" s="16">
        <f t="shared" si="78"/>
        <v>267</v>
      </c>
      <c r="C335" s="23"/>
      <c r="D335" s="20" t="s">
        <v>0</v>
      </c>
      <c r="E335" s="19">
        <v>44</v>
      </c>
      <c r="F335" s="19" t="s">
        <v>8</v>
      </c>
      <c r="G335" s="28">
        <v>1</v>
      </c>
      <c r="H335" s="31"/>
      <c r="I335" s="30"/>
      <c r="J335" s="30"/>
      <c r="K335" s="30"/>
      <c r="L335" s="32"/>
    </row>
    <row r="336" spans="1:12" ht="17.100000000000001" customHeight="1" thickBot="1" x14ac:dyDescent="0.55000000000000004">
      <c r="A336" s="14">
        <f t="shared" si="76"/>
        <v>67</v>
      </c>
      <c r="B336" s="17">
        <f t="shared" si="78"/>
        <v>268</v>
      </c>
      <c r="C336" s="24"/>
      <c r="D336" s="25" t="s">
        <v>0</v>
      </c>
      <c r="E336" s="26">
        <v>60</v>
      </c>
      <c r="F336" s="26" t="s">
        <v>8</v>
      </c>
      <c r="G336" s="29">
        <v>1</v>
      </c>
      <c r="H336" s="33"/>
      <c r="I336" s="34"/>
      <c r="J336" s="34"/>
      <c r="K336" s="34"/>
      <c r="L336" s="35"/>
    </row>
    <row r="337" spans="1:12" ht="17.100000000000001" customHeight="1" x14ac:dyDescent="0.5">
      <c r="A337" s="11">
        <f t="shared" ref="A337:A397" si="79">A332+1</f>
        <v>68</v>
      </c>
      <c r="B337" s="12"/>
      <c r="C337" s="21" t="s">
        <v>16</v>
      </c>
      <c r="D337" s="22" t="s">
        <v>1</v>
      </c>
      <c r="E337" s="22"/>
      <c r="F337" s="22"/>
      <c r="G337" s="27">
        <v>3</v>
      </c>
      <c r="H337" s="37">
        <v>28.7</v>
      </c>
      <c r="I337" s="38">
        <v>27.9</v>
      </c>
      <c r="J337" s="38">
        <v>29.5</v>
      </c>
      <c r="K337" s="38">
        <v>27.7</v>
      </c>
      <c r="L337" s="39">
        <v>27.4</v>
      </c>
    </row>
    <row r="338" spans="1:12" ht="17.100000000000001" customHeight="1" x14ac:dyDescent="0.5">
      <c r="A338" s="13">
        <f t="shared" si="76"/>
        <v>68</v>
      </c>
      <c r="B338" s="16">
        <f t="shared" ref="B338:B341" si="80">B333+4</f>
        <v>269</v>
      </c>
      <c r="C338" s="23"/>
      <c r="D338" s="20" t="s">
        <v>0</v>
      </c>
      <c r="E338" s="19">
        <v>53</v>
      </c>
      <c r="F338" s="19" t="s">
        <v>8</v>
      </c>
      <c r="G338" s="28">
        <v>3</v>
      </c>
      <c r="H338" s="31"/>
      <c r="I338" s="30"/>
      <c r="J338" s="30"/>
      <c r="K338" s="30"/>
      <c r="L338" s="32"/>
    </row>
    <row r="339" spans="1:12" ht="17.100000000000001" customHeight="1" x14ac:dyDescent="0.5">
      <c r="A339" s="13">
        <f t="shared" si="76"/>
        <v>68</v>
      </c>
      <c r="B339" s="16">
        <f t="shared" si="80"/>
        <v>270</v>
      </c>
      <c r="C339" s="23"/>
      <c r="D339" s="20" t="s">
        <v>1</v>
      </c>
      <c r="E339" s="19">
        <v>40</v>
      </c>
      <c r="F339" s="19" t="s">
        <v>8</v>
      </c>
      <c r="G339" s="28">
        <v>3</v>
      </c>
      <c r="H339" s="31">
        <v>19.899999999999999</v>
      </c>
      <c r="I339" s="30">
        <v>19.3</v>
      </c>
      <c r="J339" s="30">
        <v>20.2</v>
      </c>
      <c r="K339" s="30">
        <v>20.5</v>
      </c>
      <c r="L339" s="32">
        <v>18.7</v>
      </c>
    </row>
    <row r="340" spans="1:12" ht="17.100000000000001" customHeight="1" x14ac:dyDescent="0.5">
      <c r="A340" s="13">
        <f t="shared" si="76"/>
        <v>68</v>
      </c>
      <c r="B340" s="16">
        <f t="shared" si="80"/>
        <v>271</v>
      </c>
      <c r="C340" s="23"/>
      <c r="D340" s="20" t="s">
        <v>2</v>
      </c>
      <c r="E340" s="19">
        <v>58</v>
      </c>
      <c r="F340" s="19" t="s">
        <v>9</v>
      </c>
      <c r="G340" s="28">
        <v>3</v>
      </c>
      <c r="H340" s="31">
        <v>24</v>
      </c>
      <c r="I340" s="30">
        <v>23.7</v>
      </c>
      <c r="J340" s="30">
        <v>24.3</v>
      </c>
      <c r="K340" s="30">
        <v>24.4</v>
      </c>
      <c r="L340" s="32">
        <v>23.1</v>
      </c>
    </row>
    <row r="341" spans="1:12" ht="17.100000000000001" customHeight="1" thickBot="1" x14ac:dyDescent="0.55000000000000004">
      <c r="A341" s="14">
        <f t="shared" si="76"/>
        <v>68</v>
      </c>
      <c r="B341" s="17">
        <f t="shared" si="80"/>
        <v>272</v>
      </c>
      <c r="C341" s="24"/>
      <c r="D341" s="25" t="s">
        <v>1</v>
      </c>
      <c r="E341" s="26">
        <v>58</v>
      </c>
      <c r="F341" s="26" t="s">
        <v>8</v>
      </c>
      <c r="G341" s="29">
        <v>3</v>
      </c>
      <c r="H341" s="33">
        <v>21.2</v>
      </c>
      <c r="I341" s="34">
        <v>20</v>
      </c>
      <c r="J341" s="34">
        <v>21.5</v>
      </c>
      <c r="K341" s="34">
        <v>21.7</v>
      </c>
      <c r="L341" s="35">
        <v>20</v>
      </c>
    </row>
    <row r="342" spans="1:12" ht="17.100000000000001" customHeight="1" x14ac:dyDescent="0.5">
      <c r="A342" s="11">
        <f t="shared" si="79"/>
        <v>69</v>
      </c>
      <c r="B342" s="12"/>
      <c r="C342" s="21" t="s">
        <v>16</v>
      </c>
      <c r="D342" s="22" t="s">
        <v>3</v>
      </c>
      <c r="E342" s="22"/>
      <c r="F342" s="22"/>
      <c r="G342" s="27">
        <v>1</v>
      </c>
      <c r="H342" s="37">
        <v>32.6</v>
      </c>
      <c r="I342" s="38">
        <v>31.2</v>
      </c>
      <c r="J342" s="38">
        <v>34.1</v>
      </c>
      <c r="K342" s="38">
        <v>31</v>
      </c>
      <c r="L342" s="39">
        <v>31.4</v>
      </c>
    </row>
    <row r="343" spans="1:12" ht="17.100000000000001" customHeight="1" x14ac:dyDescent="0.5">
      <c r="A343" s="13">
        <f t="shared" si="76"/>
        <v>69</v>
      </c>
      <c r="B343" s="16">
        <f t="shared" ref="B343:B346" si="81">B338+4</f>
        <v>273</v>
      </c>
      <c r="C343" s="23"/>
      <c r="D343" s="20" t="s">
        <v>0</v>
      </c>
      <c r="E343" s="19">
        <v>41</v>
      </c>
      <c r="F343" s="19" t="s">
        <v>8</v>
      </c>
      <c r="G343" s="28">
        <v>1</v>
      </c>
      <c r="H343" s="31"/>
      <c r="I343" s="30"/>
      <c r="J343" s="30"/>
      <c r="K343" s="30"/>
      <c r="L343" s="32"/>
    </row>
    <row r="344" spans="1:12" ht="17.100000000000001" customHeight="1" x14ac:dyDescent="0.5">
      <c r="A344" s="13">
        <f t="shared" si="76"/>
        <v>69</v>
      </c>
      <c r="B344" s="16">
        <f t="shared" si="81"/>
        <v>274</v>
      </c>
      <c r="C344" s="23"/>
      <c r="D344" s="20" t="s">
        <v>0</v>
      </c>
      <c r="E344" s="19">
        <v>33</v>
      </c>
      <c r="F344" s="19" t="s">
        <v>8</v>
      </c>
      <c r="G344" s="28">
        <v>1</v>
      </c>
      <c r="H344" s="31"/>
      <c r="I344" s="30"/>
      <c r="J344" s="30"/>
      <c r="K344" s="30"/>
      <c r="L344" s="32"/>
    </row>
    <row r="345" spans="1:12" ht="17.100000000000001" customHeight="1" x14ac:dyDescent="0.5">
      <c r="A345" s="13">
        <f t="shared" si="76"/>
        <v>69</v>
      </c>
      <c r="B345" s="16">
        <f t="shared" si="81"/>
        <v>275</v>
      </c>
      <c r="C345" s="23"/>
      <c r="D345" s="20" t="s">
        <v>3</v>
      </c>
      <c r="E345" s="19">
        <v>36</v>
      </c>
      <c r="F345" s="19" t="s">
        <v>9</v>
      </c>
      <c r="G345" s="28">
        <v>1</v>
      </c>
      <c r="H345" s="31">
        <v>29.9</v>
      </c>
      <c r="I345" s="30">
        <v>28.6</v>
      </c>
      <c r="J345" s="30">
        <v>30.9</v>
      </c>
      <c r="K345" s="30">
        <v>29</v>
      </c>
      <c r="L345" s="32">
        <v>28.9</v>
      </c>
    </row>
    <row r="346" spans="1:12" ht="17.100000000000001" customHeight="1" thickBot="1" x14ac:dyDescent="0.55000000000000004">
      <c r="A346" s="14">
        <f t="shared" si="76"/>
        <v>69</v>
      </c>
      <c r="B346" s="17">
        <f t="shared" si="81"/>
        <v>276</v>
      </c>
      <c r="C346" s="24"/>
      <c r="D346" s="25" t="s">
        <v>0</v>
      </c>
      <c r="E346" s="26">
        <v>59</v>
      </c>
      <c r="F346" s="26" t="s">
        <v>9</v>
      </c>
      <c r="G346" s="29">
        <v>1</v>
      </c>
      <c r="H346" s="33"/>
      <c r="I346" s="34"/>
      <c r="J346" s="34"/>
      <c r="K346" s="34"/>
      <c r="L346" s="35"/>
    </row>
    <row r="347" spans="1:12" ht="17.100000000000001" customHeight="1" x14ac:dyDescent="0.5">
      <c r="A347" s="11">
        <f t="shared" si="79"/>
        <v>70</v>
      </c>
      <c r="B347" s="12"/>
      <c r="C347" s="21" t="s">
        <v>16</v>
      </c>
      <c r="D347" s="22" t="s">
        <v>2</v>
      </c>
      <c r="E347" s="22"/>
      <c r="F347" s="22"/>
      <c r="G347" s="27">
        <v>2</v>
      </c>
      <c r="H347" s="37">
        <v>24</v>
      </c>
      <c r="I347" s="38">
        <v>23.9</v>
      </c>
      <c r="J347" s="38">
        <v>25.1</v>
      </c>
      <c r="K347" s="38">
        <v>24.5</v>
      </c>
      <c r="L347" s="39">
        <v>22.9</v>
      </c>
    </row>
    <row r="348" spans="1:12" ht="17.100000000000001" customHeight="1" x14ac:dyDescent="0.5">
      <c r="A348" s="13">
        <f t="shared" si="76"/>
        <v>70</v>
      </c>
      <c r="B348" s="16">
        <f t="shared" ref="B348:B351" si="82">B343+4</f>
        <v>277</v>
      </c>
      <c r="C348" s="23"/>
      <c r="D348" s="20" t="s">
        <v>0</v>
      </c>
      <c r="E348" s="19">
        <v>45</v>
      </c>
      <c r="F348" s="19" t="s">
        <v>9</v>
      </c>
      <c r="G348" s="28">
        <v>2</v>
      </c>
      <c r="H348" s="31"/>
      <c r="I348" s="30"/>
      <c r="J348" s="30"/>
      <c r="K348" s="30"/>
      <c r="L348" s="32"/>
    </row>
    <row r="349" spans="1:12" ht="17.100000000000001" customHeight="1" x14ac:dyDescent="0.5">
      <c r="A349" s="13">
        <f t="shared" si="76"/>
        <v>70</v>
      </c>
      <c r="B349" s="16">
        <f t="shared" si="82"/>
        <v>278</v>
      </c>
      <c r="C349" s="23"/>
      <c r="D349" s="20" t="s">
        <v>0</v>
      </c>
      <c r="E349" s="19">
        <v>30</v>
      </c>
      <c r="F349" s="19" t="s">
        <v>8</v>
      </c>
      <c r="G349" s="28">
        <v>2</v>
      </c>
      <c r="H349" s="31"/>
      <c r="I349" s="30"/>
      <c r="J349" s="30"/>
      <c r="K349" s="30"/>
      <c r="L349" s="32"/>
    </row>
    <row r="350" spans="1:12" ht="17.100000000000001" customHeight="1" x14ac:dyDescent="0.5">
      <c r="A350" s="13">
        <f t="shared" si="76"/>
        <v>70</v>
      </c>
      <c r="B350" s="16">
        <f t="shared" si="82"/>
        <v>279</v>
      </c>
      <c r="C350" s="23"/>
      <c r="D350" s="20" t="s">
        <v>2</v>
      </c>
      <c r="E350" s="19">
        <v>65</v>
      </c>
      <c r="F350" s="19" t="s">
        <v>8</v>
      </c>
      <c r="G350" s="28">
        <v>2</v>
      </c>
      <c r="H350" s="31">
        <v>24.8</v>
      </c>
      <c r="I350" s="30">
        <v>24.2</v>
      </c>
      <c r="J350" s="30">
        <v>25</v>
      </c>
      <c r="K350" s="30">
        <v>25</v>
      </c>
      <c r="L350" s="32">
        <v>23.9</v>
      </c>
    </row>
    <row r="351" spans="1:12" ht="17.100000000000001" customHeight="1" thickBot="1" x14ac:dyDescent="0.55000000000000004">
      <c r="A351" s="14">
        <f t="shared" si="76"/>
        <v>70</v>
      </c>
      <c r="B351" s="17">
        <f t="shared" si="82"/>
        <v>280</v>
      </c>
      <c r="C351" s="24"/>
      <c r="D351" s="25" t="s">
        <v>2</v>
      </c>
      <c r="E351" s="26">
        <v>49</v>
      </c>
      <c r="F351" s="26" t="s">
        <v>8</v>
      </c>
      <c r="G351" s="29">
        <v>2</v>
      </c>
      <c r="H351" s="33">
        <v>23.8</v>
      </c>
      <c r="I351" s="34">
        <v>23</v>
      </c>
      <c r="J351" s="34">
        <v>24</v>
      </c>
      <c r="K351" s="34">
        <v>23.8</v>
      </c>
      <c r="L351" s="35">
        <v>22.6</v>
      </c>
    </row>
    <row r="352" spans="1:12" ht="17.100000000000001" customHeight="1" x14ac:dyDescent="0.5">
      <c r="A352" s="11">
        <f t="shared" si="79"/>
        <v>71</v>
      </c>
      <c r="B352" s="12"/>
      <c r="C352" s="21" t="s">
        <v>16</v>
      </c>
      <c r="D352" s="22" t="s">
        <v>0</v>
      </c>
      <c r="E352" s="22"/>
      <c r="F352" s="22"/>
      <c r="G352" s="27"/>
      <c r="H352" s="37"/>
      <c r="I352" s="38"/>
      <c r="J352" s="38"/>
      <c r="K352" s="38"/>
      <c r="L352" s="39"/>
    </row>
    <row r="353" spans="1:12" ht="17.100000000000001" customHeight="1" x14ac:dyDescent="0.5">
      <c r="A353" s="13">
        <f t="shared" si="76"/>
        <v>71</v>
      </c>
      <c r="B353" s="16">
        <f t="shared" ref="B353:B356" si="83">B348+4</f>
        <v>281</v>
      </c>
      <c r="C353" s="23"/>
      <c r="D353" s="20" t="s">
        <v>0</v>
      </c>
      <c r="E353" s="19">
        <v>25</v>
      </c>
      <c r="F353" s="19" t="s">
        <v>8</v>
      </c>
      <c r="G353" s="28"/>
      <c r="H353" s="31"/>
      <c r="I353" s="30"/>
      <c r="J353" s="30"/>
      <c r="K353" s="30"/>
      <c r="L353" s="32"/>
    </row>
    <row r="354" spans="1:12" ht="17.100000000000001" customHeight="1" x14ac:dyDescent="0.5">
      <c r="A354" s="13">
        <f t="shared" si="76"/>
        <v>71</v>
      </c>
      <c r="B354" s="16">
        <f t="shared" si="83"/>
        <v>282</v>
      </c>
      <c r="C354" s="23"/>
      <c r="D354" s="20" t="s">
        <v>0</v>
      </c>
      <c r="E354" s="19">
        <v>50</v>
      </c>
      <c r="F354" s="19" t="s">
        <v>8</v>
      </c>
      <c r="G354" s="28"/>
      <c r="H354" s="31"/>
      <c r="I354" s="30"/>
      <c r="J354" s="30"/>
      <c r="K354" s="30"/>
      <c r="L354" s="32"/>
    </row>
    <row r="355" spans="1:12" ht="17.100000000000001" customHeight="1" x14ac:dyDescent="0.5">
      <c r="A355" s="13">
        <f t="shared" si="76"/>
        <v>71</v>
      </c>
      <c r="B355" s="16">
        <f t="shared" si="83"/>
        <v>283</v>
      </c>
      <c r="C355" s="23"/>
      <c r="D355" s="20" t="s">
        <v>0</v>
      </c>
      <c r="E355" s="19">
        <v>27</v>
      </c>
      <c r="F355" s="19" t="s">
        <v>8</v>
      </c>
      <c r="G355" s="28"/>
      <c r="H355" s="31"/>
      <c r="I355" s="30"/>
      <c r="J355" s="30"/>
      <c r="K355" s="30"/>
      <c r="L355" s="32"/>
    </row>
    <row r="356" spans="1:12" ht="17.100000000000001" customHeight="1" thickBot="1" x14ac:dyDescent="0.55000000000000004">
      <c r="A356" s="14">
        <f t="shared" si="76"/>
        <v>71</v>
      </c>
      <c r="B356" s="17">
        <f t="shared" si="83"/>
        <v>284</v>
      </c>
      <c r="C356" s="24"/>
      <c r="D356" s="25" t="s">
        <v>0</v>
      </c>
      <c r="E356" s="26">
        <v>70</v>
      </c>
      <c r="F356" s="26" t="s">
        <v>8</v>
      </c>
      <c r="G356" s="29"/>
      <c r="H356" s="33"/>
      <c r="I356" s="34"/>
      <c r="J356" s="34"/>
      <c r="K356" s="34"/>
      <c r="L356" s="35"/>
    </row>
    <row r="357" spans="1:12" ht="17.100000000000001" customHeight="1" x14ac:dyDescent="0.5">
      <c r="A357" s="11">
        <f t="shared" si="79"/>
        <v>72</v>
      </c>
      <c r="B357" s="12"/>
      <c r="C357" s="21" t="s">
        <v>16</v>
      </c>
      <c r="D357" s="22" t="s">
        <v>4</v>
      </c>
      <c r="E357" s="22"/>
      <c r="F357" s="22"/>
      <c r="G357" s="27">
        <v>1</v>
      </c>
      <c r="H357" s="37">
        <v>19.2</v>
      </c>
      <c r="I357" s="38">
        <v>18</v>
      </c>
      <c r="J357" s="38">
        <v>20.8</v>
      </c>
      <c r="K357" s="38">
        <v>20.399999999999999</v>
      </c>
      <c r="L357" s="39">
        <v>20</v>
      </c>
    </row>
    <row r="358" spans="1:12" ht="17.100000000000001" customHeight="1" x14ac:dyDescent="0.5">
      <c r="A358" s="13">
        <f t="shared" si="76"/>
        <v>72</v>
      </c>
      <c r="B358" s="16">
        <f t="shared" ref="B358:B361" si="84">B353+4</f>
        <v>285</v>
      </c>
      <c r="C358" s="23"/>
      <c r="D358" s="20" t="s">
        <v>0</v>
      </c>
      <c r="E358" s="19">
        <v>78</v>
      </c>
      <c r="F358" s="19" t="s">
        <v>9</v>
      </c>
      <c r="G358" s="28">
        <v>1</v>
      </c>
      <c r="H358" s="31"/>
      <c r="I358" s="30"/>
      <c r="J358" s="30"/>
      <c r="K358" s="30"/>
      <c r="L358" s="32"/>
    </row>
    <row r="359" spans="1:12" ht="17.100000000000001" customHeight="1" x14ac:dyDescent="0.5">
      <c r="A359" s="13">
        <f t="shared" si="76"/>
        <v>72</v>
      </c>
      <c r="B359" s="16">
        <f t="shared" si="84"/>
        <v>286</v>
      </c>
      <c r="C359" s="23"/>
      <c r="D359" s="20" t="s">
        <v>0</v>
      </c>
      <c r="E359" s="19">
        <v>2</v>
      </c>
      <c r="F359" s="19" t="s">
        <v>8</v>
      </c>
      <c r="G359" s="28">
        <v>1</v>
      </c>
      <c r="H359" s="31"/>
      <c r="I359" s="30"/>
      <c r="J359" s="30"/>
      <c r="K359" s="30"/>
      <c r="L359" s="32"/>
    </row>
    <row r="360" spans="1:12" ht="17.100000000000001" customHeight="1" x14ac:dyDescent="0.5">
      <c r="A360" s="13">
        <f t="shared" si="76"/>
        <v>72</v>
      </c>
      <c r="B360" s="16">
        <f t="shared" si="84"/>
        <v>287</v>
      </c>
      <c r="C360" s="23"/>
      <c r="D360" s="20" t="s">
        <v>4</v>
      </c>
      <c r="E360" s="19">
        <v>24</v>
      </c>
      <c r="F360" s="19" t="s">
        <v>9</v>
      </c>
      <c r="G360" s="28">
        <v>1</v>
      </c>
      <c r="H360" s="31">
        <v>16.600000000000001</v>
      </c>
      <c r="I360" s="30">
        <v>15.7</v>
      </c>
      <c r="J360" s="30">
        <v>16.8</v>
      </c>
      <c r="K360" s="30">
        <v>16.899999999999999</v>
      </c>
      <c r="L360" s="32">
        <v>15.3</v>
      </c>
    </row>
    <row r="361" spans="1:12" ht="17.100000000000001" customHeight="1" thickBot="1" x14ac:dyDescent="0.55000000000000004">
      <c r="A361" s="14">
        <f t="shared" si="76"/>
        <v>72</v>
      </c>
      <c r="B361" s="17">
        <f t="shared" si="84"/>
        <v>288</v>
      </c>
      <c r="C361" s="24"/>
      <c r="D361" s="25" t="s">
        <v>0</v>
      </c>
      <c r="E361" s="26">
        <v>44</v>
      </c>
      <c r="F361" s="26" t="s">
        <v>8</v>
      </c>
      <c r="G361" s="29">
        <v>1</v>
      </c>
      <c r="H361" s="33"/>
      <c r="I361" s="34"/>
      <c r="J361" s="34"/>
      <c r="K361" s="34"/>
      <c r="L361" s="35"/>
    </row>
    <row r="362" spans="1:12" ht="17.100000000000001" customHeight="1" x14ac:dyDescent="0.5">
      <c r="A362" s="11">
        <f t="shared" si="79"/>
        <v>73</v>
      </c>
      <c r="B362" s="12"/>
      <c r="C362" s="21" t="s">
        <v>16</v>
      </c>
      <c r="D362" s="22" t="s">
        <v>1</v>
      </c>
      <c r="E362" s="22"/>
      <c r="F362" s="22"/>
      <c r="G362" s="27">
        <v>1</v>
      </c>
      <c r="H362" s="37">
        <v>21.3</v>
      </c>
      <c r="I362" s="38">
        <v>21.6</v>
      </c>
      <c r="J362" s="38">
        <v>22.8</v>
      </c>
      <c r="K362" s="38">
        <v>23.1</v>
      </c>
      <c r="L362" s="39">
        <v>20.100000000000001</v>
      </c>
    </row>
    <row r="363" spans="1:12" ht="17.100000000000001" customHeight="1" x14ac:dyDescent="0.5">
      <c r="A363" s="13">
        <f t="shared" si="76"/>
        <v>73</v>
      </c>
      <c r="B363" s="16">
        <f t="shared" ref="B363:B366" si="85">B358+4</f>
        <v>289</v>
      </c>
      <c r="C363" s="23"/>
      <c r="D363" s="20" t="s">
        <v>0</v>
      </c>
      <c r="E363" s="19">
        <v>51</v>
      </c>
      <c r="F363" s="19" t="s">
        <v>8</v>
      </c>
      <c r="G363" s="28">
        <v>1</v>
      </c>
      <c r="H363" s="31"/>
      <c r="I363" s="30"/>
      <c r="J363" s="30"/>
      <c r="K363" s="30"/>
      <c r="L363" s="32"/>
    </row>
    <row r="364" spans="1:12" ht="17.100000000000001" customHeight="1" x14ac:dyDescent="0.5">
      <c r="A364" s="13">
        <f t="shared" si="76"/>
        <v>73</v>
      </c>
      <c r="B364" s="16">
        <f t="shared" si="85"/>
        <v>290</v>
      </c>
      <c r="C364" s="23"/>
      <c r="D364" s="20" t="s">
        <v>0</v>
      </c>
      <c r="E364" s="19">
        <v>30</v>
      </c>
      <c r="F364" s="19" t="s">
        <v>9</v>
      </c>
      <c r="G364" s="28">
        <v>1</v>
      </c>
      <c r="H364" s="31"/>
      <c r="I364" s="30"/>
      <c r="J364" s="30"/>
      <c r="K364" s="30"/>
      <c r="L364" s="32"/>
    </row>
    <row r="365" spans="1:12" ht="17.100000000000001" customHeight="1" x14ac:dyDescent="0.5">
      <c r="A365" s="13">
        <f t="shared" si="76"/>
        <v>73</v>
      </c>
      <c r="B365" s="16">
        <f t="shared" si="85"/>
        <v>291</v>
      </c>
      <c r="C365" s="23"/>
      <c r="D365" s="20" t="s">
        <v>4</v>
      </c>
      <c r="E365" s="19">
        <v>44</v>
      </c>
      <c r="F365" s="19" t="s">
        <v>9</v>
      </c>
      <c r="G365" s="28">
        <v>1</v>
      </c>
      <c r="H365" s="31">
        <v>15.7</v>
      </c>
      <c r="I365" s="30">
        <v>14.8</v>
      </c>
      <c r="J365" s="30">
        <v>15.8</v>
      </c>
      <c r="K365" s="30">
        <v>16.2</v>
      </c>
      <c r="L365" s="32">
        <v>14.4</v>
      </c>
    </row>
    <row r="366" spans="1:12" ht="17.100000000000001" customHeight="1" thickBot="1" x14ac:dyDescent="0.55000000000000004">
      <c r="A366" s="14">
        <f t="shared" si="76"/>
        <v>73</v>
      </c>
      <c r="B366" s="17">
        <f t="shared" si="85"/>
        <v>292</v>
      </c>
      <c r="C366" s="24"/>
      <c r="D366" s="25" t="s">
        <v>0</v>
      </c>
      <c r="E366" s="26">
        <v>27</v>
      </c>
      <c r="F366" s="26" t="s">
        <v>9</v>
      </c>
      <c r="G366" s="29">
        <v>1</v>
      </c>
      <c r="H366" s="33"/>
      <c r="I366" s="34"/>
      <c r="J366" s="34"/>
      <c r="K366" s="34"/>
      <c r="L366" s="35"/>
    </row>
    <row r="367" spans="1:12" ht="17.100000000000001" customHeight="1" x14ac:dyDescent="0.5">
      <c r="A367" s="11">
        <f t="shared" si="79"/>
        <v>74</v>
      </c>
      <c r="B367" s="12"/>
      <c r="C367" s="21" t="s">
        <v>16</v>
      </c>
      <c r="D367" s="22" t="s">
        <v>1</v>
      </c>
      <c r="E367" s="22"/>
      <c r="F367" s="22"/>
      <c r="G367" s="27">
        <v>1</v>
      </c>
      <c r="H367" s="37">
        <v>20.9</v>
      </c>
      <c r="I367" s="38">
        <v>19.8</v>
      </c>
      <c r="J367" s="38">
        <v>21.2</v>
      </c>
      <c r="K367" s="38">
        <v>21.5</v>
      </c>
      <c r="L367" s="39">
        <v>19.7</v>
      </c>
    </row>
    <row r="368" spans="1:12" ht="17.100000000000001" customHeight="1" x14ac:dyDescent="0.5">
      <c r="A368" s="13">
        <f t="shared" si="76"/>
        <v>74</v>
      </c>
      <c r="B368" s="16">
        <f t="shared" ref="B368:B371" si="86">B363+4</f>
        <v>293</v>
      </c>
      <c r="C368" s="23"/>
      <c r="D368" s="20" t="s">
        <v>4</v>
      </c>
      <c r="E368" s="19">
        <v>44</v>
      </c>
      <c r="F368" s="19" t="s">
        <v>9</v>
      </c>
      <c r="G368" s="28">
        <v>1</v>
      </c>
      <c r="H368" s="31">
        <v>20.3</v>
      </c>
      <c r="I368" s="30">
        <v>19.600000000000001</v>
      </c>
      <c r="J368" s="30">
        <v>19.899999999999999</v>
      </c>
      <c r="K368" s="30">
        <v>20.100000000000001</v>
      </c>
      <c r="L368" s="32">
        <v>19.8</v>
      </c>
    </row>
    <row r="369" spans="1:12" ht="17.100000000000001" customHeight="1" x14ac:dyDescent="0.5">
      <c r="A369" s="13">
        <f t="shared" si="76"/>
        <v>74</v>
      </c>
      <c r="B369" s="16">
        <f t="shared" si="86"/>
        <v>294</v>
      </c>
      <c r="C369" s="23"/>
      <c r="D369" s="20" t="s">
        <v>0</v>
      </c>
      <c r="E369" s="19">
        <v>40</v>
      </c>
      <c r="F369" s="19" t="s">
        <v>8</v>
      </c>
      <c r="G369" s="28">
        <v>1</v>
      </c>
      <c r="H369" s="31"/>
      <c r="I369" s="30"/>
      <c r="J369" s="30"/>
      <c r="K369" s="30"/>
      <c r="L369" s="32"/>
    </row>
    <row r="370" spans="1:12" ht="17.100000000000001" customHeight="1" x14ac:dyDescent="0.5">
      <c r="A370" s="13">
        <f t="shared" si="76"/>
        <v>74</v>
      </c>
      <c r="B370" s="16">
        <f t="shared" si="86"/>
        <v>295</v>
      </c>
      <c r="C370" s="23"/>
      <c r="D370" s="20" t="s">
        <v>0</v>
      </c>
      <c r="E370" s="19">
        <v>37</v>
      </c>
      <c r="F370" s="19" t="s">
        <v>8</v>
      </c>
      <c r="G370" s="28">
        <v>1</v>
      </c>
      <c r="H370" s="31"/>
      <c r="I370" s="30"/>
      <c r="J370" s="30"/>
      <c r="K370" s="30"/>
      <c r="L370" s="32"/>
    </row>
    <row r="371" spans="1:12" ht="17.100000000000001" customHeight="1" thickBot="1" x14ac:dyDescent="0.55000000000000004">
      <c r="A371" s="14">
        <f t="shared" si="76"/>
        <v>74</v>
      </c>
      <c r="B371" s="17">
        <f t="shared" si="86"/>
        <v>296</v>
      </c>
      <c r="C371" s="24"/>
      <c r="D371" s="25" t="s">
        <v>0</v>
      </c>
      <c r="E371" s="26">
        <v>55</v>
      </c>
      <c r="F371" s="26" t="s">
        <v>8</v>
      </c>
      <c r="G371" s="29">
        <v>1</v>
      </c>
      <c r="H371" s="33"/>
      <c r="I371" s="34"/>
      <c r="J371" s="34"/>
      <c r="K371" s="34"/>
      <c r="L371" s="35"/>
    </row>
    <row r="372" spans="1:12" ht="17.100000000000001" customHeight="1" x14ac:dyDescent="0.5">
      <c r="A372" s="11">
        <f t="shared" si="79"/>
        <v>75</v>
      </c>
      <c r="B372" s="12"/>
      <c r="C372" s="21" t="s">
        <v>16</v>
      </c>
      <c r="D372" s="22" t="s">
        <v>4</v>
      </c>
      <c r="E372" s="22"/>
      <c r="F372" s="22"/>
      <c r="G372" s="27">
        <v>1</v>
      </c>
      <c r="H372" s="37">
        <v>13.2</v>
      </c>
      <c r="I372" s="38">
        <v>11.8</v>
      </c>
      <c r="J372" s="38">
        <v>13.6</v>
      </c>
      <c r="K372" s="38">
        <v>13.3</v>
      </c>
      <c r="L372" s="39">
        <v>11.7</v>
      </c>
    </row>
    <row r="373" spans="1:12" ht="17.100000000000001" customHeight="1" x14ac:dyDescent="0.5">
      <c r="A373" s="13">
        <f t="shared" si="76"/>
        <v>75</v>
      </c>
      <c r="B373" s="16">
        <f t="shared" ref="B373:B376" si="87">B368+4</f>
        <v>297</v>
      </c>
      <c r="C373" s="23"/>
      <c r="D373" s="20" t="s">
        <v>0</v>
      </c>
      <c r="E373" s="19">
        <v>44</v>
      </c>
      <c r="F373" s="19" t="s">
        <v>9</v>
      </c>
      <c r="G373" s="28">
        <v>1</v>
      </c>
      <c r="H373" s="31"/>
      <c r="I373" s="30"/>
      <c r="J373" s="30"/>
      <c r="K373" s="30"/>
      <c r="L373" s="32"/>
    </row>
    <row r="374" spans="1:12" ht="17.100000000000001" customHeight="1" x14ac:dyDescent="0.5">
      <c r="A374" s="13">
        <f t="shared" si="76"/>
        <v>75</v>
      </c>
      <c r="B374" s="16">
        <f t="shared" si="87"/>
        <v>298</v>
      </c>
      <c r="C374" s="23"/>
      <c r="D374" s="20" t="s">
        <v>0</v>
      </c>
      <c r="E374" s="19">
        <v>26</v>
      </c>
      <c r="F374" s="19" t="s">
        <v>8</v>
      </c>
      <c r="G374" s="28">
        <v>1</v>
      </c>
      <c r="H374" s="31"/>
      <c r="I374" s="30"/>
      <c r="J374" s="30"/>
      <c r="K374" s="30"/>
      <c r="L374" s="32"/>
    </row>
    <row r="375" spans="1:12" ht="17.100000000000001" customHeight="1" x14ac:dyDescent="0.5">
      <c r="A375" s="13">
        <f t="shared" si="76"/>
        <v>75</v>
      </c>
      <c r="B375" s="16">
        <f t="shared" si="87"/>
        <v>299</v>
      </c>
      <c r="C375" s="23"/>
      <c r="D375" s="20" t="s">
        <v>0</v>
      </c>
      <c r="E375" s="19">
        <v>37</v>
      </c>
      <c r="F375" s="19" t="s">
        <v>9</v>
      </c>
      <c r="G375" s="28">
        <v>1</v>
      </c>
      <c r="H375" s="31"/>
      <c r="I375" s="30"/>
      <c r="J375" s="30"/>
      <c r="K375" s="30"/>
      <c r="L375" s="32"/>
    </row>
    <row r="376" spans="1:12" ht="17.100000000000001" customHeight="1" thickBot="1" x14ac:dyDescent="0.55000000000000004">
      <c r="A376" s="14">
        <f t="shared" si="76"/>
        <v>75</v>
      </c>
      <c r="B376" s="17">
        <f t="shared" si="87"/>
        <v>300</v>
      </c>
      <c r="C376" s="24"/>
      <c r="D376" s="25" t="s">
        <v>4</v>
      </c>
      <c r="E376" s="26">
        <v>37</v>
      </c>
      <c r="F376" s="26" t="s">
        <v>9</v>
      </c>
      <c r="G376" s="29">
        <v>1</v>
      </c>
      <c r="H376" s="33">
        <v>15</v>
      </c>
      <c r="I376" s="34">
        <v>14.6</v>
      </c>
      <c r="J376" s="34">
        <v>15.7</v>
      </c>
      <c r="K376" s="34">
        <v>15.7</v>
      </c>
      <c r="L376" s="35">
        <v>14.2</v>
      </c>
    </row>
    <row r="377" spans="1:12" ht="17.100000000000001" customHeight="1" x14ac:dyDescent="0.5">
      <c r="A377" s="11">
        <f t="shared" si="79"/>
        <v>76</v>
      </c>
      <c r="B377" s="12"/>
      <c r="C377" s="21" t="s">
        <v>16</v>
      </c>
      <c r="D377" s="22" t="s">
        <v>0</v>
      </c>
      <c r="E377" s="22"/>
      <c r="F377" s="22"/>
      <c r="G377" s="27"/>
      <c r="H377" s="37"/>
      <c r="I377" s="38"/>
      <c r="J377" s="38"/>
      <c r="K377" s="38"/>
      <c r="L377" s="39"/>
    </row>
    <row r="378" spans="1:12" ht="17.100000000000001" customHeight="1" x14ac:dyDescent="0.5">
      <c r="A378" s="13">
        <f t="shared" si="76"/>
        <v>76</v>
      </c>
      <c r="B378" s="16">
        <f t="shared" ref="B378:B381" si="88">B373+4</f>
        <v>301</v>
      </c>
      <c r="C378" s="23"/>
      <c r="D378" s="20" t="s">
        <v>0</v>
      </c>
      <c r="E378" s="19">
        <v>98</v>
      </c>
      <c r="F378" s="19" t="s">
        <v>8</v>
      </c>
      <c r="G378" s="28"/>
      <c r="H378" s="31"/>
      <c r="I378" s="30"/>
      <c r="J378" s="30"/>
      <c r="K378" s="30"/>
      <c r="L378" s="32"/>
    </row>
    <row r="379" spans="1:12" ht="17.100000000000001" customHeight="1" x14ac:dyDescent="0.5">
      <c r="A379" s="13">
        <f t="shared" si="76"/>
        <v>76</v>
      </c>
      <c r="B379" s="16">
        <f t="shared" si="88"/>
        <v>302</v>
      </c>
      <c r="C379" s="23"/>
      <c r="D379" s="20" t="s">
        <v>0</v>
      </c>
      <c r="E379" s="19">
        <v>28</v>
      </c>
      <c r="F379" s="19" t="s">
        <v>8</v>
      </c>
      <c r="G379" s="28"/>
      <c r="H379" s="31"/>
      <c r="I379" s="30"/>
      <c r="J379" s="30"/>
      <c r="K379" s="30"/>
      <c r="L379" s="32"/>
    </row>
    <row r="380" spans="1:12" ht="17.100000000000001" customHeight="1" x14ac:dyDescent="0.5">
      <c r="A380" s="13">
        <f t="shared" si="76"/>
        <v>76</v>
      </c>
      <c r="B380" s="16">
        <f t="shared" si="88"/>
        <v>303</v>
      </c>
      <c r="C380" s="23"/>
      <c r="D380" s="20" t="s">
        <v>0</v>
      </c>
      <c r="E380" s="19">
        <v>50</v>
      </c>
      <c r="F380" s="19" t="s">
        <v>8</v>
      </c>
      <c r="G380" s="28"/>
      <c r="H380" s="31"/>
      <c r="I380" s="30"/>
      <c r="J380" s="30"/>
      <c r="K380" s="30"/>
      <c r="L380" s="32"/>
    </row>
    <row r="381" spans="1:12" ht="17.100000000000001" customHeight="1" thickBot="1" x14ac:dyDescent="0.55000000000000004">
      <c r="A381" s="14">
        <f t="shared" si="76"/>
        <v>76</v>
      </c>
      <c r="B381" s="17">
        <f t="shared" si="88"/>
        <v>304</v>
      </c>
      <c r="C381" s="24"/>
      <c r="D381" s="25" t="s">
        <v>0</v>
      </c>
      <c r="E381" s="26">
        <v>42</v>
      </c>
      <c r="F381" s="26" t="s">
        <v>9</v>
      </c>
      <c r="G381" s="29"/>
      <c r="H381" s="33"/>
      <c r="I381" s="34"/>
      <c r="J381" s="34"/>
      <c r="K381" s="34"/>
      <c r="L381" s="35"/>
    </row>
    <row r="382" spans="1:12" ht="17.100000000000001" customHeight="1" x14ac:dyDescent="0.5">
      <c r="A382" s="11">
        <f t="shared" si="79"/>
        <v>77</v>
      </c>
      <c r="B382" s="12"/>
      <c r="C382" s="21" t="s">
        <v>16</v>
      </c>
      <c r="D382" s="22" t="s">
        <v>4</v>
      </c>
      <c r="E382" s="22"/>
      <c r="F382" s="22"/>
      <c r="G382" s="27">
        <v>2</v>
      </c>
      <c r="H382" s="37">
        <v>17</v>
      </c>
      <c r="I382" s="38">
        <v>16.100000000000001</v>
      </c>
      <c r="J382" s="38">
        <v>17.399999999999999</v>
      </c>
      <c r="K382" s="38">
        <v>17.5</v>
      </c>
      <c r="L382" s="39">
        <v>15.8</v>
      </c>
    </row>
    <row r="383" spans="1:12" ht="17.100000000000001" customHeight="1" x14ac:dyDescent="0.5">
      <c r="A383" s="13">
        <f t="shared" si="76"/>
        <v>77</v>
      </c>
      <c r="B383" s="16">
        <f t="shared" ref="B383:B386" si="89">B378+4</f>
        <v>305</v>
      </c>
      <c r="C383" s="23"/>
      <c r="D383" s="20" t="s">
        <v>4</v>
      </c>
      <c r="E383" s="19">
        <v>20</v>
      </c>
      <c r="F383" s="19" t="s">
        <v>8</v>
      </c>
      <c r="G383" s="28">
        <v>2</v>
      </c>
      <c r="H383" s="31">
        <v>17.3</v>
      </c>
      <c r="I383" s="30">
        <v>15.9</v>
      </c>
      <c r="J383" s="30">
        <v>17.399999999999999</v>
      </c>
      <c r="K383" s="30">
        <v>17.600000000000001</v>
      </c>
      <c r="L383" s="32">
        <v>15.9</v>
      </c>
    </row>
    <row r="384" spans="1:12" ht="17.100000000000001" customHeight="1" x14ac:dyDescent="0.5">
      <c r="A384" s="13">
        <f t="shared" si="76"/>
        <v>77</v>
      </c>
      <c r="B384" s="16">
        <f t="shared" si="89"/>
        <v>306</v>
      </c>
      <c r="C384" s="23"/>
      <c r="D384" s="20" t="s">
        <v>0</v>
      </c>
      <c r="E384" s="19">
        <v>33</v>
      </c>
      <c r="F384" s="19" t="s">
        <v>8</v>
      </c>
      <c r="G384" s="28">
        <v>2</v>
      </c>
      <c r="H384" s="31"/>
      <c r="I384" s="30"/>
      <c r="J384" s="30"/>
      <c r="K384" s="30"/>
      <c r="L384" s="32"/>
    </row>
    <row r="385" spans="1:12" ht="17.100000000000001" customHeight="1" x14ac:dyDescent="0.5">
      <c r="A385" s="13">
        <f t="shared" si="76"/>
        <v>77</v>
      </c>
      <c r="B385" s="16">
        <f t="shared" si="89"/>
        <v>307</v>
      </c>
      <c r="C385" s="23"/>
      <c r="D385" s="20" t="s">
        <v>0</v>
      </c>
      <c r="E385" s="19">
        <v>60</v>
      </c>
      <c r="F385" s="19" t="s">
        <v>8</v>
      </c>
      <c r="G385" s="28">
        <v>2</v>
      </c>
      <c r="H385" s="31"/>
      <c r="I385" s="30"/>
      <c r="J385" s="30"/>
      <c r="K385" s="30"/>
      <c r="L385" s="32"/>
    </row>
    <row r="386" spans="1:12" ht="17.100000000000001" customHeight="1" thickBot="1" x14ac:dyDescent="0.55000000000000004">
      <c r="A386" s="14">
        <f t="shared" si="76"/>
        <v>77</v>
      </c>
      <c r="B386" s="17">
        <f t="shared" si="89"/>
        <v>308</v>
      </c>
      <c r="C386" s="24"/>
      <c r="D386" s="25" t="s">
        <v>4</v>
      </c>
      <c r="E386" s="26">
        <v>60</v>
      </c>
      <c r="F386" s="26" t="s">
        <v>8</v>
      </c>
      <c r="G386" s="29">
        <v>2</v>
      </c>
      <c r="H386" s="33">
        <v>16.8</v>
      </c>
      <c r="I386" s="34">
        <v>16.2</v>
      </c>
      <c r="J386" s="34">
        <v>17.5</v>
      </c>
      <c r="K386" s="34">
        <v>17.3</v>
      </c>
      <c r="L386" s="35">
        <v>15.7</v>
      </c>
    </row>
    <row r="387" spans="1:12" ht="17.100000000000001" customHeight="1" x14ac:dyDescent="0.5">
      <c r="A387" s="11">
        <f t="shared" si="79"/>
        <v>78</v>
      </c>
      <c r="B387" s="12"/>
      <c r="C387" s="21" t="s">
        <v>16</v>
      </c>
      <c r="D387" s="22" t="s">
        <v>1</v>
      </c>
      <c r="E387" s="22"/>
      <c r="F387" s="22"/>
      <c r="G387" s="27">
        <v>1</v>
      </c>
      <c r="H387" s="37">
        <v>22.6</v>
      </c>
      <c r="I387" s="38">
        <v>21.4</v>
      </c>
      <c r="J387" s="38">
        <v>22</v>
      </c>
      <c r="K387" s="38">
        <v>22.6</v>
      </c>
      <c r="L387" s="39">
        <v>21.2</v>
      </c>
    </row>
    <row r="388" spans="1:12" ht="17.100000000000001" customHeight="1" x14ac:dyDescent="0.5">
      <c r="A388" s="13">
        <f t="shared" si="76"/>
        <v>78</v>
      </c>
      <c r="B388" s="16">
        <f t="shared" ref="B388:B391" si="90">B383+4</f>
        <v>309</v>
      </c>
      <c r="C388" s="23"/>
      <c r="D388" s="20" t="s">
        <v>0</v>
      </c>
      <c r="E388" s="19">
        <v>47</v>
      </c>
      <c r="F388" s="19" t="s">
        <v>9</v>
      </c>
      <c r="G388" s="28">
        <v>1</v>
      </c>
      <c r="H388" s="31"/>
      <c r="I388" s="30"/>
      <c r="J388" s="30"/>
      <c r="K388" s="30"/>
      <c r="L388" s="32"/>
    </row>
    <row r="389" spans="1:12" ht="17.100000000000001" customHeight="1" x14ac:dyDescent="0.5">
      <c r="A389" s="13">
        <f t="shared" si="76"/>
        <v>78</v>
      </c>
      <c r="B389" s="16">
        <f t="shared" si="90"/>
        <v>310</v>
      </c>
      <c r="C389" s="23"/>
      <c r="D389" s="20" t="s">
        <v>0</v>
      </c>
      <c r="E389" s="19">
        <v>34</v>
      </c>
      <c r="F389" s="19" t="s">
        <v>9</v>
      </c>
      <c r="G389" s="28">
        <v>1</v>
      </c>
      <c r="H389" s="31"/>
      <c r="I389" s="30"/>
      <c r="J389" s="30"/>
      <c r="K389" s="30"/>
      <c r="L389" s="32"/>
    </row>
    <row r="390" spans="1:12" ht="17.100000000000001" customHeight="1" x14ac:dyDescent="0.5">
      <c r="A390" s="13">
        <f t="shared" si="76"/>
        <v>78</v>
      </c>
      <c r="B390" s="16">
        <f t="shared" si="90"/>
        <v>311</v>
      </c>
      <c r="C390" s="23"/>
      <c r="D390" s="20" t="s">
        <v>1</v>
      </c>
      <c r="E390" s="19">
        <v>25</v>
      </c>
      <c r="F390" s="19" t="s">
        <v>9</v>
      </c>
      <c r="G390" s="28">
        <v>1</v>
      </c>
      <c r="H390" s="31">
        <v>21.3</v>
      </c>
      <c r="I390" s="30">
        <v>20.399999999999999</v>
      </c>
      <c r="J390" s="30">
        <v>21.9</v>
      </c>
      <c r="K390" s="30">
        <v>21.5</v>
      </c>
      <c r="L390" s="32">
        <v>20.3</v>
      </c>
    </row>
    <row r="391" spans="1:12" ht="17.100000000000001" customHeight="1" thickBot="1" x14ac:dyDescent="0.55000000000000004">
      <c r="A391" s="14">
        <f t="shared" si="76"/>
        <v>78</v>
      </c>
      <c r="B391" s="17">
        <f t="shared" si="90"/>
        <v>312</v>
      </c>
      <c r="C391" s="24"/>
      <c r="D391" s="25" t="s">
        <v>0</v>
      </c>
      <c r="E391" s="26">
        <v>39</v>
      </c>
      <c r="F391" s="26" t="s">
        <v>8</v>
      </c>
      <c r="G391" s="29">
        <v>1</v>
      </c>
      <c r="H391" s="33"/>
      <c r="I391" s="34"/>
      <c r="J391" s="34"/>
      <c r="K391" s="34"/>
      <c r="L391" s="35"/>
    </row>
    <row r="392" spans="1:12" ht="17.100000000000001" customHeight="1" x14ac:dyDescent="0.5">
      <c r="A392" s="11">
        <f t="shared" si="79"/>
        <v>79</v>
      </c>
      <c r="B392" s="12"/>
      <c r="C392" s="21" t="s">
        <v>16</v>
      </c>
      <c r="D392" s="22" t="s">
        <v>0</v>
      </c>
      <c r="E392" s="22"/>
      <c r="F392" s="22"/>
      <c r="G392" s="27"/>
      <c r="H392" s="37"/>
      <c r="I392" s="38"/>
      <c r="J392" s="38"/>
      <c r="K392" s="38"/>
      <c r="L392" s="39"/>
    </row>
    <row r="393" spans="1:12" ht="17.100000000000001" customHeight="1" x14ac:dyDescent="0.5">
      <c r="A393" s="13">
        <f t="shared" ref="A393:A456" si="91">A392</f>
        <v>79</v>
      </c>
      <c r="B393" s="16">
        <f t="shared" ref="B393:B396" si="92">B388+4</f>
        <v>313</v>
      </c>
      <c r="C393" s="23"/>
      <c r="D393" s="20" t="s">
        <v>0</v>
      </c>
      <c r="E393" s="19">
        <v>63</v>
      </c>
      <c r="F393" s="19" t="s">
        <v>8</v>
      </c>
      <c r="G393" s="28"/>
      <c r="H393" s="31"/>
      <c r="I393" s="30"/>
      <c r="J393" s="30"/>
      <c r="K393" s="30"/>
      <c r="L393" s="32"/>
    </row>
    <row r="394" spans="1:12" ht="17.100000000000001" customHeight="1" x14ac:dyDescent="0.5">
      <c r="A394" s="13">
        <f t="shared" si="91"/>
        <v>79</v>
      </c>
      <c r="B394" s="16">
        <f t="shared" si="92"/>
        <v>314</v>
      </c>
      <c r="C394" s="23"/>
      <c r="D394" s="20" t="s">
        <v>0</v>
      </c>
      <c r="E394" s="19">
        <v>54</v>
      </c>
      <c r="F394" s="19" t="s">
        <v>8</v>
      </c>
      <c r="G394" s="28"/>
      <c r="H394" s="31"/>
      <c r="I394" s="30"/>
      <c r="J394" s="30"/>
      <c r="K394" s="30"/>
      <c r="L394" s="32"/>
    </row>
    <row r="395" spans="1:12" ht="17.100000000000001" customHeight="1" x14ac:dyDescent="0.5">
      <c r="A395" s="13">
        <f t="shared" si="91"/>
        <v>79</v>
      </c>
      <c r="B395" s="16">
        <f t="shared" si="92"/>
        <v>315</v>
      </c>
      <c r="C395" s="23"/>
      <c r="D395" s="20" t="s">
        <v>0</v>
      </c>
      <c r="E395" s="19">
        <v>36</v>
      </c>
      <c r="F395" s="19" t="s">
        <v>9</v>
      </c>
      <c r="G395" s="28"/>
      <c r="H395" s="31"/>
      <c r="I395" s="30"/>
      <c r="J395" s="30"/>
      <c r="K395" s="30"/>
      <c r="L395" s="32"/>
    </row>
    <row r="396" spans="1:12" ht="17.100000000000001" customHeight="1" thickBot="1" x14ac:dyDescent="0.55000000000000004">
      <c r="A396" s="14">
        <f t="shared" si="91"/>
        <v>79</v>
      </c>
      <c r="B396" s="17">
        <f t="shared" si="92"/>
        <v>316</v>
      </c>
      <c r="C396" s="24"/>
      <c r="D396" s="25" t="s">
        <v>0</v>
      </c>
      <c r="E396" s="26">
        <v>30</v>
      </c>
      <c r="F396" s="26" t="s">
        <v>8</v>
      </c>
      <c r="G396" s="29"/>
      <c r="H396" s="33"/>
      <c r="I396" s="34"/>
      <c r="J396" s="34"/>
      <c r="K396" s="34"/>
      <c r="L396" s="35"/>
    </row>
    <row r="397" spans="1:12" ht="17.100000000000001" customHeight="1" x14ac:dyDescent="0.5">
      <c r="A397" s="11">
        <f t="shared" si="79"/>
        <v>80</v>
      </c>
      <c r="B397" s="12"/>
      <c r="C397" s="21" t="s">
        <v>16</v>
      </c>
      <c r="D397" s="22" t="s">
        <v>3</v>
      </c>
      <c r="E397" s="22"/>
      <c r="F397" s="22"/>
      <c r="G397" s="27">
        <v>1</v>
      </c>
      <c r="H397" s="37">
        <v>32.6</v>
      </c>
      <c r="I397" s="38">
        <v>31.2</v>
      </c>
      <c r="J397" s="38">
        <v>34.1</v>
      </c>
      <c r="K397" s="38">
        <v>31</v>
      </c>
      <c r="L397" s="39">
        <v>31.4</v>
      </c>
    </row>
    <row r="398" spans="1:12" ht="17.100000000000001" customHeight="1" x14ac:dyDescent="0.5">
      <c r="A398" s="13">
        <f t="shared" si="91"/>
        <v>80</v>
      </c>
      <c r="B398" s="16">
        <f t="shared" ref="B398:B401" si="93">B393+4</f>
        <v>317</v>
      </c>
      <c r="C398" s="23"/>
      <c r="D398" s="20" t="s">
        <v>0</v>
      </c>
      <c r="E398" s="19">
        <v>57</v>
      </c>
      <c r="F398" s="19" t="s">
        <v>8</v>
      </c>
      <c r="G398" s="28">
        <v>1</v>
      </c>
      <c r="H398" s="31"/>
      <c r="I398" s="30"/>
      <c r="J398" s="30"/>
      <c r="K398" s="30"/>
      <c r="L398" s="32"/>
    </row>
    <row r="399" spans="1:12" ht="17.100000000000001" customHeight="1" x14ac:dyDescent="0.5">
      <c r="A399" s="13">
        <f t="shared" si="91"/>
        <v>80</v>
      </c>
      <c r="B399" s="16">
        <f t="shared" si="93"/>
        <v>318</v>
      </c>
      <c r="C399" s="23"/>
      <c r="D399" s="20" t="s">
        <v>0</v>
      </c>
      <c r="E399" s="19">
        <v>66</v>
      </c>
      <c r="F399" s="19" t="s">
        <v>9</v>
      </c>
      <c r="G399" s="28">
        <v>1</v>
      </c>
      <c r="H399" s="31"/>
      <c r="I399" s="30"/>
      <c r="J399" s="30"/>
      <c r="K399" s="30"/>
      <c r="L399" s="32"/>
    </row>
    <row r="400" spans="1:12" ht="17.100000000000001" customHeight="1" x14ac:dyDescent="0.5">
      <c r="A400" s="13">
        <f t="shared" si="91"/>
        <v>80</v>
      </c>
      <c r="B400" s="16">
        <f t="shared" si="93"/>
        <v>319</v>
      </c>
      <c r="C400" s="23"/>
      <c r="D400" s="20" t="s">
        <v>3</v>
      </c>
      <c r="E400" s="19">
        <v>25</v>
      </c>
      <c r="F400" s="19" t="s">
        <v>9</v>
      </c>
      <c r="G400" s="28">
        <v>1</v>
      </c>
      <c r="H400" s="31">
        <v>33.200000000000003</v>
      </c>
      <c r="I400" s="30">
        <v>31.3</v>
      </c>
      <c r="J400" s="30">
        <v>34.700000000000003</v>
      </c>
      <c r="K400" s="30">
        <v>32.1</v>
      </c>
      <c r="L400" s="32">
        <v>32.799999999999997</v>
      </c>
    </row>
    <row r="401" spans="1:12" ht="17.100000000000001" customHeight="1" thickBot="1" x14ac:dyDescent="0.55000000000000004">
      <c r="A401" s="14">
        <f t="shared" si="91"/>
        <v>80</v>
      </c>
      <c r="B401" s="17">
        <f t="shared" si="93"/>
        <v>320</v>
      </c>
      <c r="C401" s="24"/>
      <c r="D401" s="25" t="s">
        <v>0</v>
      </c>
      <c r="E401" s="26">
        <v>7</v>
      </c>
      <c r="F401" s="26" t="s">
        <v>9</v>
      </c>
      <c r="G401" s="29">
        <v>1</v>
      </c>
      <c r="H401" s="33"/>
      <c r="I401" s="34"/>
      <c r="J401" s="34"/>
      <c r="K401" s="34"/>
      <c r="L401" s="35"/>
    </row>
    <row r="402" spans="1:12" ht="17.100000000000001" customHeight="1" x14ac:dyDescent="0.5">
      <c r="A402" s="11">
        <f t="shared" ref="A402:A462" si="94">A397+1</f>
        <v>81</v>
      </c>
      <c r="B402" s="12"/>
      <c r="C402" s="21" t="s">
        <v>16</v>
      </c>
      <c r="D402" s="22" t="s">
        <v>0</v>
      </c>
      <c r="E402" s="22"/>
      <c r="F402" s="22"/>
      <c r="G402" s="27"/>
      <c r="H402" s="37"/>
      <c r="I402" s="38"/>
      <c r="J402" s="38"/>
      <c r="K402" s="38"/>
      <c r="L402" s="39"/>
    </row>
    <row r="403" spans="1:12" ht="17.100000000000001" customHeight="1" x14ac:dyDescent="0.5">
      <c r="A403" s="13">
        <f t="shared" si="91"/>
        <v>81</v>
      </c>
      <c r="B403" s="16">
        <f t="shared" ref="B403:B406" si="95">B398+4</f>
        <v>321</v>
      </c>
      <c r="C403" s="23"/>
      <c r="D403" s="20" t="s">
        <v>0</v>
      </c>
      <c r="E403" s="19">
        <v>87</v>
      </c>
      <c r="F403" s="19" t="s">
        <v>8</v>
      </c>
      <c r="G403" s="28"/>
      <c r="H403" s="31"/>
      <c r="I403" s="30"/>
      <c r="J403" s="30"/>
      <c r="K403" s="30"/>
      <c r="L403" s="32"/>
    </row>
    <row r="404" spans="1:12" ht="17.100000000000001" customHeight="1" x14ac:dyDescent="0.5">
      <c r="A404" s="13">
        <f t="shared" si="91"/>
        <v>81</v>
      </c>
      <c r="B404" s="16">
        <f t="shared" si="95"/>
        <v>322</v>
      </c>
      <c r="C404" s="23"/>
      <c r="D404" s="20" t="s">
        <v>0</v>
      </c>
      <c r="E404" s="19">
        <v>37</v>
      </c>
      <c r="F404" s="19" t="s">
        <v>9</v>
      </c>
      <c r="G404" s="28"/>
      <c r="H404" s="31"/>
      <c r="I404" s="30"/>
      <c r="J404" s="30"/>
      <c r="K404" s="30"/>
      <c r="L404" s="32"/>
    </row>
    <row r="405" spans="1:12" ht="17.100000000000001" customHeight="1" x14ac:dyDescent="0.5">
      <c r="A405" s="13">
        <f t="shared" si="91"/>
        <v>81</v>
      </c>
      <c r="B405" s="16">
        <f t="shared" si="95"/>
        <v>323</v>
      </c>
      <c r="C405" s="23"/>
      <c r="D405" s="20" t="s">
        <v>0</v>
      </c>
      <c r="E405" s="19">
        <v>60</v>
      </c>
      <c r="F405" s="19" t="s">
        <v>8</v>
      </c>
      <c r="G405" s="28"/>
      <c r="H405" s="31"/>
      <c r="I405" s="30"/>
      <c r="J405" s="30"/>
      <c r="K405" s="30"/>
      <c r="L405" s="32"/>
    </row>
    <row r="406" spans="1:12" ht="17.100000000000001" customHeight="1" thickBot="1" x14ac:dyDescent="0.55000000000000004">
      <c r="A406" s="14">
        <f t="shared" si="91"/>
        <v>81</v>
      </c>
      <c r="B406" s="17">
        <f t="shared" si="95"/>
        <v>324</v>
      </c>
      <c r="C406" s="24"/>
      <c r="D406" s="25" t="s">
        <v>0</v>
      </c>
      <c r="E406" s="26">
        <v>43</v>
      </c>
      <c r="F406" s="26" t="s">
        <v>9</v>
      </c>
      <c r="G406" s="29"/>
      <c r="H406" s="33"/>
      <c r="I406" s="34"/>
      <c r="J406" s="34"/>
      <c r="K406" s="34"/>
      <c r="L406" s="35"/>
    </row>
    <row r="407" spans="1:12" ht="17.100000000000001" customHeight="1" x14ac:dyDescent="0.5">
      <c r="A407" s="11">
        <f t="shared" si="94"/>
        <v>82</v>
      </c>
      <c r="B407" s="12"/>
      <c r="C407" s="21" t="s">
        <v>16</v>
      </c>
      <c r="D407" s="22" t="s">
        <v>1</v>
      </c>
      <c r="E407" s="22"/>
      <c r="F407" s="22"/>
      <c r="G407" s="27">
        <v>1</v>
      </c>
      <c r="H407" s="37">
        <v>22.8</v>
      </c>
      <c r="I407" s="38">
        <v>21.9</v>
      </c>
      <c r="J407" s="38">
        <v>23.5</v>
      </c>
      <c r="K407" s="38">
        <v>22.9</v>
      </c>
      <c r="L407" s="39">
        <v>21.8</v>
      </c>
    </row>
    <row r="408" spans="1:12" ht="17.100000000000001" customHeight="1" x14ac:dyDescent="0.5">
      <c r="A408" s="13">
        <f t="shared" si="91"/>
        <v>82</v>
      </c>
      <c r="B408" s="16">
        <f t="shared" ref="B408:B411" si="96">B403+4</f>
        <v>325</v>
      </c>
      <c r="C408" s="23"/>
      <c r="D408" s="20" t="s">
        <v>0</v>
      </c>
      <c r="E408" s="19">
        <v>29</v>
      </c>
      <c r="F408" s="19" t="s">
        <v>8</v>
      </c>
      <c r="G408" s="28">
        <v>1</v>
      </c>
      <c r="H408" s="31"/>
      <c r="I408" s="30"/>
      <c r="J408" s="30"/>
      <c r="K408" s="30"/>
      <c r="L408" s="32"/>
    </row>
    <row r="409" spans="1:12" ht="17.100000000000001" customHeight="1" x14ac:dyDescent="0.5">
      <c r="A409" s="13">
        <f t="shared" si="91"/>
        <v>82</v>
      </c>
      <c r="B409" s="16">
        <f t="shared" si="96"/>
        <v>326</v>
      </c>
      <c r="C409" s="23"/>
      <c r="D409" s="20" t="s">
        <v>0</v>
      </c>
      <c r="E409" s="19">
        <v>55</v>
      </c>
      <c r="F409" s="19" t="s">
        <v>8</v>
      </c>
      <c r="G409" s="28">
        <v>1</v>
      </c>
      <c r="H409" s="31"/>
      <c r="I409" s="30"/>
      <c r="J409" s="30"/>
      <c r="K409" s="30"/>
      <c r="L409" s="32"/>
    </row>
    <row r="410" spans="1:12" ht="17.100000000000001" customHeight="1" x14ac:dyDescent="0.5">
      <c r="A410" s="13">
        <f t="shared" si="91"/>
        <v>82</v>
      </c>
      <c r="B410" s="16">
        <f t="shared" si="96"/>
        <v>327</v>
      </c>
      <c r="C410" s="23"/>
      <c r="D410" s="20" t="s">
        <v>0</v>
      </c>
      <c r="E410" s="19">
        <v>40</v>
      </c>
      <c r="F410" s="19" t="s">
        <v>8</v>
      </c>
      <c r="G410" s="28">
        <v>1</v>
      </c>
      <c r="H410" s="31"/>
      <c r="I410" s="30"/>
      <c r="J410" s="30"/>
      <c r="K410" s="30"/>
      <c r="L410" s="32"/>
    </row>
    <row r="411" spans="1:12" ht="17.100000000000001" customHeight="1" thickBot="1" x14ac:dyDescent="0.55000000000000004">
      <c r="A411" s="14">
        <f t="shared" si="91"/>
        <v>82</v>
      </c>
      <c r="B411" s="17">
        <f t="shared" si="96"/>
        <v>328</v>
      </c>
      <c r="C411" s="24"/>
      <c r="D411" s="25" t="s">
        <v>1</v>
      </c>
      <c r="E411" s="26">
        <v>35</v>
      </c>
      <c r="F411" s="26" t="s">
        <v>9</v>
      </c>
      <c r="G411" s="29">
        <v>1</v>
      </c>
      <c r="H411" s="33">
        <v>21</v>
      </c>
      <c r="I411" s="34">
        <v>20.2</v>
      </c>
      <c r="J411" s="34">
        <v>21.5</v>
      </c>
      <c r="K411" s="34">
        <v>21.4</v>
      </c>
      <c r="L411" s="35">
        <v>19.7</v>
      </c>
    </row>
    <row r="412" spans="1:12" ht="17.100000000000001" customHeight="1" x14ac:dyDescent="0.5">
      <c r="A412" s="11">
        <f t="shared" si="94"/>
        <v>83</v>
      </c>
      <c r="B412" s="12"/>
      <c r="C412" s="21" t="s">
        <v>16</v>
      </c>
      <c r="D412" s="22" t="s">
        <v>0</v>
      </c>
      <c r="E412" s="22"/>
      <c r="F412" s="22"/>
      <c r="G412" s="27"/>
      <c r="H412" s="37"/>
      <c r="I412" s="38"/>
      <c r="J412" s="38"/>
      <c r="K412" s="38"/>
      <c r="L412" s="39"/>
    </row>
    <row r="413" spans="1:12" ht="17.100000000000001" customHeight="1" x14ac:dyDescent="0.5">
      <c r="A413" s="13">
        <f t="shared" si="91"/>
        <v>83</v>
      </c>
      <c r="B413" s="16">
        <f t="shared" ref="B413:B416" si="97">B408+4</f>
        <v>329</v>
      </c>
      <c r="C413" s="23"/>
      <c r="D413" s="20" t="s">
        <v>0</v>
      </c>
      <c r="E413" s="19">
        <v>52</v>
      </c>
      <c r="F413" s="19" t="s">
        <v>8</v>
      </c>
      <c r="G413" s="28"/>
      <c r="H413" s="31"/>
      <c r="I413" s="30"/>
      <c r="J413" s="30"/>
      <c r="K413" s="30"/>
      <c r="L413" s="32"/>
    </row>
    <row r="414" spans="1:12" ht="17.100000000000001" customHeight="1" x14ac:dyDescent="0.5">
      <c r="A414" s="13">
        <f t="shared" si="91"/>
        <v>83</v>
      </c>
      <c r="B414" s="16">
        <f t="shared" si="97"/>
        <v>330</v>
      </c>
      <c r="C414" s="23"/>
      <c r="D414" s="20" t="s">
        <v>0</v>
      </c>
      <c r="E414" s="19">
        <v>52</v>
      </c>
      <c r="F414" s="19" t="s">
        <v>8</v>
      </c>
      <c r="G414" s="28"/>
      <c r="H414" s="31"/>
      <c r="I414" s="30"/>
      <c r="J414" s="30"/>
      <c r="K414" s="30"/>
      <c r="L414" s="32"/>
    </row>
    <row r="415" spans="1:12" ht="17.100000000000001" customHeight="1" x14ac:dyDescent="0.5">
      <c r="A415" s="13">
        <f t="shared" si="91"/>
        <v>83</v>
      </c>
      <c r="B415" s="16">
        <f t="shared" si="97"/>
        <v>331</v>
      </c>
      <c r="C415" s="23"/>
      <c r="D415" s="20" t="s">
        <v>0</v>
      </c>
      <c r="E415" s="19">
        <v>27</v>
      </c>
      <c r="F415" s="19" t="s">
        <v>9</v>
      </c>
      <c r="G415" s="28"/>
      <c r="H415" s="31"/>
      <c r="I415" s="30"/>
      <c r="J415" s="30"/>
      <c r="K415" s="30"/>
      <c r="L415" s="32"/>
    </row>
    <row r="416" spans="1:12" ht="17.100000000000001" customHeight="1" thickBot="1" x14ac:dyDescent="0.55000000000000004">
      <c r="A416" s="14">
        <f t="shared" si="91"/>
        <v>83</v>
      </c>
      <c r="B416" s="17">
        <f t="shared" si="97"/>
        <v>332</v>
      </c>
      <c r="C416" s="24"/>
      <c r="D416" s="25" t="s">
        <v>0</v>
      </c>
      <c r="E416" s="26">
        <v>78</v>
      </c>
      <c r="F416" s="26" t="s">
        <v>8</v>
      </c>
      <c r="G416" s="29"/>
      <c r="H416" s="33"/>
      <c r="I416" s="34"/>
      <c r="J416" s="34"/>
      <c r="K416" s="34"/>
      <c r="L416" s="35"/>
    </row>
    <row r="417" spans="1:12" ht="17.100000000000001" customHeight="1" x14ac:dyDescent="0.5">
      <c r="A417" s="11">
        <f t="shared" si="94"/>
        <v>84</v>
      </c>
      <c r="B417" s="12"/>
      <c r="C417" s="21" t="s">
        <v>16</v>
      </c>
      <c r="D417" s="22" t="s">
        <v>0</v>
      </c>
      <c r="E417" s="22"/>
      <c r="F417" s="22"/>
      <c r="G417" s="27"/>
      <c r="H417" s="37"/>
      <c r="I417" s="38"/>
      <c r="J417" s="38"/>
      <c r="K417" s="38"/>
      <c r="L417" s="39"/>
    </row>
    <row r="418" spans="1:12" ht="17.100000000000001" customHeight="1" x14ac:dyDescent="0.5">
      <c r="A418" s="13">
        <f t="shared" si="91"/>
        <v>84</v>
      </c>
      <c r="B418" s="16">
        <f t="shared" ref="B418:B421" si="98">B413+4</f>
        <v>333</v>
      </c>
      <c r="C418" s="23"/>
      <c r="D418" s="20" t="s">
        <v>0</v>
      </c>
      <c r="E418" s="19">
        <v>50</v>
      </c>
      <c r="F418" s="19" t="s">
        <v>8</v>
      </c>
      <c r="G418" s="28"/>
      <c r="H418" s="31"/>
      <c r="I418" s="30"/>
      <c r="J418" s="30"/>
      <c r="K418" s="30"/>
      <c r="L418" s="32"/>
    </row>
    <row r="419" spans="1:12" ht="17.100000000000001" customHeight="1" x14ac:dyDescent="0.5">
      <c r="A419" s="13">
        <f t="shared" si="91"/>
        <v>84</v>
      </c>
      <c r="B419" s="16">
        <f t="shared" si="98"/>
        <v>334</v>
      </c>
      <c r="C419" s="23"/>
      <c r="D419" s="20" t="s">
        <v>0</v>
      </c>
      <c r="E419" s="19">
        <v>51</v>
      </c>
      <c r="F419" s="19" t="s">
        <v>9</v>
      </c>
      <c r="G419" s="28"/>
      <c r="H419" s="31"/>
      <c r="I419" s="30"/>
      <c r="J419" s="30"/>
      <c r="K419" s="30"/>
      <c r="L419" s="32"/>
    </row>
    <row r="420" spans="1:12" ht="17.100000000000001" customHeight="1" x14ac:dyDescent="0.5">
      <c r="A420" s="13">
        <f t="shared" si="91"/>
        <v>84</v>
      </c>
      <c r="B420" s="16">
        <f t="shared" si="98"/>
        <v>335</v>
      </c>
      <c r="C420" s="23"/>
      <c r="D420" s="20" t="s">
        <v>0</v>
      </c>
      <c r="E420" s="19">
        <v>69</v>
      </c>
      <c r="F420" s="19" t="s">
        <v>8</v>
      </c>
      <c r="G420" s="28"/>
      <c r="H420" s="31"/>
      <c r="I420" s="30"/>
      <c r="J420" s="30"/>
      <c r="K420" s="30"/>
      <c r="L420" s="32"/>
    </row>
    <row r="421" spans="1:12" ht="17.100000000000001" customHeight="1" thickBot="1" x14ac:dyDescent="0.55000000000000004">
      <c r="A421" s="14">
        <f t="shared" si="91"/>
        <v>84</v>
      </c>
      <c r="B421" s="17">
        <f t="shared" si="98"/>
        <v>336</v>
      </c>
      <c r="C421" s="24"/>
      <c r="D421" s="25" t="s">
        <v>0</v>
      </c>
      <c r="E421" s="26">
        <v>75</v>
      </c>
      <c r="F421" s="26" t="s">
        <v>9</v>
      </c>
      <c r="G421" s="29"/>
      <c r="H421" s="33"/>
      <c r="I421" s="34"/>
      <c r="J421" s="34"/>
      <c r="K421" s="34"/>
      <c r="L421" s="35"/>
    </row>
    <row r="422" spans="1:12" ht="17.100000000000001" customHeight="1" x14ac:dyDescent="0.5">
      <c r="A422" s="11">
        <f t="shared" si="94"/>
        <v>85</v>
      </c>
      <c r="B422" s="12"/>
      <c r="C422" s="21" t="s">
        <v>16</v>
      </c>
      <c r="D422" s="22" t="s">
        <v>0</v>
      </c>
      <c r="E422" s="22"/>
      <c r="F422" s="22"/>
      <c r="G422" s="27"/>
      <c r="H422" s="37"/>
      <c r="I422" s="38"/>
      <c r="J422" s="38"/>
      <c r="K422" s="38"/>
      <c r="L422" s="39"/>
    </row>
    <row r="423" spans="1:12" ht="17.100000000000001" customHeight="1" x14ac:dyDescent="0.5">
      <c r="A423" s="13">
        <f t="shared" si="91"/>
        <v>85</v>
      </c>
      <c r="B423" s="16">
        <f t="shared" ref="B423:B426" si="99">B418+4</f>
        <v>337</v>
      </c>
      <c r="C423" s="23"/>
      <c r="D423" s="20" t="s">
        <v>0</v>
      </c>
      <c r="E423" s="19">
        <v>57</v>
      </c>
      <c r="F423" s="19" t="s">
        <v>8</v>
      </c>
      <c r="G423" s="28"/>
      <c r="H423" s="31"/>
      <c r="I423" s="30"/>
      <c r="J423" s="30"/>
      <c r="K423" s="30"/>
      <c r="L423" s="32"/>
    </row>
    <row r="424" spans="1:12" ht="17.100000000000001" customHeight="1" x14ac:dyDescent="0.5">
      <c r="A424" s="13">
        <f t="shared" si="91"/>
        <v>85</v>
      </c>
      <c r="B424" s="16">
        <f t="shared" si="99"/>
        <v>338</v>
      </c>
      <c r="C424" s="23"/>
      <c r="D424" s="20" t="s">
        <v>0</v>
      </c>
      <c r="E424" s="19">
        <v>70</v>
      </c>
      <c r="F424" s="19" t="s">
        <v>8</v>
      </c>
      <c r="G424" s="28"/>
      <c r="H424" s="31"/>
      <c r="I424" s="30"/>
      <c r="J424" s="30"/>
      <c r="K424" s="30"/>
      <c r="L424" s="32"/>
    </row>
    <row r="425" spans="1:12" ht="17.100000000000001" customHeight="1" x14ac:dyDescent="0.5">
      <c r="A425" s="13">
        <f t="shared" si="91"/>
        <v>85</v>
      </c>
      <c r="B425" s="16">
        <f t="shared" si="99"/>
        <v>339</v>
      </c>
      <c r="C425" s="23"/>
      <c r="D425" s="20" t="s">
        <v>0</v>
      </c>
      <c r="E425" s="19">
        <v>20</v>
      </c>
      <c r="F425" s="19" t="s">
        <v>8</v>
      </c>
      <c r="G425" s="28"/>
      <c r="H425" s="31"/>
      <c r="I425" s="30"/>
      <c r="J425" s="30"/>
      <c r="K425" s="30"/>
      <c r="L425" s="32"/>
    </row>
    <row r="426" spans="1:12" ht="17.100000000000001" customHeight="1" thickBot="1" x14ac:dyDescent="0.55000000000000004">
      <c r="A426" s="14">
        <f t="shared" si="91"/>
        <v>85</v>
      </c>
      <c r="B426" s="17">
        <f t="shared" si="99"/>
        <v>340</v>
      </c>
      <c r="C426" s="24"/>
      <c r="D426" s="25" t="s">
        <v>0</v>
      </c>
      <c r="E426" s="26">
        <v>48</v>
      </c>
      <c r="F426" s="26" t="s">
        <v>9</v>
      </c>
      <c r="G426" s="29"/>
      <c r="H426" s="33"/>
      <c r="I426" s="34"/>
      <c r="J426" s="34"/>
      <c r="K426" s="34"/>
      <c r="L426" s="35"/>
    </row>
    <row r="427" spans="1:12" ht="17.100000000000001" customHeight="1" x14ac:dyDescent="0.5">
      <c r="A427" s="11">
        <f t="shared" si="94"/>
        <v>86</v>
      </c>
      <c r="B427" s="12"/>
      <c r="C427" s="21" t="s">
        <v>16</v>
      </c>
      <c r="D427" s="22" t="s">
        <v>0</v>
      </c>
      <c r="E427" s="22"/>
      <c r="F427" s="22"/>
      <c r="G427" s="27"/>
      <c r="H427" s="37"/>
      <c r="I427" s="38"/>
      <c r="J427" s="38"/>
      <c r="K427" s="38"/>
      <c r="L427" s="39"/>
    </row>
    <row r="428" spans="1:12" ht="17.100000000000001" customHeight="1" x14ac:dyDescent="0.5">
      <c r="A428" s="13">
        <f t="shared" si="91"/>
        <v>86</v>
      </c>
      <c r="B428" s="16">
        <f t="shared" ref="B428:B431" si="100">B423+4</f>
        <v>341</v>
      </c>
      <c r="C428" s="23"/>
      <c r="D428" s="20" t="s">
        <v>0</v>
      </c>
      <c r="E428" s="19">
        <v>69</v>
      </c>
      <c r="F428" s="19" t="s">
        <v>9</v>
      </c>
      <c r="G428" s="28"/>
      <c r="H428" s="31"/>
      <c r="I428" s="30"/>
      <c r="J428" s="30"/>
      <c r="K428" s="30"/>
      <c r="L428" s="32"/>
    </row>
    <row r="429" spans="1:12" ht="17.100000000000001" customHeight="1" x14ac:dyDescent="0.5">
      <c r="A429" s="13">
        <f t="shared" si="91"/>
        <v>86</v>
      </c>
      <c r="B429" s="16">
        <f t="shared" si="100"/>
        <v>342</v>
      </c>
      <c r="C429" s="23"/>
      <c r="D429" s="20" t="s">
        <v>0</v>
      </c>
      <c r="E429" s="19">
        <v>30</v>
      </c>
      <c r="F429" s="19" t="s">
        <v>9</v>
      </c>
      <c r="G429" s="28"/>
      <c r="H429" s="31"/>
      <c r="I429" s="30"/>
      <c r="J429" s="30"/>
      <c r="K429" s="30"/>
      <c r="L429" s="32"/>
    </row>
    <row r="430" spans="1:12" ht="17.100000000000001" customHeight="1" x14ac:dyDescent="0.5">
      <c r="A430" s="13">
        <f t="shared" si="91"/>
        <v>86</v>
      </c>
      <c r="B430" s="16">
        <f t="shared" si="100"/>
        <v>343</v>
      </c>
      <c r="C430" s="23"/>
      <c r="D430" s="20" t="s">
        <v>0</v>
      </c>
      <c r="E430" s="19">
        <v>58</v>
      </c>
      <c r="F430" s="19" t="s">
        <v>8</v>
      </c>
      <c r="G430" s="28"/>
      <c r="H430" s="31"/>
      <c r="I430" s="30"/>
      <c r="J430" s="30"/>
      <c r="K430" s="30"/>
      <c r="L430" s="32"/>
    </row>
    <row r="431" spans="1:12" ht="17.100000000000001" customHeight="1" thickBot="1" x14ac:dyDescent="0.55000000000000004">
      <c r="A431" s="14">
        <f t="shared" si="91"/>
        <v>86</v>
      </c>
      <c r="B431" s="17">
        <f t="shared" si="100"/>
        <v>344</v>
      </c>
      <c r="C431" s="24"/>
      <c r="D431" s="25" t="s">
        <v>0</v>
      </c>
      <c r="E431" s="26">
        <v>58</v>
      </c>
      <c r="F431" s="26" t="s">
        <v>9</v>
      </c>
      <c r="G431" s="29"/>
      <c r="H431" s="33"/>
      <c r="I431" s="34"/>
      <c r="J431" s="34"/>
      <c r="K431" s="34"/>
      <c r="L431" s="35"/>
    </row>
    <row r="432" spans="1:12" ht="17.100000000000001" customHeight="1" x14ac:dyDescent="0.5">
      <c r="A432" s="11">
        <f t="shared" si="94"/>
        <v>87</v>
      </c>
      <c r="B432" s="12"/>
      <c r="C432" s="21" t="s">
        <v>16</v>
      </c>
      <c r="D432" s="22" t="s">
        <v>1</v>
      </c>
      <c r="E432" s="22"/>
      <c r="F432" s="22"/>
      <c r="G432" s="27">
        <v>1</v>
      </c>
      <c r="H432" s="37">
        <v>21.1</v>
      </c>
      <c r="I432" s="38">
        <v>20.5</v>
      </c>
      <c r="J432" s="38">
        <v>21.6</v>
      </c>
      <c r="K432" s="38">
        <v>21.3</v>
      </c>
      <c r="L432" s="39">
        <v>20.2</v>
      </c>
    </row>
    <row r="433" spans="1:12" ht="17.100000000000001" customHeight="1" x14ac:dyDescent="0.5">
      <c r="A433" s="13">
        <f t="shared" si="91"/>
        <v>87</v>
      </c>
      <c r="B433" s="16">
        <f t="shared" ref="B433:B436" si="101">B428+4</f>
        <v>345</v>
      </c>
      <c r="C433" s="23"/>
      <c r="D433" s="20" t="s">
        <v>0</v>
      </c>
      <c r="E433" s="19">
        <v>19</v>
      </c>
      <c r="F433" s="19" t="s">
        <v>8</v>
      </c>
      <c r="G433" s="28">
        <v>1</v>
      </c>
      <c r="H433" s="31"/>
      <c r="I433" s="30"/>
      <c r="J433" s="30"/>
      <c r="K433" s="30"/>
      <c r="L433" s="32"/>
    </row>
    <row r="434" spans="1:12" ht="17.100000000000001" customHeight="1" x14ac:dyDescent="0.5">
      <c r="A434" s="13">
        <f t="shared" si="91"/>
        <v>87</v>
      </c>
      <c r="B434" s="16">
        <f t="shared" si="101"/>
        <v>346</v>
      </c>
      <c r="C434" s="23"/>
      <c r="D434" s="20" t="s">
        <v>1</v>
      </c>
      <c r="E434" s="19">
        <v>45</v>
      </c>
      <c r="F434" s="19" t="s">
        <v>8</v>
      </c>
      <c r="G434" s="28">
        <v>1</v>
      </c>
      <c r="H434" s="31">
        <v>20.2</v>
      </c>
      <c r="I434" s="30">
        <v>19.3</v>
      </c>
      <c r="J434" s="30">
        <v>20.3</v>
      </c>
      <c r="K434" s="30">
        <v>20.3</v>
      </c>
      <c r="L434" s="32">
        <v>18.8</v>
      </c>
    </row>
    <row r="435" spans="1:12" ht="17.100000000000001" customHeight="1" x14ac:dyDescent="0.5">
      <c r="A435" s="13">
        <f t="shared" si="91"/>
        <v>87</v>
      </c>
      <c r="B435" s="16">
        <f t="shared" si="101"/>
        <v>347</v>
      </c>
      <c r="C435" s="23"/>
      <c r="D435" s="20" t="s">
        <v>0</v>
      </c>
      <c r="E435" s="19">
        <v>74</v>
      </c>
      <c r="F435" s="19" t="s">
        <v>8</v>
      </c>
      <c r="G435" s="28">
        <v>1</v>
      </c>
      <c r="H435" s="31"/>
      <c r="I435" s="30"/>
      <c r="J435" s="30"/>
      <c r="K435" s="30"/>
      <c r="L435" s="32"/>
    </row>
    <row r="436" spans="1:12" ht="17.100000000000001" customHeight="1" thickBot="1" x14ac:dyDescent="0.55000000000000004">
      <c r="A436" s="14">
        <f t="shared" si="91"/>
        <v>87</v>
      </c>
      <c r="B436" s="17">
        <f t="shared" si="101"/>
        <v>348</v>
      </c>
      <c r="C436" s="24"/>
      <c r="D436" s="25" t="s">
        <v>0</v>
      </c>
      <c r="E436" s="26">
        <v>37</v>
      </c>
      <c r="F436" s="26" t="s">
        <v>9</v>
      </c>
      <c r="G436" s="29">
        <v>1</v>
      </c>
      <c r="H436" s="33"/>
      <c r="I436" s="34"/>
      <c r="J436" s="34"/>
      <c r="K436" s="34"/>
      <c r="L436" s="35"/>
    </row>
    <row r="437" spans="1:12" ht="17.100000000000001" customHeight="1" x14ac:dyDescent="0.5">
      <c r="A437" s="11">
        <f t="shared" si="94"/>
        <v>88</v>
      </c>
      <c r="B437" s="12"/>
      <c r="C437" s="21" t="s">
        <v>16</v>
      </c>
      <c r="D437" s="22" t="s">
        <v>0</v>
      </c>
      <c r="E437" s="22"/>
      <c r="F437" s="22"/>
      <c r="G437" s="27"/>
      <c r="H437" s="37"/>
      <c r="I437" s="38"/>
      <c r="J437" s="38"/>
      <c r="K437" s="38"/>
      <c r="L437" s="39"/>
    </row>
    <row r="438" spans="1:12" ht="17.100000000000001" customHeight="1" x14ac:dyDescent="0.5">
      <c r="A438" s="13">
        <f t="shared" si="91"/>
        <v>88</v>
      </c>
      <c r="B438" s="16">
        <f t="shared" ref="B438:B441" si="102">B433+4</f>
        <v>349</v>
      </c>
      <c r="C438" s="23"/>
      <c r="D438" s="20" t="s">
        <v>0</v>
      </c>
      <c r="E438" s="19">
        <v>61</v>
      </c>
      <c r="F438" s="19" t="s">
        <v>9</v>
      </c>
      <c r="G438" s="28"/>
      <c r="H438" s="31"/>
      <c r="I438" s="30"/>
      <c r="J438" s="30"/>
      <c r="K438" s="30"/>
      <c r="L438" s="32"/>
    </row>
    <row r="439" spans="1:12" ht="17.100000000000001" customHeight="1" x14ac:dyDescent="0.5">
      <c r="A439" s="13">
        <f t="shared" si="91"/>
        <v>88</v>
      </c>
      <c r="B439" s="16">
        <f t="shared" si="102"/>
        <v>350</v>
      </c>
      <c r="C439" s="23"/>
      <c r="D439" s="20" t="s">
        <v>0</v>
      </c>
      <c r="E439" s="19">
        <v>57</v>
      </c>
      <c r="F439" s="19" t="s">
        <v>8</v>
      </c>
      <c r="G439" s="28"/>
      <c r="H439" s="31"/>
      <c r="I439" s="30"/>
      <c r="J439" s="30"/>
      <c r="K439" s="30"/>
      <c r="L439" s="32"/>
    </row>
    <row r="440" spans="1:12" ht="17.100000000000001" customHeight="1" x14ac:dyDescent="0.5">
      <c r="A440" s="13">
        <f t="shared" si="91"/>
        <v>88</v>
      </c>
      <c r="B440" s="16">
        <f t="shared" si="102"/>
        <v>351</v>
      </c>
      <c r="C440" s="23"/>
      <c r="D440" s="20" t="s">
        <v>0</v>
      </c>
      <c r="E440" s="19">
        <v>75</v>
      </c>
      <c r="F440" s="19" t="s">
        <v>9</v>
      </c>
      <c r="G440" s="28"/>
      <c r="H440" s="31"/>
      <c r="I440" s="30"/>
      <c r="J440" s="30"/>
      <c r="K440" s="30"/>
      <c r="L440" s="32"/>
    </row>
    <row r="441" spans="1:12" ht="17.100000000000001" customHeight="1" thickBot="1" x14ac:dyDescent="0.55000000000000004">
      <c r="A441" s="14">
        <f t="shared" si="91"/>
        <v>88</v>
      </c>
      <c r="B441" s="17">
        <f t="shared" si="102"/>
        <v>352</v>
      </c>
      <c r="C441" s="24"/>
      <c r="D441" s="25" t="s">
        <v>0</v>
      </c>
      <c r="E441" s="26">
        <v>75</v>
      </c>
      <c r="F441" s="26" t="s">
        <v>8</v>
      </c>
      <c r="G441" s="29"/>
      <c r="H441" s="33"/>
      <c r="I441" s="34"/>
      <c r="J441" s="34"/>
      <c r="K441" s="34"/>
      <c r="L441" s="35"/>
    </row>
    <row r="442" spans="1:12" ht="17.100000000000001" customHeight="1" x14ac:dyDescent="0.5">
      <c r="A442" s="11">
        <f t="shared" si="94"/>
        <v>89</v>
      </c>
      <c r="B442" s="12"/>
      <c r="C442" s="21" t="s">
        <v>16</v>
      </c>
      <c r="D442" s="22" t="s">
        <v>0</v>
      </c>
      <c r="E442" s="22"/>
      <c r="F442" s="22"/>
      <c r="G442" s="27"/>
      <c r="H442" s="37"/>
      <c r="I442" s="38"/>
      <c r="J442" s="38"/>
      <c r="K442" s="38"/>
      <c r="L442" s="39"/>
    </row>
    <row r="443" spans="1:12" ht="17.100000000000001" customHeight="1" x14ac:dyDescent="0.5">
      <c r="A443" s="13">
        <f t="shared" si="91"/>
        <v>89</v>
      </c>
      <c r="B443" s="16">
        <f t="shared" ref="B443:B446" si="103">B438+4</f>
        <v>353</v>
      </c>
      <c r="C443" s="23"/>
      <c r="D443" s="20" t="s">
        <v>0</v>
      </c>
      <c r="E443" s="19">
        <v>42</v>
      </c>
      <c r="F443" s="19" t="s">
        <v>9</v>
      </c>
      <c r="G443" s="28"/>
      <c r="H443" s="31"/>
      <c r="I443" s="30"/>
      <c r="J443" s="30"/>
      <c r="K443" s="30"/>
      <c r="L443" s="32"/>
    </row>
    <row r="444" spans="1:12" ht="17.100000000000001" customHeight="1" x14ac:dyDescent="0.5">
      <c r="A444" s="13">
        <f t="shared" si="91"/>
        <v>89</v>
      </c>
      <c r="B444" s="16">
        <f t="shared" si="103"/>
        <v>354</v>
      </c>
      <c r="C444" s="23"/>
      <c r="D444" s="20" t="s">
        <v>0</v>
      </c>
      <c r="E444" s="19">
        <v>32</v>
      </c>
      <c r="F444" s="19" t="s">
        <v>8</v>
      </c>
      <c r="G444" s="28"/>
      <c r="H444" s="31"/>
      <c r="I444" s="30"/>
      <c r="J444" s="30"/>
      <c r="K444" s="30"/>
      <c r="L444" s="32"/>
    </row>
    <row r="445" spans="1:12" ht="17.100000000000001" customHeight="1" x14ac:dyDescent="0.5">
      <c r="A445" s="13">
        <f t="shared" si="91"/>
        <v>89</v>
      </c>
      <c r="B445" s="16">
        <f t="shared" si="103"/>
        <v>355</v>
      </c>
      <c r="C445" s="23"/>
      <c r="D445" s="20" t="s">
        <v>0</v>
      </c>
      <c r="E445" s="19">
        <v>70</v>
      </c>
      <c r="F445" s="19" t="s">
        <v>8</v>
      </c>
      <c r="G445" s="28"/>
      <c r="H445" s="31"/>
      <c r="I445" s="30"/>
      <c r="J445" s="30"/>
      <c r="K445" s="30"/>
      <c r="L445" s="32"/>
    </row>
    <row r="446" spans="1:12" ht="17.100000000000001" customHeight="1" thickBot="1" x14ac:dyDescent="0.55000000000000004">
      <c r="A446" s="14">
        <f t="shared" si="91"/>
        <v>89</v>
      </c>
      <c r="B446" s="17">
        <f t="shared" si="103"/>
        <v>356</v>
      </c>
      <c r="C446" s="24"/>
      <c r="D446" s="25" t="s">
        <v>0</v>
      </c>
      <c r="E446" s="26">
        <v>29</v>
      </c>
      <c r="F446" s="26" t="s">
        <v>9</v>
      </c>
      <c r="G446" s="29"/>
      <c r="H446" s="33"/>
      <c r="I446" s="34"/>
      <c r="J446" s="34"/>
      <c r="K446" s="34"/>
      <c r="L446" s="35"/>
    </row>
    <row r="447" spans="1:12" ht="17.100000000000001" customHeight="1" x14ac:dyDescent="0.5">
      <c r="A447" s="11">
        <f t="shared" si="94"/>
        <v>90</v>
      </c>
      <c r="B447" s="12"/>
      <c r="C447" s="21" t="s">
        <v>16</v>
      </c>
      <c r="D447" s="22" t="s">
        <v>2</v>
      </c>
      <c r="E447" s="22"/>
      <c r="F447" s="22"/>
      <c r="G447" s="27">
        <v>1</v>
      </c>
      <c r="H447" s="37">
        <v>26.8</v>
      </c>
      <c r="I447" s="38">
        <v>25.8</v>
      </c>
      <c r="J447" s="38">
        <v>27.3</v>
      </c>
      <c r="K447" s="38">
        <v>26.6</v>
      </c>
      <c r="L447" s="39">
        <v>25.5</v>
      </c>
    </row>
    <row r="448" spans="1:12" ht="17.100000000000001" customHeight="1" x14ac:dyDescent="0.5">
      <c r="A448" s="13">
        <f t="shared" si="91"/>
        <v>90</v>
      </c>
      <c r="B448" s="16">
        <f t="shared" ref="B448:B451" si="104">B443+4</f>
        <v>357</v>
      </c>
      <c r="C448" s="23"/>
      <c r="D448" s="20" t="s">
        <v>0</v>
      </c>
      <c r="E448" s="19">
        <v>90</v>
      </c>
      <c r="F448" s="19" t="s">
        <v>9</v>
      </c>
      <c r="G448" s="28">
        <v>1</v>
      </c>
      <c r="H448" s="31"/>
      <c r="I448" s="30"/>
      <c r="J448" s="30"/>
      <c r="K448" s="30"/>
      <c r="L448" s="32"/>
    </row>
    <row r="449" spans="1:12" ht="17.100000000000001" customHeight="1" x14ac:dyDescent="0.5">
      <c r="A449" s="13">
        <f t="shared" si="91"/>
        <v>90</v>
      </c>
      <c r="B449" s="16">
        <f t="shared" si="104"/>
        <v>358</v>
      </c>
      <c r="C449" s="23"/>
      <c r="D449" s="20" t="s">
        <v>2</v>
      </c>
      <c r="E449" s="19">
        <v>53</v>
      </c>
      <c r="F449" s="19" t="s">
        <v>9</v>
      </c>
      <c r="G449" s="28">
        <v>1</v>
      </c>
      <c r="H449" s="31">
        <v>27.1</v>
      </c>
      <c r="I449" s="30">
        <v>26.7</v>
      </c>
      <c r="J449" s="30">
        <v>27.6</v>
      </c>
      <c r="K449" s="30">
        <v>27.2</v>
      </c>
      <c r="L449" s="32">
        <v>26.2</v>
      </c>
    </row>
    <row r="450" spans="1:12" ht="17.100000000000001" customHeight="1" x14ac:dyDescent="0.5">
      <c r="A450" s="13">
        <f t="shared" si="91"/>
        <v>90</v>
      </c>
      <c r="B450" s="16">
        <f t="shared" si="104"/>
        <v>359</v>
      </c>
      <c r="C450" s="23"/>
      <c r="D450" s="20" t="s">
        <v>0</v>
      </c>
      <c r="E450" s="19">
        <v>66</v>
      </c>
      <c r="F450" s="19" t="s">
        <v>8</v>
      </c>
      <c r="G450" s="28">
        <v>1</v>
      </c>
      <c r="H450" s="31"/>
      <c r="I450" s="30"/>
      <c r="J450" s="30"/>
      <c r="K450" s="30"/>
      <c r="L450" s="32"/>
    </row>
    <row r="451" spans="1:12" ht="17.100000000000001" customHeight="1" thickBot="1" x14ac:dyDescent="0.55000000000000004">
      <c r="A451" s="14">
        <f t="shared" si="91"/>
        <v>90</v>
      </c>
      <c r="B451" s="17">
        <f t="shared" si="104"/>
        <v>360</v>
      </c>
      <c r="C451" s="24"/>
      <c r="D451" s="25" t="s">
        <v>0</v>
      </c>
      <c r="E451" s="26">
        <v>22</v>
      </c>
      <c r="F451" s="26" t="s">
        <v>8</v>
      </c>
      <c r="G451" s="29">
        <v>1</v>
      </c>
      <c r="H451" s="33"/>
      <c r="I451" s="34"/>
      <c r="J451" s="34"/>
      <c r="K451" s="34"/>
      <c r="L451" s="35"/>
    </row>
    <row r="452" spans="1:12" ht="17.100000000000001" customHeight="1" x14ac:dyDescent="0.5">
      <c r="A452" s="11">
        <f t="shared" si="94"/>
        <v>91</v>
      </c>
      <c r="B452" s="12"/>
      <c r="C452" s="21" t="s">
        <v>16</v>
      </c>
      <c r="D452" s="22" t="s">
        <v>0</v>
      </c>
      <c r="E452" s="22"/>
      <c r="F452" s="22"/>
      <c r="G452" s="27"/>
      <c r="H452" s="37"/>
      <c r="I452" s="38"/>
      <c r="J452" s="38"/>
      <c r="K452" s="38"/>
      <c r="L452" s="39"/>
    </row>
    <row r="453" spans="1:12" ht="17.100000000000001" customHeight="1" x14ac:dyDescent="0.5">
      <c r="A453" s="13">
        <f t="shared" si="91"/>
        <v>91</v>
      </c>
      <c r="B453" s="16">
        <f t="shared" ref="B453:B456" si="105">B448+4</f>
        <v>361</v>
      </c>
      <c r="C453" s="23"/>
      <c r="D453" s="20" t="s">
        <v>0</v>
      </c>
      <c r="E453" s="19">
        <v>73</v>
      </c>
      <c r="F453" s="19" t="s">
        <v>8</v>
      </c>
      <c r="G453" s="28"/>
      <c r="H453" s="31"/>
      <c r="I453" s="30"/>
      <c r="J453" s="30"/>
      <c r="K453" s="30"/>
      <c r="L453" s="32"/>
    </row>
    <row r="454" spans="1:12" ht="17.100000000000001" customHeight="1" x14ac:dyDescent="0.5">
      <c r="A454" s="13">
        <f t="shared" si="91"/>
        <v>91</v>
      </c>
      <c r="B454" s="16">
        <f t="shared" si="105"/>
        <v>362</v>
      </c>
      <c r="C454" s="23"/>
      <c r="D454" s="20" t="s">
        <v>0</v>
      </c>
      <c r="E454" s="19">
        <v>70</v>
      </c>
      <c r="F454" s="19" t="s">
        <v>9</v>
      </c>
      <c r="G454" s="28"/>
      <c r="H454" s="31"/>
      <c r="I454" s="30"/>
      <c r="J454" s="30"/>
      <c r="K454" s="30"/>
      <c r="L454" s="32"/>
    </row>
    <row r="455" spans="1:12" ht="17.100000000000001" customHeight="1" x14ac:dyDescent="0.5">
      <c r="A455" s="13">
        <f t="shared" si="91"/>
        <v>91</v>
      </c>
      <c r="B455" s="16">
        <f t="shared" si="105"/>
        <v>363</v>
      </c>
      <c r="C455" s="23"/>
      <c r="D455" s="20" t="s">
        <v>0</v>
      </c>
      <c r="E455" s="19">
        <v>24</v>
      </c>
      <c r="F455" s="19" t="s">
        <v>8</v>
      </c>
      <c r="G455" s="28"/>
      <c r="H455" s="31"/>
      <c r="I455" s="30"/>
      <c r="J455" s="30"/>
      <c r="K455" s="30"/>
      <c r="L455" s="32"/>
    </row>
    <row r="456" spans="1:12" ht="17.100000000000001" customHeight="1" thickBot="1" x14ac:dyDescent="0.55000000000000004">
      <c r="A456" s="14">
        <f t="shared" si="91"/>
        <v>91</v>
      </c>
      <c r="B456" s="17">
        <f t="shared" si="105"/>
        <v>364</v>
      </c>
      <c r="C456" s="24"/>
      <c r="D456" s="25" t="s">
        <v>0</v>
      </c>
      <c r="E456" s="26">
        <v>59</v>
      </c>
      <c r="F456" s="26" t="s">
        <v>8</v>
      </c>
      <c r="G456" s="29"/>
      <c r="H456" s="33"/>
      <c r="I456" s="34"/>
      <c r="J456" s="34"/>
      <c r="K456" s="34"/>
      <c r="L456" s="35"/>
    </row>
    <row r="457" spans="1:12" ht="17.100000000000001" customHeight="1" x14ac:dyDescent="0.5">
      <c r="A457" s="11">
        <f t="shared" si="94"/>
        <v>92</v>
      </c>
      <c r="B457" s="12"/>
      <c r="C457" s="21" t="s">
        <v>16</v>
      </c>
      <c r="D457" s="22" t="s">
        <v>3</v>
      </c>
      <c r="E457" s="22"/>
      <c r="F457" s="22"/>
      <c r="G457" s="27">
        <v>1</v>
      </c>
      <c r="H457" s="37">
        <v>30</v>
      </c>
      <c r="I457" s="38">
        <v>28.9</v>
      </c>
      <c r="J457" s="38">
        <v>31.3</v>
      </c>
      <c r="K457" s="38">
        <v>29.2</v>
      </c>
      <c r="L457" s="39">
        <v>29.2</v>
      </c>
    </row>
    <row r="458" spans="1:12" ht="17.100000000000001" customHeight="1" x14ac:dyDescent="0.5">
      <c r="A458" s="13">
        <f t="shared" ref="A458:A521" si="106">A457</f>
        <v>92</v>
      </c>
      <c r="B458" s="16">
        <f t="shared" ref="B458:B461" si="107">B453+4</f>
        <v>365</v>
      </c>
      <c r="C458" s="23"/>
      <c r="D458" s="20" t="s">
        <v>0</v>
      </c>
      <c r="E458" s="19">
        <v>52</v>
      </c>
      <c r="F458" s="19" t="s">
        <v>9</v>
      </c>
      <c r="G458" s="28">
        <v>1</v>
      </c>
      <c r="H458" s="31"/>
      <c r="I458" s="30"/>
      <c r="J458" s="30"/>
      <c r="K458" s="30"/>
      <c r="L458" s="32"/>
    </row>
    <row r="459" spans="1:12" ht="17.100000000000001" customHeight="1" x14ac:dyDescent="0.5">
      <c r="A459" s="13">
        <f t="shared" si="106"/>
        <v>92</v>
      </c>
      <c r="B459" s="16">
        <f t="shared" si="107"/>
        <v>366</v>
      </c>
      <c r="C459" s="23"/>
      <c r="D459" s="20" t="s">
        <v>0</v>
      </c>
      <c r="E459" s="19">
        <v>29</v>
      </c>
      <c r="F459" s="19" t="s">
        <v>8</v>
      </c>
      <c r="G459" s="28">
        <v>1</v>
      </c>
      <c r="H459" s="31"/>
      <c r="I459" s="30"/>
      <c r="J459" s="30"/>
      <c r="K459" s="30"/>
      <c r="L459" s="32"/>
    </row>
    <row r="460" spans="1:12" ht="17.100000000000001" customHeight="1" x14ac:dyDescent="0.5">
      <c r="A460" s="13">
        <f t="shared" si="106"/>
        <v>92</v>
      </c>
      <c r="B460" s="16">
        <f t="shared" si="107"/>
        <v>367</v>
      </c>
      <c r="C460" s="23"/>
      <c r="D460" s="20" t="s">
        <v>0</v>
      </c>
      <c r="E460" s="19">
        <v>31</v>
      </c>
      <c r="F460" s="19" t="s">
        <v>8</v>
      </c>
      <c r="G460" s="28">
        <v>1</v>
      </c>
      <c r="H460" s="31"/>
      <c r="I460" s="30"/>
      <c r="J460" s="30"/>
      <c r="K460" s="30"/>
      <c r="L460" s="32"/>
    </row>
    <row r="461" spans="1:12" ht="17.100000000000001" customHeight="1" thickBot="1" x14ac:dyDescent="0.55000000000000004">
      <c r="A461" s="14">
        <f t="shared" si="106"/>
        <v>92</v>
      </c>
      <c r="B461" s="17">
        <f t="shared" si="107"/>
        <v>368</v>
      </c>
      <c r="C461" s="24"/>
      <c r="D461" s="25" t="s">
        <v>3</v>
      </c>
      <c r="E461" s="26">
        <v>30</v>
      </c>
      <c r="F461" s="26" t="s">
        <v>8</v>
      </c>
      <c r="G461" s="29">
        <v>1</v>
      </c>
      <c r="H461" s="33">
        <v>29.9</v>
      </c>
      <c r="I461" s="34">
        <v>29.2</v>
      </c>
      <c r="J461" s="34">
        <v>30.6</v>
      </c>
      <c r="K461" s="34">
        <v>29.8</v>
      </c>
      <c r="L461" s="35">
        <v>28.9</v>
      </c>
    </row>
    <row r="462" spans="1:12" ht="17.100000000000001" customHeight="1" x14ac:dyDescent="0.5">
      <c r="A462" s="11">
        <f t="shared" si="94"/>
        <v>93</v>
      </c>
      <c r="B462" s="12"/>
      <c r="C462" s="21" t="s">
        <v>16</v>
      </c>
      <c r="D462" s="22" t="s">
        <v>0</v>
      </c>
      <c r="E462" s="22"/>
      <c r="F462" s="22"/>
      <c r="G462" s="27"/>
      <c r="H462" s="37"/>
      <c r="I462" s="38"/>
      <c r="J462" s="38"/>
      <c r="K462" s="38"/>
      <c r="L462" s="39"/>
    </row>
    <row r="463" spans="1:12" ht="17.100000000000001" customHeight="1" x14ac:dyDescent="0.5">
      <c r="A463" s="13">
        <f t="shared" si="106"/>
        <v>93</v>
      </c>
      <c r="B463" s="16">
        <f t="shared" ref="B463:B466" si="108">B458+4</f>
        <v>369</v>
      </c>
      <c r="C463" s="23"/>
      <c r="D463" s="20" t="s">
        <v>0</v>
      </c>
      <c r="E463" s="19">
        <v>41</v>
      </c>
      <c r="F463" s="19" t="s">
        <v>8</v>
      </c>
      <c r="G463" s="28"/>
      <c r="H463" s="31"/>
      <c r="I463" s="30"/>
      <c r="J463" s="30"/>
      <c r="K463" s="30"/>
      <c r="L463" s="32"/>
    </row>
    <row r="464" spans="1:12" ht="17.100000000000001" customHeight="1" x14ac:dyDescent="0.5">
      <c r="A464" s="13">
        <f t="shared" si="106"/>
        <v>93</v>
      </c>
      <c r="B464" s="16">
        <f t="shared" si="108"/>
        <v>370</v>
      </c>
      <c r="C464" s="23"/>
      <c r="D464" s="20" t="s">
        <v>0</v>
      </c>
      <c r="E464" s="19">
        <v>87</v>
      </c>
      <c r="F464" s="19" t="s">
        <v>9</v>
      </c>
      <c r="G464" s="28"/>
      <c r="H464" s="31"/>
      <c r="I464" s="30"/>
      <c r="J464" s="30"/>
      <c r="K464" s="30"/>
      <c r="L464" s="32"/>
    </row>
    <row r="465" spans="1:12" ht="17.100000000000001" customHeight="1" x14ac:dyDescent="0.5">
      <c r="A465" s="13">
        <f t="shared" si="106"/>
        <v>93</v>
      </c>
      <c r="B465" s="16">
        <f t="shared" si="108"/>
        <v>371</v>
      </c>
      <c r="C465" s="23"/>
      <c r="D465" s="20" t="s">
        <v>0</v>
      </c>
      <c r="E465" s="19">
        <v>8</v>
      </c>
      <c r="F465" s="19" t="s">
        <v>8</v>
      </c>
      <c r="G465" s="28"/>
      <c r="H465" s="31"/>
      <c r="I465" s="30"/>
      <c r="J465" s="30"/>
      <c r="K465" s="30"/>
      <c r="L465" s="32"/>
    </row>
    <row r="466" spans="1:12" ht="17.100000000000001" customHeight="1" thickBot="1" x14ac:dyDescent="0.55000000000000004">
      <c r="A466" s="14">
        <f t="shared" si="106"/>
        <v>93</v>
      </c>
      <c r="B466" s="17">
        <f t="shared" si="108"/>
        <v>372</v>
      </c>
      <c r="C466" s="24"/>
      <c r="D466" s="25" t="s">
        <v>0</v>
      </c>
      <c r="E466" s="26">
        <v>48</v>
      </c>
      <c r="F466" s="26" t="s">
        <v>8</v>
      </c>
      <c r="G466" s="29"/>
      <c r="H466" s="33"/>
      <c r="I466" s="34"/>
      <c r="J466" s="34"/>
      <c r="K466" s="34"/>
      <c r="L466" s="35"/>
    </row>
    <row r="467" spans="1:12" ht="17.100000000000001" customHeight="1" x14ac:dyDescent="0.5">
      <c r="A467" s="11">
        <f t="shared" ref="A467:A527" si="109">A462+1</f>
        <v>94</v>
      </c>
      <c r="B467" s="12"/>
      <c r="C467" s="21" t="s">
        <v>16</v>
      </c>
      <c r="D467" s="22" t="s">
        <v>0</v>
      </c>
      <c r="E467" s="22"/>
      <c r="F467" s="22"/>
      <c r="G467" s="27"/>
      <c r="H467" s="37"/>
      <c r="I467" s="38"/>
      <c r="J467" s="38"/>
      <c r="K467" s="38"/>
      <c r="L467" s="39"/>
    </row>
    <row r="468" spans="1:12" ht="17.100000000000001" customHeight="1" x14ac:dyDescent="0.5">
      <c r="A468" s="13">
        <f t="shared" si="106"/>
        <v>94</v>
      </c>
      <c r="B468" s="16">
        <f t="shared" ref="B468:B471" si="110">B463+4</f>
        <v>373</v>
      </c>
      <c r="C468" s="23"/>
      <c r="D468" s="20" t="s">
        <v>0</v>
      </c>
      <c r="E468" s="19">
        <v>18</v>
      </c>
      <c r="F468" s="19" t="s">
        <v>9</v>
      </c>
      <c r="G468" s="28"/>
      <c r="H468" s="31"/>
      <c r="I468" s="30"/>
      <c r="J468" s="30"/>
      <c r="K468" s="30"/>
      <c r="L468" s="32"/>
    </row>
    <row r="469" spans="1:12" ht="17.100000000000001" customHeight="1" x14ac:dyDescent="0.5">
      <c r="A469" s="13">
        <f t="shared" si="106"/>
        <v>94</v>
      </c>
      <c r="B469" s="16">
        <f t="shared" si="110"/>
        <v>374</v>
      </c>
      <c r="C469" s="23"/>
      <c r="D469" s="20" t="s">
        <v>0</v>
      </c>
      <c r="E469" s="19">
        <v>30</v>
      </c>
      <c r="F469" s="19" t="s">
        <v>8</v>
      </c>
      <c r="G469" s="28"/>
      <c r="H469" s="31"/>
      <c r="I469" s="30"/>
      <c r="J469" s="30"/>
      <c r="K469" s="30"/>
      <c r="L469" s="32"/>
    </row>
    <row r="470" spans="1:12" ht="17.100000000000001" customHeight="1" x14ac:dyDescent="0.5">
      <c r="A470" s="13">
        <f t="shared" si="106"/>
        <v>94</v>
      </c>
      <c r="B470" s="16">
        <f t="shared" si="110"/>
        <v>375</v>
      </c>
      <c r="C470" s="23"/>
      <c r="D470" s="20" t="s">
        <v>0</v>
      </c>
      <c r="E470" s="19">
        <v>58</v>
      </c>
      <c r="F470" s="19" t="s">
        <v>8</v>
      </c>
      <c r="G470" s="28"/>
      <c r="H470" s="31"/>
      <c r="I470" s="30"/>
      <c r="J470" s="30"/>
      <c r="K470" s="30"/>
      <c r="L470" s="32"/>
    </row>
    <row r="471" spans="1:12" ht="17.100000000000001" customHeight="1" thickBot="1" x14ac:dyDescent="0.55000000000000004">
      <c r="A471" s="14">
        <f t="shared" si="106"/>
        <v>94</v>
      </c>
      <c r="B471" s="17">
        <f t="shared" si="110"/>
        <v>376</v>
      </c>
      <c r="C471" s="24"/>
      <c r="D471" s="25" t="s">
        <v>0</v>
      </c>
      <c r="E471" s="26">
        <v>65</v>
      </c>
      <c r="F471" s="26" t="s">
        <v>9</v>
      </c>
      <c r="G471" s="29"/>
      <c r="H471" s="33"/>
      <c r="I471" s="34"/>
      <c r="J471" s="34"/>
      <c r="K471" s="34"/>
      <c r="L471" s="35"/>
    </row>
    <row r="472" spans="1:12" ht="17.100000000000001" customHeight="1" x14ac:dyDescent="0.5">
      <c r="A472" s="11">
        <f t="shared" si="109"/>
        <v>95</v>
      </c>
      <c r="B472" s="12"/>
      <c r="C472" s="21" t="s">
        <v>16</v>
      </c>
      <c r="D472" s="22" t="s">
        <v>2</v>
      </c>
      <c r="E472" s="22"/>
      <c r="F472" s="22"/>
      <c r="G472" s="27">
        <v>1</v>
      </c>
      <c r="H472" s="37">
        <v>25</v>
      </c>
      <c r="I472" s="38">
        <v>24.6</v>
      </c>
      <c r="J472" s="38">
        <v>24.6</v>
      </c>
      <c r="K472" s="38">
        <v>24.4</v>
      </c>
      <c r="L472" s="39">
        <v>23.8</v>
      </c>
    </row>
    <row r="473" spans="1:12" ht="17.100000000000001" customHeight="1" x14ac:dyDescent="0.5">
      <c r="A473" s="13">
        <f t="shared" si="106"/>
        <v>95</v>
      </c>
      <c r="B473" s="16">
        <f t="shared" ref="B473:B476" si="111">B468+4</f>
        <v>377</v>
      </c>
      <c r="C473" s="23"/>
      <c r="D473" s="20" t="s">
        <v>4</v>
      </c>
      <c r="E473" s="19">
        <v>67</v>
      </c>
      <c r="F473" s="19" t="s">
        <v>8</v>
      </c>
      <c r="G473" s="28">
        <v>1</v>
      </c>
      <c r="H473" s="31">
        <v>14.9</v>
      </c>
      <c r="I473" s="30">
        <v>13.6</v>
      </c>
      <c r="J473" s="30">
        <v>15</v>
      </c>
      <c r="K473" s="30">
        <v>15.7</v>
      </c>
      <c r="L473" s="32">
        <v>13.8</v>
      </c>
    </row>
    <row r="474" spans="1:12" ht="17.100000000000001" customHeight="1" x14ac:dyDescent="0.5">
      <c r="A474" s="13">
        <f t="shared" si="106"/>
        <v>95</v>
      </c>
      <c r="B474" s="16">
        <f t="shared" si="111"/>
        <v>378</v>
      </c>
      <c r="C474" s="23"/>
      <c r="D474" s="20" t="s">
        <v>0</v>
      </c>
      <c r="E474" s="19">
        <v>20</v>
      </c>
      <c r="F474" s="19" t="s">
        <v>8</v>
      </c>
      <c r="G474" s="28">
        <v>1</v>
      </c>
      <c r="H474" s="31"/>
      <c r="I474" s="30"/>
      <c r="J474" s="30"/>
      <c r="K474" s="30"/>
      <c r="L474" s="32"/>
    </row>
    <row r="475" spans="1:12" ht="17.100000000000001" customHeight="1" x14ac:dyDescent="0.5">
      <c r="A475" s="13">
        <f t="shared" si="106"/>
        <v>95</v>
      </c>
      <c r="B475" s="16">
        <f t="shared" si="111"/>
        <v>379</v>
      </c>
      <c r="C475" s="23"/>
      <c r="D475" s="20" t="s">
        <v>0</v>
      </c>
      <c r="E475" s="19">
        <v>32</v>
      </c>
      <c r="F475" s="19" t="s">
        <v>8</v>
      </c>
      <c r="G475" s="28">
        <v>1</v>
      </c>
      <c r="H475" s="31"/>
      <c r="I475" s="30"/>
      <c r="J475" s="30"/>
      <c r="K475" s="30"/>
      <c r="L475" s="32"/>
    </row>
    <row r="476" spans="1:12" ht="17.100000000000001" customHeight="1" thickBot="1" x14ac:dyDescent="0.55000000000000004">
      <c r="A476" s="14">
        <f t="shared" si="106"/>
        <v>95</v>
      </c>
      <c r="B476" s="17">
        <f t="shared" si="111"/>
        <v>380</v>
      </c>
      <c r="C476" s="24"/>
      <c r="D476" s="25" t="s">
        <v>0</v>
      </c>
      <c r="E476" s="26">
        <v>32</v>
      </c>
      <c r="F476" s="26" t="s">
        <v>9</v>
      </c>
      <c r="G476" s="29">
        <v>1</v>
      </c>
      <c r="H476" s="33"/>
      <c r="I476" s="34"/>
      <c r="J476" s="34"/>
      <c r="K476" s="34"/>
      <c r="L476" s="35"/>
    </row>
    <row r="477" spans="1:12" ht="17.100000000000001" customHeight="1" x14ac:dyDescent="0.5">
      <c r="A477" s="11">
        <f t="shared" si="109"/>
        <v>96</v>
      </c>
      <c r="B477" s="12"/>
      <c r="C477" s="21" t="s">
        <v>16</v>
      </c>
      <c r="D477" s="22" t="s">
        <v>2</v>
      </c>
      <c r="E477" s="22"/>
      <c r="F477" s="22"/>
      <c r="G477" s="27">
        <v>1</v>
      </c>
      <c r="H477" s="37">
        <v>26.7</v>
      </c>
      <c r="I477" s="38">
        <v>26.7</v>
      </c>
      <c r="J477" s="38">
        <v>27.4</v>
      </c>
      <c r="K477" s="38">
        <v>26.3</v>
      </c>
      <c r="L477" s="39">
        <v>25.6</v>
      </c>
    </row>
    <row r="478" spans="1:12" ht="17.100000000000001" customHeight="1" x14ac:dyDescent="0.5">
      <c r="A478" s="13">
        <f t="shared" si="106"/>
        <v>96</v>
      </c>
      <c r="B478" s="16">
        <f t="shared" ref="B478:B481" si="112">B473+4</f>
        <v>381</v>
      </c>
      <c r="C478" s="23"/>
      <c r="D478" s="20" t="s">
        <v>0</v>
      </c>
      <c r="E478" s="19">
        <v>37</v>
      </c>
      <c r="F478" s="19" t="s">
        <v>9</v>
      </c>
      <c r="G478" s="28">
        <v>1</v>
      </c>
      <c r="H478" s="31"/>
      <c r="I478" s="30"/>
      <c r="J478" s="30"/>
      <c r="K478" s="30"/>
      <c r="L478" s="32"/>
    </row>
    <row r="479" spans="1:12" ht="17.100000000000001" customHeight="1" x14ac:dyDescent="0.5">
      <c r="A479" s="13">
        <f t="shared" si="106"/>
        <v>96</v>
      </c>
      <c r="B479" s="16">
        <f t="shared" si="112"/>
        <v>382</v>
      </c>
      <c r="C479" s="23"/>
      <c r="D479" s="20" t="s">
        <v>0</v>
      </c>
      <c r="E479" s="19">
        <v>30</v>
      </c>
      <c r="F479" s="19" t="s">
        <v>9</v>
      </c>
      <c r="G479" s="28">
        <v>1</v>
      </c>
      <c r="H479" s="31"/>
      <c r="I479" s="30"/>
      <c r="J479" s="30"/>
      <c r="K479" s="30"/>
      <c r="L479" s="32"/>
    </row>
    <row r="480" spans="1:12" ht="17.100000000000001" customHeight="1" x14ac:dyDescent="0.5">
      <c r="A480" s="13">
        <f t="shared" si="106"/>
        <v>96</v>
      </c>
      <c r="B480" s="16">
        <f t="shared" si="112"/>
        <v>383</v>
      </c>
      <c r="C480" s="23"/>
      <c r="D480" s="20" t="s">
        <v>0</v>
      </c>
      <c r="E480" s="19">
        <v>60</v>
      </c>
      <c r="F480" s="19" t="s">
        <v>8</v>
      </c>
      <c r="G480" s="28">
        <v>1</v>
      </c>
      <c r="H480" s="31"/>
      <c r="I480" s="30"/>
      <c r="J480" s="30"/>
      <c r="K480" s="30"/>
      <c r="L480" s="32"/>
    </row>
    <row r="481" spans="1:12" ht="17.100000000000001" customHeight="1" thickBot="1" x14ac:dyDescent="0.55000000000000004">
      <c r="A481" s="14">
        <f t="shared" si="106"/>
        <v>96</v>
      </c>
      <c r="B481" s="17">
        <f t="shared" si="112"/>
        <v>384</v>
      </c>
      <c r="C481" s="24"/>
      <c r="D481" s="25" t="s">
        <v>1</v>
      </c>
      <c r="E481" s="26">
        <v>47</v>
      </c>
      <c r="F481" s="26" t="s">
        <v>8</v>
      </c>
      <c r="G481" s="29">
        <v>1</v>
      </c>
      <c r="H481" s="33">
        <v>17.600000000000001</v>
      </c>
      <c r="I481" s="34">
        <v>17.2</v>
      </c>
      <c r="J481" s="34">
        <v>18.399999999999999</v>
      </c>
      <c r="K481" s="34">
        <v>18.3</v>
      </c>
      <c r="L481" s="35">
        <v>16.600000000000001</v>
      </c>
    </row>
    <row r="482" spans="1:12" ht="17.100000000000001" customHeight="1" x14ac:dyDescent="0.5">
      <c r="A482" s="11">
        <f t="shared" si="109"/>
        <v>97</v>
      </c>
      <c r="B482" s="12"/>
      <c r="C482" s="21" t="s">
        <v>16</v>
      </c>
      <c r="D482" s="22" t="s">
        <v>0</v>
      </c>
      <c r="E482" s="22"/>
      <c r="F482" s="22"/>
      <c r="G482" s="27"/>
      <c r="H482" s="37"/>
      <c r="I482" s="38"/>
      <c r="J482" s="38"/>
      <c r="K482" s="38"/>
      <c r="L482" s="39"/>
    </row>
    <row r="483" spans="1:12" ht="17.100000000000001" customHeight="1" x14ac:dyDescent="0.5">
      <c r="A483" s="13">
        <f t="shared" si="106"/>
        <v>97</v>
      </c>
      <c r="B483" s="16">
        <f t="shared" ref="B483:B486" si="113">B478+4</f>
        <v>385</v>
      </c>
      <c r="C483" s="23"/>
      <c r="D483" s="20" t="s">
        <v>0</v>
      </c>
      <c r="E483" s="19">
        <v>52</v>
      </c>
      <c r="F483" s="19" t="s">
        <v>8</v>
      </c>
      <c r="G483" s="28"/>
      <c r="H483" s="31"/>
      <c r="I483" s="30"/>
      <c r="J483" s="30"/>
      <c r="K483" s="30"/>
      <c r="L483" s="32"/>
    </row>
    <row r="484" spans="1:12" ht="17.100000000000001" customHeight="1" x14ac:dyDescent="0.5">
      <c r="A484" s="13">
        <f t="shared" si="106"/>
        <v>97</v>
      </c>
      <c r="B484" s="16">
        <f t="shared" si="113"/>
        <v>386</v>
      </c>
      <c r="C484" s="23"/>
      <c r="D484" s="20" t="s">
        <v>0</v>
      </c>
      <c r="E484" s="19">
        <v>50</v>
      </c>
      <c r="F484" s="19" t="s">
        <v>8</v>
      </c>
      <c r="G484" s="28"/>
      <c r="H484" s="31"/>
      <c r="I484" s="30"/>
      <c r="J484" s="30"/>
      <c r="K484" s="30"/>
      <c r="L484" s="32"/>
    </row>
    <row r="485" spans="1:12" ht="17.100000000000001" customHeight="1" x14ac:dyDescent="0.5">
      <c r="A485" s="13">
        <f t="shared" si="106"/>
        <v>97</v>
      </c>
      <c r="B485" s="16">
        <f t="shared" si="113"/>
        <v>387</v>
      </c>
      <c r="C485" s="23"/>
      <c r="D485" s="20" t="s">
        <v>0</v>
      </c>
      <c r="E485" s="19">
        <v>57</v>
      </c>
      <c r="F485" s="19" t="s">
        <v>8</v>
      </c>
      <c r="G485" s="28"/>
      <c r="H485" s="31"/>
      <c r="I485" s="30"/>
      <c r="J485" s="30"/>
      <c r="K485" s="30"/>
      <c r="L485" s="32"/>
    </row>
    <row r="486" spans="1:12" ht="17.100000000000001" customHeight="1" thickBot="1" x14ac:dyDescent="0.55000000000000004">
      <c r="A486" s="14">
        <f t="shared" si="106"/>
        <v>97</v>
      </c>
      <c r="B486" s="17">
        <f t="shared" si="113"/>
        <v>388</v>
      </c>
      <c r="C486" s="24"/>
      <c r="D486" s="25" t="s">
        <v>0</v>
      </c>
      <c r="E486" s="26">
        <v>53</v>
      </c>
      <c r="F486" s="26" t="s">
        <v>8</v>
      </c>
      <c r="G486" s="29"/>
      <c r="H486" s="33"/>
      <c r="I486" s="34"/>
      <c r="J486" s="34"/>
      <c r="K486" s="34"/>
      <c r="L486" s="35"/>
    </row>
    <row r="487" spans="1:12" ht="17.100000000000001" customHeight="1" x14ac:dyDescent="0.5">
      <c r="A487" s="11">
        <f t="shared" si="109"/>
        <v>98</v>
      </c>
      <c r="B487" s="12"/>
      <c r="C487" s="21" t="s">
        <v>16</v>
      </c>
      <c r="D487" s="22" t="s">
        <v>0</v>
      </c>
      <c r="E487" s="22"/>
      <c r="F487" s="22"/>
      <c r="G487" s="27"/>
      <c r="H487" s="37"/>
      <c r="I487" s="38"/>
      <c r="J487" s="38"/>
      <c r="K487" s="38"/>
      <c r="L487" s="39"/>
    </row>
    <row r="488" spans="1:12" ht="17.100000000000001" customHeight="1" x14ac:dyDescent="0.5">
      <c r="A488" s="13">
        <f t="shared" si="106"/>
        <v>98</v>
      </c>
      <c r="B488" s="16">
        <f t="shared" ref="B488:B491" si="114">B483+4</f>
        <v>389</v>
      </c>
      <c r="C488" s="23"/>
      <c r="D488" s="20" t="s">
        <v>0</v>
      </c>
      <c r="E488" s="19">
        <v>28</v>
      </c>
      <c r="F488" s="19" t="s">
        <v>9</v>
      </c>
      <c r="G488" s="28"/>
      <c r="H488" s="31"/>
      <c r="I488" s="30"/>
      <c r="J488" s="30"/>
      <c r="K488" s="30"/>
      <c r="L488" s="32"/>
    </row>
    <row r="489" spans="1:12" ht="17.100000000000001" customHeight="1" x14ac:dyDescent="0.5">
      <c r="A489" s="13">
        <f t="shared" si="106"/>
        <v>98</v>
      </c>
      <c r="B489" s="16">
        <f t="shared" si="114"/>
        <v>390</v>
      </c>
      <c r="C489" s="23"/>
      <c r="D489" s="20" t="s">
        <v>0</v>
      </c>
      <c r="E489" s="19">
        <v>67</v>
      </c>
      <c r="F489" s="19" t="s">
        <v>9</v>
      </c>
      <c r="G489" s="28"/>
      <c r="H489" s="31"/>
      <c r="I489" s="30"/>
      <c r="J489" s="30"/>
      <c r="K489" s="30"/>
      <c r="L489" s="32"/>
    </row>
    <row r="490" spans="1:12" ht="17.100000000000001" customHeight="1" x14ac:dyDescent="0.5">
      <c r="A490" s="13">
        <f t="shared" si="106"/>
        <v>98</v>
      </c>
      <c r="B490" s="16">
        <f t="shared" si="114"/>
        <v>391</v>
      </c>
      <c r="C490" s="23"/>
      <c r="D490" s="20" t="s">
        <v>0</v>
      </c>
      <c r="E490" s="19">
        <v>25</v>
      </c>
      <c r="F490" s="19" t="s">
        <v>8</v>
      </c>
      <c r="G490" s="28"/>
      <c r="H490" s="31"/>
      <c r="I490" s="30"/>
      <c r="J490" s="30"/>
      <c r="K490" s="30"/>
      <c r="L490" s="32"/>
    </row>
    <row r="491" spans="1:12" ht="17.100000000000001" customHeight="1" thickBot="1" x14ac:dyDescent="0.55000000000000004">
      <c r="A491" s="14">
        <f t="shared" si="106"/>
        <v>98</v>
      </c>
      <c r="B491" s="17">
        <f t="shared" si="114"/>
        <v>392</v>
      </c>
      <c r="C491" s="24"/>
      <c r="D491" s="25" t="s">
        <v>0</v>
      </c>
      <c r="E491" s="26">
        <v>21</v>
      </c>
      <c r="F491" s="26" t="s">
        <v>8</v>
      </c>
      <c r="G491" s="29"/>
      <c r="H491" s="33"/>
      <c r="I491" s="34"/>
      <c r="J491" s="34"/>
      <c r="K491" s="34"/>
      <c r="L491" s="35"/>
    </row>
    <row r="492" spans="1:12" ht="17.100000000000001" customHeight="1" x14ac:dyDescent="0.5">
      <c r="A492" s="11">
        <f t="shared" si="109"/>
        <v>99</v>
      </c>
      <c r="B492" s="12"/>
      <c r="C492" s="21" t="s">
        <v>16</v>
      </c>
      <c r="D492" s="22" t="s">
        <v>3</v>
      </c>
      <c r="E492" s="22"/>
      <c r="F492" s="22"/>
      <c r="G492" s="27">
        <v>1</v>
      </c>
      <c r="H492" s="37">
        <v>29.7</v>
      </c>
      <c r="I492" s="38">
        <v>28.5</v>
      </c>
      <c r="J492" s="38">
        <v>30.4</v>
      </c>
      <c r="K492" s="38">
        <v>29.9</v>
      </c>
      <c r="L492" s="39">
        <v>28.5</v>
      </c>
    </row>
    <row r="493" spans="1:12" ht="17.100000000000001" customHeight="1" x14ac:dyDescent="0.5">
      <c r="A493" s="13">
        <f t="shared" si="106"/>
        <v>99</v>
      </c>
      <c r="B493" s="16">
        <f t="shared" ref="B493:B496" si="115">B488+4</f>
        <v>393</v>
      </c>
      <c r="C493" s="23"/>
      <c r="D493" s="20" t="s">
        <v>0</v>
      </c>
      <c r="E493" s="19">
        <v>30</v>
      </c>
      <c r="F493" s="19" t="s">
        <v>8</v>
      </c>
      <c r="G493" s="28">
        <v>1</v>
      </c>
      <c r="H493" s="31"/>
      <c r="I493" s="30"/>
      <c r="J493" s="30"/>
      <c r="K493" s="30"/>
      <c r="L493" s="32"/>
    </row>
    <row r="494" spans="1:12" ht="17.100000000000001" customHeight="1" x14ac:dyDescent="0.5">
      <c r="A494" s="13">
        <f t="shared" si="106"/>
        <v>99</v>
      </c>
      <c r="B494" s="16">
        <f t="shared" si="115"/>
        <v>394</v>
      </c>
      <c r="C494" s="23"/>
      <c r="D494" s="20" t="s">
        <v>0</v>
      </c>
      <c r="E494" s="19">
        <v>34</v>
      </c>
      <c r="F494" s="19" t="s">
        <v>8</v>
      </c>
      <c r="G494" s="28">
        <v>1</v>
      </c>
      <c r="H494" s="31"/>
      <c r="I494" s="30"/>
      <c r="J494" s="30"/>
      <c r="K494" s="30"/>
      <c r="L494" s="32"/>
    </row>
    <row r="495" spans="1:12" ht="17.100000000000001" customHeight="1" x14ac:dyDescent="0.5">
      <c r="A495" s="13">
        <f t="shared" si="106"/>
        <v>99</v>
      </c>
      <c r="B495" s="16">
        <f t="shared" si="115"/>
        <v>395</v>
      </c>
      <c r="C495" s="23"/>
      <c r="D495" s="20" t="s">
        <v>1</v>
      </c>
      <c r="E495" s="19">
        <v>60</v>
      </c>
      <c r="F495" s="19" t="s">
        <v>8</v>
      </c>
      <c r="G495" s="28">
        <v>1</v>
      </c>
      <c r="H495" s="31">
        <v>22.7</v>
      </c>
      <c r="I495" s="30">
        <v>22.2</v>
      </c>
      <c r="J495" s="30">
        <v>23.3</v>
      </c>
      <c r="K495" s="30">
        <v>23.1</v>
      </c>
      <c r="L495" s="32">
        <v>21.6</v>
      </c>
    </row>
    <row r="496" spans="1:12" ht="17.100000000000001" customHeight="1" thickBot="1" x14ac:dyDescent="0.55000000000000004">
      <c r="A496" s="14">
        <f t="shared" si="106"/>
        <v>99</v>
      </c>
      <c r="B496" s="17">
        <f t="shared" si="115"/>
        <v>396</v>
      </c>
      <c r="C496" s="24"/>
      <c r="D496" s="25" t="s">
        <v>0</v>
      </c>
      <c r="E496" s="26">
        <v>70</v>
      </c>
      <c r="F496" s="26" t="s">
        <v>8</v>
      </c>
      <c r="G496" s="29">
        <v>1</v>
      </c>
      <c r="H496" s="33"/>
      <c r="I496" s="34"/>
      <c r="J496" s="34"/>
      <c r="K496" s="34"/>
      <c r="L496" s="35"/>
    </row>
    <row r="497" spans="1:12" ht="17.100000000000001" customHeight="1" x14ac:dyDescent="0.5">
      <c r="A497" s="11">
        <f t="shared" si="109"/>
        <v>100</v>
      </c>
      <c r="B497" s="12"/>
      <c r="C497" s="21" t="s">
        <v>16</v>
      </c>
      <c r="D497" s="22" t="s">
        <v>0</v>
      </c>
      <c r="E497" s="22"/>
      <c r="F497" s="22"/>
      <c r="G497" s="27"/>
      <c r="H497" s="37"/>
      <c r="I497" s="38"/>
      <c r="J497" s="38"/>
      <c r="K497" s="38"/>
      <c r="L497" s="39"/>
    </row>
    <row r="498" spans="1:12" ht="17.100000000000001" customHeight="1" x14ac:dyDescent="0.5">
      <c r="A498" s="13">
        <f t="shared" si="106"/>
        <v>100</v>
      </c>
      <c r="B498" s="16">
        <f t="shared" ref="B498:B501" si="116">B493+4</f>
        <v>397</v>
      </c>
      <c r="C498" s="23"/>
      <c r="D498" s="20" t="s">
        <v>0</v>
      </c>
      <c r="E498" s="19">
        <v>35</v>
      </c>
      <c r="F498" s="19" t="s">
        <v>9</v>
      </c>
      <c r="G498" s="28"/>
      <c r="H498" s="31"/>
      <c r="I498" s="30"/>
      <c r="J498" s="30"/>
      <c r="K498" s="30"/>
      <c r="L498" s="32"/>
    </row>
    <row r="499" spans="1:12" ht="17.100000000000001" customHeight="1" x14ac:dyDescent="0.5">
      <c r="A499" s="13">
        <f t="shared" si="106"/>
        <v>100</v>
      </c>
      <c r="B499" s="16">
        <f t="shared" si="116"/>
        <v>398</v>
      </c>
      <c r="C499" s="23"/>
      <c r="D499" s="20" t="s">
        <v>0</v>
      </c>
      <c r="E499" s="19">
        <v>22</v>
      </c>
      <c r="F499" s="19" t="s">
        <v>9</v>
      </c>
      <c r="G499" s="28"/>
      <c r="H499" s="31"/>
      <c r="I499" s="30"/>
      <c r="J499" s="30"/>
      <c r="K499" s="30"/>
      <c r="L499" s="32"/>
    </row>
    <row r="500" spans="1:12" ht="17.100000000000001" customHeight="1" x14ac:dyDescent="0.5">
      <c r="A500" s="13">
        <f t="shared" si="106"/>
        <v>100</v>
      </c>
      <c r="B500" s="16">
        <f t="shared" si="116"/>
        <v>399</v>
      </c>
      <c r="C500" s="23"/>
      <c r="D500" s="20" t="s">
        <v>0</v>
      </c>
      <c r="E500" s="19">
        <v>51</v>
      </c>
      <c r="F500" s="19" t="s">
        <v>9</v>
      </c>
      <c r="G500" s="28"/>
      <c r="H500" s="31"/>
      <c r="I500" s="30"/>
      <c r="J500" s="30"/>
      <c r="K500" s="30"/>
      <c r="L500" s="32"/>
    </row>
    <row r="501" spans="1:12" ht="17.100000000000001" customHeight="1" thickBot="1" x14ac:dyDescent="0.55000000000000004">
      <c r="A501" s="14">
        <f t="shared" si="106"/>
        <v>100</v>
      </c>
      <c r="B501" s="17">
        <f t="shared" si="116"/>
        <v>400</v>
      </c>
      <c r="C501" s="24"/>
      <c r="D501" s="25" t="s">
        <v>0</v>
      </c>
      <c r="E501" s="26">
        <v>56</v>
      </c>
      <c r="F501" s="26" t="s">
        <v>9</v>
      </c>
      <c r="G501" s="29"/>
      <c r="H501" s="33"/>
      <c r="I501" s="34"/>
      <c r="J501" s="34"/>
      <c r="K501" s="34"/>
      <c r="L501" s="35"/>
    </row>
    <row r="502" spans="1:12" ht="17.100000000000001" customHeight="1" x14ac:dyDescent="0.5">
      <c r="A502" s="11">
        <f t="shared" si="109"/>
        <v>101</v>
      </c>
      <c r="B502" s="12"/>
      <c r="C502" s="21" t="s">
        <v>16</v>
      </c>
      <c r="D502" s="22" t="s">
        <v>0</v>
      </c>
      <c r="E502" s="22"/>
      <c r="F502" s="22"/>
      <c r="G502" s="27"/>
      <c r="H502" s="37"/>
      <c r="I502" s="38"/>
      <c r="J502" s="38"/>
      <c r="K502" s="38"/>
      <c r="L502" s="39"/>
    </row>
    <row r="503" spans="1:12" ht="17.100000000000001" customHeight="1" x14ac:dyDescent="0.5">
      <c r="A503" s="13">
        <f t="shared" si="106"/>
        <v>101</v>
      </c>
      <c r="B503" s="16">
        <f t="shared" ref="B503:B506" si="117">B498+4</f>
        <v>401</v>
      </c>
      <c r="C503" s="23"/>
      <c r="D503" s="20" t="s">
        <v>0</v>
      </c>
      <c r="E503" s="19">
        <v>55</v>
      </c>
      <c r="F503" s="19" t="s">
        <v>8</v>
      </c>
      <c r="G503" s="28"/>
      <c r="H503" s="31"/>
      <c r="I503" s="30"/>
      <c r="J503" s="30"/>
      <c r="K503" s="30"/>
      <c r="L503" s="32"/>
    </row>
    <row r="504" spans="1:12" ht="17.100000000000001" customHeight="1" x14ac:dyDescent="0.5">
      <c r="A504" s="13">
        <f t="shared" si="106"/>
        <v>101</v>
      </c>
      <c r="B504" s="16">
        <f t="shared" si="117"/>
        <v>402</v>
      </c>
      <c r="C504" s="23"/>
      <c r="D504" s="20" t="s">
        <v>0</v>
      </c>
      <c r="E504" s="19">
        <v>35</v>
      </c>
      <c r="F504" s="19" t="s">
        <v>9</v>
      </c>
      <c r="G504" s="28"/>
      <c r="H504" s="31"/>
      <c r="I504" s="30"/>
      <c r="J504" s="30"/>
      <c r="K504" s="30"/>
      <c r="L504" s="32"/>
    </row>
    <row r="505" spans="1:12" ht="17.100000000000001" customHeight="1" x14ac:dyDescent="0.5">
      <c r="A505" s="13">
        <f t="shared" si="106"/>
        <v>101</v>
      </c>
      <c r="B505" s="16">
        <f t="shared" si="117"/>
        <v>403</v>
      </c>
      <c r="C505" s="23"/>
      <c r="D505" s="20" t="s">
        <v>0</v>
      </c>
      <c r="E505" s="19">
        <v>87</v>
      </c>
      <c r="F505" s="19" t="s">
        <v>9</v>
      </c>
      <c r="G505" s="28"/>
      <c r="H505" s="31"/>
      <c r="I505" s="30"/>
      <c r="J505" s="30"/>
      <c r="K505" s="30"/>
      <c r="L505" s="32"/>
    </row>
    <row r="506" spans="1:12" ht="17.100000000000001" customHeight="1" thickBot="1" x14ac:dyDescent="0.55000000000000004">
      <c r="A506" s="14">
        <f t="shared" si="106"/>
        <v>101</v>
      </c>
      <c r="B506" s="17">
        <f t="shared" si="117"/>
        <v>404</v>
      </c>
      <c r="C506" s="24"/>
      <c r="D506" s="25" t="s">
        <v>0</v>
      </c>
      <c r="E506" s="26">
        <v>36</v>
      </c>
      <c r="F506" s="26" t="s">
        <v>9</v>
      </c>
      <c r="G506" s="29"/>
      <c r="H506" s="33"/>
      <c r="I506" s="34"/>
      <c r="J506" s="34"/>
      <c r="K506" s="34"/>
      <c r="L506" s="35"/>
    </row>
    <row r="507" spans="1:12" ht="17.100000000000001" customHeight="1" x14ac:dyDescent="0.5">
      <c r="A507" s="11">
        <f t="shared" si="109"/>
        <v>102</v>
      </c>
      <c r="B507" s="12"/>
      <c r="C507" s="21" t="s">
        <v>16</v>
      </c>
      <c r="D507" s="22" t="s">
        <v>3</v>
      </c>
      <c r="E507" s="22"/>
      <c r="F507" s="22"/>
      <c r="G507" s="27">
        <v>1</v>
      </c>
      <c r="H507" s="37">
        <v>30.1</v>
      </c>
      <c r="I507" s="38">
        <v>28.8</v>
      </c>
      <c r="J507" s="38">
        <v>30.6</v>
      </c>
      <c r="K507" s="38">
        <v>28.7</v>
      </c>
      <c r="L507" s="39">
        <v>28.8</v>
      </c>
    </row>
    <row r="508" spans="1:12" ht="17.100000000000001" customHeight="1" x14ac:dyDescent="0.5">
      <c r="A508" s="13">
        <f t="shared" si="106"/>
        <v>102</v>
      </c>
      <c r="B508" s="16">
        <f t="shared" ref="B508:B511" si="118">B503+4</f>
        <v>405</v>
      </c>
      <c r="C508" s="23"/>
      <c r="D508" s="20" t="s">
        <v>0</v>
      </c>
      <c r="E508" s="19">
        <v>24</v>
      </c>
      <c r="F508" s="19" t="s">
        <v>8</v>
      </c>
      <c r="G508" s="28">
        <v>1</v>
      </c>
      <c r="H508" s="31"/>
      <c r="I508" s="30"/>
      <c r="J508" s="30"/>
      <c r="K508" s="30"/>
      <c r="L508" s="32"/>
    </row>
    <row r="509" spans="1:12" ht="17.100000000000001" customHeight="1" x14ac:dyDescent="0.5">
      <c r="A509" s="13">
        <f t="shared" si="106"/>
        <v>102</v>
      </c>
      <c r="B509" s="16">
        <f t="shared" si="118"/>
        <v>406</v>
      </c>
      <c r="C509" s="23"/>
      <c r="D509" s="20" t="s">
        <v>0</v>
      </c>
      <c r="E509" s="19">
        <v>56</v>
      </c>
      <c r="F509" s="19" t="s">
        <v>8</v>
      </c>
      <c r="G509" s="28">
        <v>1</v>
      </c>
      <c r="H509" s="31"/>
      <c r="I509" s="30"/>
      <c r="J509" s="30"/>
      <c r="K509" s="30"/>
      <c r="L509" s="32"/>
    </row>
    <row r="510" spans="1:12" ht="17.100000000000001" customHeight="1" x14ac:dyDescent="0.5">
      <c r="A510" s="13">
        <f t="shared" si="106"/>
        <v>102</v>
      </c>
      <c r="B510" s="16">
        <f t="shared" si="118"/>
        <v>407</v>
      </c>
      <c r="C510" s="23"/>
      <c r="D510" s="20" t="s">
        <v>0</v>
      </c>
      <c r="E510" s="19">
        <v>70</v>
      </c>
      <c r="F510" s="19" t="s">
        <v>8</v>
      </c>
      <c r="G510" s="28">
        <v>1</v>
      </c>
      <c r="H510" s="31"/>
      <c r="I510" s="30"/>
      <c r="J510" s="30"/>
      <c r="K510" s="30"/>
      <c r="L510" s="32"/>
    </row>
    <row r="511" spans="1:12" ht="17.100000000000001" customHeight="1" thickBot="1" x14ac:dyDescent="0.55000000000000004">
      <c r="A511" s="14">
        <f t="shared" si="106"/>
        <v>102</v>
      </c>
      <c r="B511" s="17">
        <f t="shared" si="118"/>
        <v>408</v>
      </c>
      <c r="C511" s="24"/>
      <c r="D511" s="25" t="s">
        <v>2</v>
      </c>
      <c r="E511" s="26">
        <v>66</v>
      </c>
      <c r="F511" s="26" t="s">
        <v>8</v>
      </c>
      <c r="G511" s="29">
        <v>1</v>
      </c>
      <c r="H511" s="33">
        <v>24.5</v>
      </c>
      <c r="I511" s="34">
        <v>23.6</v>
      </c>
      <c r="J511" s="34">
        <v>25.1</v>
      </c>
      <c r="K511" s="34">
        <v>24.7</v>
      </c>
      <c r="L511" s="35">
        <v>23.5</v>
      </c>
    </row>
    <row r="512" spans="1:12" ht="17.100000000000001" customHeight="1" x14ac:dyDescent="0.5">
      <c r="A512" s="11">
        <f t="shared" si="109"/>
        <v>103</v>
      </c>
      <c r="B512" s="12"/>
      <c r="C512" s="21" t="s">
        <v>16</v>
      </c>
      <c r="D512" s="22" t="s">
        <v>0</v>
      </c>
      <c r="E512" s="22"/>
      <c r="F512" s="22"/>
      <c r="G512" s="27"/>
      <c r="H512" s="37"/>
      <c r="I512" s="38"/>
      <c r="J512" s="38"/>
      <c r="K512" s="38"/>
      <c r="L512" s="39"/>
    </row>
    <row r="513" spans="1:12" ht="17.100000000000001" customHeight="1" x14ac:dyDescent="0.5">
      <c r="A513" s="13">
        <f t="shared" si="106"/>
        <v>103</v>
      </c>
      <c r="B513" s="16">
        <f t="shared" ref="B513:B516" si="119">B508+4</f>
        <v>409</v>
      </c>
      <c r="C513" s="23"/>
      <c r="D513" s="20" t="s">
        <v>0</v>
      </c>
      <c r="E513" s="19">
        <v>44</v>
      </c>
      <c r="F513" s="19" t="s">
        <v>8</v>
      </c>
      <c r="G513" s="28"/>
      <c r="H513" s="31"/>
      <c r="I513" s="30"/>
      <c r="J513" s="30"/>
      <c r="K513" s="30"/>
      <c r="L513" s="32"/>
    </row>
    <row r="514" spans="1:12" ht="17.100000000000001" customHeight="1" x14ac:dyDescent="0.5">
      <c r="A514" s="13">
        <f t="shared" si="106"/>
        <v>103</v>
      </c>
      <c r="B514" s="16">
        <f t="shared" si="119"/>
        <v>410</v>
      </c>
      <c r="C514" s="23"/>
      <c r="D514" s="20" t="s">
        <v>0</v>
      </c>
      <c r="E514" s="19">
        <v>42</v>
      </c>
      <c r="F514" s="19" t="s">
        <v>8</v>
      </c>
      <c r="G514" s="28"/>
      <c r="H514" s="31"/>
      <c r="I514" s="30"/>
      <c r="J514" s="30"/>
      <c r="K514" s="30"/>
      <c r="L514" s="32"/>
    </row>
    <row r="515" spans="1:12" ht="17.100000000000001" customHeight="1" x14ac:dyDescent="0.5">
      <c r="A515" s="13">
        <f t="shared" si="106"/>
        <v>103</v>
      </c>
      <c r="B515" s="16">
        <f t="shared" si="119"/>
        <v>411</v>
      </c>
      <c r="C515" s="23"/>
      <c r="D515" s="20" t="s">
        <v>0</v>
      </c>
      <c r="E515" s="19">
        <v>20</v>
      </c>
      <c r="F515" s="19" t="s">
        <v>8</v>
      </c>
      <c r="G515" s="28"/>
      <c r="H515" s="31"/>
      <c r="I515" s="30"/>
      <c r="J515" s="30"/>
      <c r="K515" s="30"/>
      <c r="L515" s="32"/>
    </row>
    <row r="516" spans="1:12" ht="17.100000000000001" customHeight="1" thickBot="1" x14ac:dyDescent="0.55000000000000004">
      <c r="A516" s="14">
        <f t="shared" si="106"/>
        <v>103</v>
      </c>
      <c r="B516" s="17">
        <f t="shared" si="119"/>
        <v>412</v>
      </c>
      <c r="C516" s="24"/>
      <c r="D516" s="25" t="s">
        <v>0</v>
      </c>
      <c r="E516" s="26">
        <v>68</v>
      </c>
      <c r="F516" s="26" t="s">
        <v>9</v>
      </c>
      <c r="G516" s="29"/>
      <c r="H516" s="33"/>
      <c r="I516" s="34"/>
      <c r="J516" s="34"/>
      <c r="K516" s="34"/>
      <c r="L516" s="35"/>
    </row>
    <row r="517" spans="1:12" ht="17.100000000000001" customHeight="1" x14ac:dyDescent="0.5">
      <c r="A517" s="11">
        <f t="shared" si="109"/>
        <v>104</v>
      </c>
      <c r="B517" s="12"/>
      <c r="C517" s="21" t="s">
        <v>16</v>
      </c>
      <c r="D517" s="22" t="s">
        <v>2</v>
      </c>
      <c r="E517" s="22"/>
      <c r="F517" s="22"/>
      <c r="G517" s="27">
        <v>2</v>
      </c>
      <c r="H517" s="37">
        <v>23.6</v>
      </c>
      <c r="I517" s="38">
        <v>23.1</v>
      </c>
      <c r="J517" s="38">
        <v>24.1</v>
      </c>
      <c r="K517" s="38">
        <v>23.4</v>
      </c>
      <c r="L517" s="39">
        <v>22.5</v>
      </c>
    </row>
    <row r="518" spans="1:12" ht="17.100000000000001" customHeight="1" x14ac:dyDescent="0.5">
      <c r="A518" s="13">
        <f t="shared" si="106"/>
        <v>104</v>
      </c>
      <c r="B518" s="16">
        <f t="shared" ref="B518:B521" si="120">B513+4</f>
        <v>413</v>
      </c>
      <c r="C518" s="23"/>
      <c r="D518" s="20" t="s">
        <v>1</v>
      </c>
      <c r="E518" s="19">
        <v>59</v>
      </c>
      <c r="F518" s="19" t="s">
        <v>8</v>
      </c>
      <c r="G518" s="28">
        <v>2</v>
      </c>
      <c r="H518" s="31">
        <v>20.5</v>
      </c>
      <c r="I518" s="30">
        <v>19.8</v>
      </c>
      <c r="J518" s="30">
        <v>21.1</v>
      </c>
      <c r="K518" s="30">
        <v>20.7</v>
      </c>
      <c r="L518" s="32">
        <v>19.399999999999999</v>
      </c>
    </row>
    <row r="519" spans="1:12" ht="17.100000000000001" customHeight="1" x14ac:dyDescent="0.5">
      <c r="A519" s="13">
        <f t="shared" si="106"/>
        <v>104</v>
      </c>
      <c r="B519" s="16">
        <f t="shared" si="120"/>
        <v>414</v>
      </c>
      <c r="C519" s="23"/>
      <c r="D519" s="20" t="s">
        <v>2</v>
      </c>
      <c r="E519" s="19">
        <v>61</v>
      </c>
      <c r="F519" s="19" t="s">
        <v>8</v>
      </c>
      <c r="G519" s="28">
        <v>2</v>
      </c>
      <c r="H519" s="31">
        <v>27</v>
      </c>
      <c r="I519" s="30">
        <v>26.3</v>
      </c>
      <c r="J519" s="30">
        <v>27</v>
      </c>
      <c r="K519" s="30">
        <v>27.1</v>
      </c>
      <c r="L519" s="32">
        <v>25.7</v>
      </c>
    </row>
    <row r="520" spans="1:12" ht="17.100000000000001" customHeight="1" x14ac:dyDescent="0.5">
      <c r="A520" s="13">
        <f t="shared" si="106"/>
        <v>104</v>
      </c>
      <c r="B520" s="16">
        <f t="shared" si="120"/>
        <v>415</v>
      </c>
      <c r="C520" s="23"/>
      <c r="D520" s="20" t="s">
        <v>0</v>
      </c>
      <c r="E520" s="19">
        <v>30</v>
      </c>
      <c r="F520" s="19" t="s">
        <v>9</v>
      </c>
      <c r="G520" s="28">
        <v>2</v>
      </c>
      <c r="H520" s="31"/>
      <c r="I520" s="30"/>
      <c r="J520" s="30"/>
      <c r="K520" s="30"/>
      <c r="L520" s="32"/>
    </row>
    <row r="521" spans="1:12" ht="17.100000000000001" customHeight="1" thickBot="1" x14ac:dyDescent="0.55000000000000004">
      <c r="A521" s="14">
        <f t="shared" si="106"/>
        <v>104</v>
      </c>
      <c r="B521" s="17">
        <f t="shared" si="120"/>
        <v>416</v>
      </c>
      <c r="C521" s="24"/>
      <c r="D521" s="25" t="s">
        <v>0</v>
      </c>
      <c r="E521" s="26">
        <v>63</v>
      </c>
      <c r="F521" s="26" t="s">
        <v>8</v>
      </c>
      <c r="G521" s="29">
        <v>2</v>
      </c>
      <c r="H521" s="33"/>
      <c r="I521" s="34"/>
      <c r="J521" s="34"/>
      <c r="K521" s="34"/>
      <c r="L521" s="35"/>
    </row>
    <row r="522" spans="1:12" ht="17.100000000000001" customHeight="1" x14ac:dyDescent="0.5">
      <c r="A522" s="11">
        <f t="shared" si="109"/>
        <v>105</v>
      </c>
      <c r="B522" s="12"/>
      <c r="C522" s="21" t="s">
        <v>16</v>
      </c>
      <c r="D522" s="22" t="s">
        <v>0</v>
      </c>
      <c r="E522" s="22"/>
      <c r="F522" s="22"/>
      <c r="G522" s="27"/>
      <c r="H522" s="37"/>
      <c r="I522" s="38"/>
      <c r="J522" s="38"/>
      <c r="K522" s="38"/>
      <c r="L522" s="39"/>
    </row>
    <row r="523" spans="1:12" ht="17.100000000000001" customHeight="1" x14ac:dyDescent="0.5">
      <c r="A523" s="13">
        <f t="shared" ref="A523:A586" si="121">A522</f>
        <v>105</v>
      </c>
      <c r="B523" s="16">
        <f t="shared" ref="B523:B526" si="122">B518+4</f>
        <v>417</v>
      </c>
      <c r="C523" s="23"/>
      <c r="D523" s="20" t="s">
        <v>0</v>
      </c>
      <c r="E523" s="19">
        <v>26</v>
      </c>
      <c r="F523" s="19" t="s">
        <v>8</v>
      </c>
      <c r="G523" s="28"/>
      <c r="H523" s="31"/>
      <c r="I523" s="30"/>
      <c r="J523" s="30"/>
      <c r="K523" s="30"/>
      <c r="L523" s="32"/>
    </row>
    <row r="524" spans="1:12" ht="17.100000000000001" customHeight="1" x14ac:dyDescent="0.5">
      <c r="A524" s="13">
        <f t="shared" si="121"/>
        <v>105</v>
      </c>
      <c r="B524" s="16">
        <f t="shared" si="122"/>
        <v>418</v>
      </c>
      <c r="C524" s="23"/>
      <c r="D524" s="20" t="s">
        <v>0</v>
      </c>
      <c r="E524" s="19">
        <v>24</v>
      </c>
      <c r="F524" s="19" t="s">
        <v>9</v>
      </c>
      <c r="G524" s="28"/>
      <c r="H524" s="31"/>
      <c r="I524" s="30"/>
      <c r="J524" s="30"/>
      <c r="K524" s="30"/>
      <c r="L524" s="32"/>
    </row>
    <row r="525" spans="1:12" ht="17.100000000000001" customHeight="1" x14ac:dyDescent="0.5">
      <c r="A525" s="13">
        <f t="shared" si="121"/>
        <v>105</v>
      </c>
      <c r="B525" s="16">
        <f t="shared" si="122"/>
        <v>419</v>
      </c>
      <c r="C525" s="23"/>
      <c r="D525" s="20" t="s">
        <v>0</v>
      </c>
      <c r="E525" s="19">
        <v>63</v>
      </c>
      <c r="F525" s="19" t="s">
        <v>8</v>
      </c>
      <c r="G525" s="28"/>
      <c r="H525" s="31"/>
      <c r="I525" s="30"/>
      <c r="J525" s="30"/>
      <c r="K525" s="30"/>
      <c r="L525" s="32"/>
    </row>
    <row r="526" spans="1:12" ht="17.100000000000001" customHeight="1" thickBot="1" x14ac:dyDescent="0.55000000000000004">
      <c r="A526" s="14">
        <f t="shared" si="121"/>
        <v>105</v>
      </c>
      <c r="B526" s="17">
        <f t="shared" si="122"/>
        <v>420</v>
      </c>
      <c r="C526" s="24"/>
      <c r="D526" s="25" t="s">
        <v>0</v>
      </c>
      <c r="E526" s="26">
        <v>65</v>
      </c>
      <c r="F526" s="26" t="s">
        <v>9</v>
      </c>
      <c r="G526" s="29"/>
      <c r="H526" s="33"/>
      <c r="I526" s="34"/>
      <c r="J526" s="34"/>
      <c r="K526" s="34"/>
      <c r="L526" s="35"/>
    </row>
    <row r="527" spans="1:12" ht="17.100000000000001" customHeight="1" x14ac:dyDescent="0.5">
      <c r="A527" s="11">
        <f t="shared" si="109"/>
        <v>106</v>
      </c>
      <c r="B527" s="12"/>
      <c r="C527" s="21" t="s">
        <v>16</v>
      </c>
      <c r="D527" s="22" t="s">
        <v>1</v>
      </c>
      <c r="E527" s="22"/>
      <c r="F527" s="22"/>
      <c r="G527" s="27">
        <v>1</v>
      </c>
      <c r="H527" s="37">
        <v>20.3</v>
      </c>
      <c r="I527" s="38">
        <v>19.7</v>
      </c>
      <c r="J527" s="38">
        <v>20.7</v>
      </c>
      <c r="K527" s="38">
        <v>20.399999999999999</v>
      </c>
      <c r="L527" s="39">
        <v>19.3</v>
      </c>
    </row>
    <row r="528" spans="1:12" ht="17.100000000000001" customHeight="1" x14ac:dyDescent="0.5">
      <c r="A528" s="13">
        <f t="shared" si="121"/>
        <v>106</v>
      </c>
      <c r="B528" s="16">
        <f t="shared" ref="B528:B531" si="123">B523+4</f>
        <v>421</v>
      </c>
      <c r="C528" s="23"/>
      <c r="D528" s="20" t="s">
        <v>0</v>
      </c>
      <c r="E528" s="19">
        <v>54</v>
      </c>
      <c r="F528" s="19" t="s">
        <v>9</v>
      </c>
      <c r="G528" s="28">
        <v>1</v>
      </c>
      <c r="H528" s="31"/>
      <c r="I528" s="30"/>
      <c r="J528" s="30"/>
      <c r="K528" s="30"/>
      <c r="L528" s="32"/>
    </row>
    <row r="529" spans="1:12" ht="17.100000000000001" customHeight="1" x14ac:dyDescent="0.5">
      <c r="A529" s="13">
        <f t="shared" si="121"/>
        <v>106</v>
      </c>
      <c r="B529" s="16">
        <f t="shared" si="123"/>
        <v>422</v>
      </c>
      <c r="C529" s="23"/>
      <c r="D529" s="20" t="s">
        <v>0</v>
      </c>
      <c r="E529" s="19">
        <v>35</v>
      </c>
      <c r="F529" s="19" t="s">
        <v>9</v>
      </c>
      <c r="G529" s="28">
        <v>1</v>
      </c>
      <c r="H529" s="31"/>
      <c r="I529" s="30"/>
      <c r="J529" s="30"/>
      <c r="K529" s="30"/>
      <c r="L529" s="32"/>
    </row>
    <row r="530" spans="1:12" ht="17.100000000000001" customHeight="1" x14ac:dyDescent="0.5">
      <c r="A530" s="13">
        <f t="shared" si="121"/>
        <v>106</v>
      </c>
      <c r="B530" s="16">
        <f t="shared" si="123"/>
        <v>423</v>
      </c>
      <c r="C530" s="23"/>
      <c r="D530" s="20" t="s">
        <v>0</v>
      </c>
      <c r="E530" s="19">
        <v>27</v>
      </c>
      <c r="F530" s="19" t="s">
        <v>9</v>
      </c>
      <c r="G530" s="28">
        <v>1</v>
      </c>
      <c r="H530" s="31"/>
      <c r="I530" s="30"/>
      <c r="J530" s="30"/>
      <c r="K530" s="30"/>
      <c r="L530" s="32"/>
    </row>
    <row r="531" spans="1:12" ht="17.100000000000001" customHeight="1" thickBot="1" x14ac:dyDescent="0.55000000000000004">
      <c r="A531" s="14">
        <f t="shared" si="121"/>
        <v>106</v>
      </c>
      <c r="B531" s="17">
        <f t="shared" si="123"/>
        <v>424</v>
      </c>
      <c r="C531" s="24"/>
      <c r="D531" s="25" t="s">
        <v>4</v>
      </c>
      <c r="E531" s="26">
        <v>38</v>
      </c>
      <c r="F531" s="26" t="s">
        <v>8</v>
      </c>
      <c r="G531" s="29">
        <v>1</v>
      </c>
      <c r="H531" s="33">
        <v>16.100000000000001</v>
      </c>
      <c r="I531" s="34">
        <v>14.9</v>
      </c>
      <c r="J531" s="34">
        <v>16.5</v>
      </c>
      <c r="K531" s="34">
        <v>16.3</v>
      </c>
      <c r="L531" s="35">
        <v>15.1</v>
      </c>
    </row>
    <row r="532" spans="1:12" ht="17.100000000000001" customHeight="1" x14ac:dyDescent="0.5">
      <c r="A532" s="11">
        <f t="shared" ref="A532:A592" si="124">A527+1</f>
        <v>107</v>
      </c>
      <c r="B532" s="12"/>
      <c r="C532" s="21" t="s">
        <v>16</v>
      </c>
      <c r="D532" s="22" t="s">
        <v>0</v>
      </c>
      <c r="E532" s="22"/>
      <c r="F532" s="22"/>
      <c r="G532" s="27"/>
      <c r="H532" s="37"/>
      <c r="I532" s="38"/>
      <c r="J532" s="38"/>
      <c r="K532" s="38"/>
      <c r="L532" s="39"/>
    </row>
    <row r="533" spans="1:12" ht="17.100000000000001" customHeight="1" x14ac:dyDescent="0.5">
      <c r="A533" s="13">
        <f t="shared" si="121"/>
        <v>107</v>
      </c>
      <c r="B533" s="16">
        <f t="shared" ref="B533:B536" si="125">B528+4</f>
        <v>425</v>
      </c>
      <c r="C533" s="23"/>
      <c r="D533" s="20" t="s">
        <v>0</v>
      </c>
      <c r="E533" s="19">
        <v>36</v>
      </c>
      <c r="F533" s="19" t="s">
        <v>9</v>
      </c>
      <c r="G533" s="28"/>
      <c r="H533" s="31"/>
      <c r="I533" s="30"/>
      <c r="J533" s="30"/>
      <c r="K533" s="30"/>
      <c r="L533" s="32"/>
    </row>
    <row r="534" spans="1:12" ht="17.100000000000001" customHeight="1" x14ac:dyDescent="0.5">
      <c r="A534" s="13">
        <f t="shared" si="121"/>
        <v>107</v>
      </c>
      <c r="B534" s="16">
        <f t="shared" si="125"/>
        <v>426</v>
      </c>
      <c r="C534" s="23"/>
      <c r="D534" s="20" t="s">
        <v>0</v>
      </c>
      <c r="E534" s="19">
        <v>23</v>
      </c>
      <c r="F534" s="19" t="s">
        <v>9</v>
      </c>
      <c r="G534" s="28"/>
      <c r="H534" s="31"/>
      <c r="I534" s="30"/>
      <c r="J534" s="30"/>
      <c r="K534" s="30"/>
      <c r="L534" s="32"/>
    </row>
    <row r="535" spans="1:12" ht="17.100000000000001" customHeight="1" x14ac:dyDescent="0.5">
      <c r="A535" s="13">
        <f t="shared" si="121"/>
        <v>107</v>
      </c>
      <c r="B535" s="16">
        <f t="shared" si="125"/>
        <v>427</v>
      </c>
      <c r="C535" s="23"/>
      <c r="D535" s="20" t="s">
        <v>0</v>
      </c>
      <c r="E535" s="19">
        <v>60</v>
      </c>
      <c r="F535" s="19" t="s">
        <v>9</v>
      </c>
      <c r="G535" s="28"/>
      <c r="H535" s="31"/>
      <c r="I535" s="30"/>
      <c r="J535" s="30"/>
      <c r="K535" s="30"/>
      <c r="L535" s="32"/>
    </row>
    <row r="536" spans="1:12" ht="17.100000000000001" customHeight="1" thickBot="1" x14ac:dyDescent="0.55000000000000004">
      <c r="A536" s="14">
        <f t="shared" si="121"/>
        <v>107</v>
      </c>
      <c r="B536" s="17">
        <f t="shared" si="125"/>
        <v>428</v>
      </c>
      <c r="C536" s="24"/>
      <c r="D536" s="25" t="s">
        <v>0</v>
      </c>
      <c r="E536" s="26">
        <v>28</v>
      </c>
      <c r="F536" s="26" t="s">
        <v>8</v>
      </c>
      <c r="G536" s="29"/>
      <c r="H536" s="33"/>
      <c r="I536" s="34"/>
      <c r="J536" s="34"/>
      <c r="K536" s="34"/>
      <c r="L536" s="35"/>
    </row>
    <row r="537" spans="1:12" ht="17.100000000000001" customHeight="1" x14ac:dyDescent="0.5">
      <c r="A537" s="11">
        <f t="shared" si="124"/>
        <v>108</v>
      </c>
      <c r="B537" s="12"/>
      <c r="C537" s="21" t="s">
        <v>16</v>
      </c>
      <c r="D537" s="22" t="s">
        <v>0</v>
      </c>
      <c r="E537" s="22"/>
      <c r="F537" s="22"/>
      <c r="G537" s="27"/>
      <c r="H537" s="37"/>
      <c r="I537" s="38"/>
      <c r="J537" s="38"/>
      <c r="K537" s="38"/>
      <c r="L537" s="39"/>
    </row>
    <row r="538" spans="1:12" ht="17.100000000000001" customHeight="1" x14ac:dyDescent="0.5">
      <c r="A538" s="13">
        <f t="shared" si="121"/>
        <v>108</v>
      </c>
      <c r="B538" s="16">
        <f t="shared" ref="B538:B541" si="126">B533+4</f>
        <v>429</v>
      </c>
      <c r="C538" s="23"/>
      <c r="D538" s="20" t="s">
        <v>0</v>
      </c>
      <c r="E538" s="19">
        <v>78</v>
      </c>
      <c r="F538" s="19" t="s">
        <v>9</v>
      </c>
      <c r="G538" s="28"/>
      <c r="H538" s="31"/>
      <c r="I538" s="30"/>
      <c r="J538" s="30"/>
      <c r="K538" s="30"/>
      <c r="L538" s="32"/>
    </row>
    <row r="539" spans="1:12" ht="17.100000000000001" customHeight="1" x14ac:dyDescent="0.5">
      <c r="A539" s="13">
        <f t="shared" si="121"/>
        <v>108</v>
      </c>
      <c r="B539" s="16">
        <f t="shared" si="126"/>
        <v>430</v>
      </c>
      <c r="C539" s="23"/>
      <c r="D539" s="20" t="s">
        <v>0</v>
      </c>
      <c r="E539" s="19">
        <v>28</v>
      </c>
      <c r="F539" s="19" t="s">
        <v>9</v>
      </c>
      <c r="G539" s="28"/>
      <c r="H539" s="31"/>
      <c r="I539" s="30"/>
      <c r="J539" s="30"/>
      <c r="K539" s="30"/>
      <c r="L539" s="32"/>
    </row>
    <row r="540" spans="1:12" ht="17.100000000000001" customHeight="1" x14ac:dyDescent="0.5">
      <c r="A540" s="13">
        <f t="shared" si="121"/>
        <v>108</v>
      </c>
      <c r="B540" s="16">
        <f t="shared" si="126"/>
        <v>431</v>
      </c>
      <c r="C540" s="23"/>
      <c r="D540" s="20" t="s">
        <v>0</v>
      </c>
      <c r="E540" s="19">
        <v>47</v>
      </c>
      <c r="F540" s="19" t="s">
        <v>9</v>
      </c>
      <c r="G540" s="28"/>
      <c r="H540" s="31"/>
      <c r="I540" s="30"/>
      <c r="J540" s="30"/>
      <c r="K540" s="30"/>
      <c r="L540" s="32"/>
    </row>
    <row r="541" spans="1:12" ht="17.100000000000001" customHeight="1" thickBot="1" x14ac:dyDescent="0.55000000000000004">
      <c r="A541" s="14">
        <f t="shared" si="121"/>
        <v>108</v>
      </c>
      <c r="B541" s="17">
        <f t="shared" si="126"/>
        <v>432</v>
      </c>
      <c r="C541" s="24"/>
      <c r="D541" s="25" t="s">
        <v>0</v>
      </c>
      <c r="E541" s="26">
        <v>51</v>
      </c>
      <c r="F541" s="26" t="s">
        <v>9</v>
      </c>
      <c r="G541" s="29"/>
      <c r="H541" s="33"/>
      <c r="I541" s="34"/>
      <c r="J541" s="34"/>
      <c r="K541" s="34"/>
      <c r="L541" s="35"/>
    </row>
    <row r="542" spans="1:12" ht="17.100000000000001" customHeight="1" x14ac:dyDescent="0.5">
      <c r="A542" s="11">
        <f t="shared" si="124"/>
        <v>109</v>
      </c>
      <c r="B542" s="12"/>
      <c r="C542" s="21" t="s">
        <v>16</v>
      </c>
      <c r="D542" s="22" t="s">
        <v>0</v>
      </c>
      <c r="E542" s="22"/>
      <c r="F542" s="22"/>
      <c r="G542" s="27">
        <v>1</v>
      </c>
      <c r="H542" s="37"/>
      <c r="I542" s="38"/>
      <c r="J542" s="38"/>
      <c r="K542" s="38"/>
      <c r="L542" s="39"/>
    </row>
    <row r="543" spans="1:12" ht="17.100000000000001" customHeight="1" x14ac:dyDescent="0.5">
      <c r="A543" s="13">
        <f t="shared" si="121"/>
        <v>109</v>
      </c>
      <c r="B543" s="16">
        <f t="shared" ref="B543:B546" si="127">B538+4</f>
        <v>433</v>
      </c>
      <c r="C543" s="23"/>
      <c r="D543" s="20" t="s">
        <v>0</v>
      </c>
      <c r="E543" s="19">
        <v>30</v>
      </c>
      <c r="F543" s="19" t="s">
        <v>8</v>
      </c>
      <c r="G543" s="28">
        <v>1</v>
      </c>
      <c r="H543" s="31"/>
      <c r="I543" s="30"/>
      <c r="J543" s="30"/>
      <c r="K543" s="30"/>
      <c r="L543" s="32"/>
    </row>
    <row r="544" spans="1:12" ht="17.100000000000001" customHeight="1" x14ac:dyDescent="0.5">
      <c r="A544" s="13">
        <f t="shared" si="121"/>
        <v>109</v>
      </c>
      <c r="B544" s="16">
        <f t="shared" si="127"/>
        <v>434</v>
      </c>
      <c r="C544" s="23"/>
      <c r="D544" s="20" t="s">
        <v>0</v>
      </c>
      <c r="E544" s="19">
        <v>31</v>
      </c>
      <c r="F544" s="19" t="s">
        <v>8</v>
      </c>
      <c r="G544" s="28">
        <v>1</v>
      </c>
      <c r="H544" s="31"/>
      <c r="I544" s="30"/>
      <c r="J544" s="30"/>
      <c r="K544" s="30"/>
      <c r="L544" s="32"/>
    </row>
    <row r="545" spans="1:12" ht="17.100000000000001" customHeight="1" x14ac:dyDescent="0.5">
      <c r="A545" s="13">
        <f t="shared" si="121"/>
        <v>109</v>
      </c>
      <c r="B545" s="16">
        <f t="shared" si="127"/>
        <v>435</v>
      </c>
      <c r="C545" s="23"/>
      <c r="D545" s="20" t="s">
        <v>0</v>
      </c>
      <c r="E545" s="19">
        <v>46</v>
      </c>
      <c r="F545" s="19" t="s">
        <v>8</v>
      </c>
      <c r="G545" s="28">
        <v>1</v>
      </c>
      <c r="H545" s="31"/>
      <c r="I545" s="30"/>
      <c r="J545" s="30"/>
      <c r="K545" s="30"/>
      <c r="L545" s="32"/>
    </row>
    <row r="546" spans="1:12" ht="17.100000000000001" customHeight="1" thickBot="1" x14ac:dyDescent="0.55000000000000004">
      <c r="A546" s="14">
        <f t="shared" si="121"/>
        <v>109</v>
      </c>
      <c r="B546" s="17">
        <f t="shared" si="127"/>
        <v>436</v>
      </c>
      <c r="C546" s="24"/>
      <c r="D546" s="25" t="s">
        <v>3</v>
      </c>
      <c r="E546" s="26">
        <v>30</v>
      </c>
      <c r="F546" s="26" t="s">
        <v>8</v>
      </c>
      <c r="G546" s="29">
        <v>1</v>
      </c>
      <c r="H546" s="33">
        <v>30.1</v>
      </c>
      <c r="I546" s="34">
        <v>29.4</v>
      </c>
      <c r="J546" s="34">
        <v>31.2</v>
      </c>
      <c r="K546" s="34">
        <v>29.5</v>
      </c>
      <c r="L546" s="35">
        <v>29.4</v>
      </c>
    </row>
    <row r="547" spans="1:12" ht="17.100000000000001" customHeight="1" x14ac:dyDescent="0.5">
      <c r="A547" s="11">
        <f t="shared" si="124"/>
        <v>110</v>
      </c>
      <c r="B547" s="12"/>
      <c r="C547" s="21" t="s">
        <v>16</v>
      </c>
      <c r="D547" s="22" t="s">
        <v>0</v>
      </c>
      <c r="E547" s="22"/>
      <c r="F547" s="22"/>
      <c r="G547" s="27"/>
      <c r="H547" s="37"/>
      <c r="I547" s="38"/>
      <c r="J547" s="38"/>
      <c r="K547" s="38"/>
      <c r="L547" s="39"/>
    </row>
    <row r="548" spans="1:12" ht="17.100000000000001" customHeight="1" x14ac:dyDescent="0.5">
      <c r="A548" s="13">
        <f t="shared" si="121"/>
        <v>110</v>
      </c>
      <c r="B548" s="16">
        <f t="shared" ref="B548:B551" si="128">B543+4</f>
        <v>437</v>
      </c>
      <c r="C548" s="23"/>
      <c r="D548" s="20" t="s">
        <v>0</v>
      </c>
      <c r="E548" s="19">
        <v>62</v>
      </c>
      <c r="F548" s="19" t="s">
        <v>9</v>
      </c>
      <c r="G548" s="28"/>
      <c r="H548" s="31"/>
      <c r="I548" s="30"/>
      <c r="J548" s="30"/>
      <c r="K548" s="30"/>
      <c r="L548" s="32"/>
    </row>
    <row r="549" spans="1:12" ht="17.100000000000001" customHeight="1" x14ac:dyDescent="0.5">
      <c r="A549" s="13">
        <f t="shared" si="121"/>
        <v>110</v>
      </c>
      <c r="B549" s="16">
        <f t="shared" si="128"/>
        <v>438</v>
      </c>
      <c r="C549" s="23"/>
      <c r="D549" s="20" t="s">
        <v>0</v>
      </c>
      <c r="E549" s="19">
        <v>28</v>
      </c>
      <c r="F549" s="19" t="s">
        <v>8</v>
      </c>
      <c r="G549" s="28"/>
      <c r="H549" s="31"/>
      <c r="I549" s="30"/>
      <c r="J549" s="30"/>
      <c r="K549" s="30"/>
      <c r="L549" s="32"/>
    </row>
    <row r="550" spans="1:12" ht="17.100000000000001" customHeight="1" x14ac:dyDescent="0.5">
      <c r="A550" s="13">
        <f t="shared" si="121"/>
        <v>110</v>
      </c>
      <c r="B550" s="16">
        <f t="shared" si="128"/>
        <v>439</v>
      </c>
      <c r="C550" s="23"/>
      <c r="D550" s="20" t="s">
        <v>0</v>
      </c>
      <c r="E550" s="19">
        <v>55</v>
      </c>
      <c r="F550" s="19" t="s">
        <v>9</v>
      </c>
      <c r="G550" s="28"/>
      <c r="H550" s="31"/>
      <c r="I550" s="30"/>
      <c r="J550" s="30"/>
      <c r="K550" s="30"/>
      <c r="L550" s="32"/>
    </row>
    <row r="551" spans="1:12" ht="17.100000000000001" customHeight="1" thickBot="1" x14ac:dyDescent="0.55000000000000004">
      <c r="A551" s="14">
        <f t="shared" si="121"/>
        <v>110</v>
      </c>
      <c r="B551" s="17">
        <f t="shared" si="128"/>
        <v>440</v>
      </c>
      <c r="C551" s="24"/>
      <c r="D551" s="25" t="s">
        <v>0</v>
      </c>
      <c r="E551" s="26">
        <v>19</v>
      </c>
      <c r="F551" s="26" t="s">
        <v>8</v>
      </c>
      <c r="G551" s="29"/>
      <c r="H551" s="33"/>
      <c r="I551" s="34"/>
      <c r="J551" s="34"/>
      <c r="K551" s="34"/>
      <c r="L551" s="35"/>
    </row>
    <row r="552" spans="1:12" ht="17.100000000000001" customHeight="1" x14ac:dyDescent="0.5">
      <c r="A552" s="11">
        <f t="shared" si="124"/>
        <v>111</v>
      </c>
      <c r="B552" s="12"/>
      <c r="C552" s="21" t="s">
        <v>16</v>
      </c>
      <c r="D552" s="22" t="s">
        <v>2</v>
      </c>
      <c r="E552" s="22"/>
      <c r="F552" s="22"/>
      <c r="G552" s="27">
        <v>1</v>
      </c>
      <c r="H552" s="37">
        <v>23.3</v>
      </c>
      <c r="I552" s="38">
        <v>22.8</v>
      </c>
      <c r="J552" s="38">
        <v>23.3</v>
      </c>
      <c r="K552" s="38">
        <v>22.9</v>
      </c>
      <c r="L552" s="39">
        <v>22.2</v>
      </c>
    </row>
    <row r="553" spans="1:12" ht="17.100000000000001" customHeight="1" x14ac:dyDescent="0.5">
      <c r="A553" s="13">
        <f t="shared" si="121"/>
        <v>111</v>
      </c>
      <c r="B553" s="16">
        <f t="shared" ref="B553:B556" si="129">B548+4</f>
        <v>441</v>
      </c>
      <c r="C553" s="23"/>
      <c r="D553" s="20" t="s">
        <v>0</v>
      </c>
      <c r="E553" s="19">
        <v>62</v>
      </c>
      <c r="F553" s="19" t="s">
        <v>9</v>
      </c>
      <c r="G553" s="28">
        <v>1</v>
      </c>
      <c r="H553" s="31"/>
      <c r="I553" s="30"/>
      <c r="J553" s="30"/>
      <c r="K553" s="30"/>
      <c r="L553" s="32"/>
    </row>
    <row r="554" spans="1:12" ht="17.100000000000001" customHeight="1" x14ac:dyDescent="0.5">
      <c r="A554" s="13">
        <f t="shared" si="121"/>
        <v>111</v>
      </c>
      <c r="B554" s="16">
        <f t="shared" si="129"/>
        <v>442</v>
      </c>
      <c r="C554" s="23"/>
      <c r="D554" s="20" t="s">
        <v>1</v>
      </c>
      <c r="E554" s="19">
        <v>28</v>
      </c>
      <c r="F554" s="19" t="s">
        <v>8</v>
      </c>
      <c r="G554" s="28">
        <v>1</v>
      </c>
      <c r="H554" s="31">
        <v>20.2</v>
      </c>
      <c r="I554" s="30">
        <v>19.399999999999999</v>
      </c>
      <c r="J554" s="30">
        <v>20.3</v>
      </c>
      <c r="K554" s="30">
        <v>20.8</v>
      </c>
      <c r="L554" s="32">
        <v>18.899999999999999</v>
      </c>
    </row>
    <row r="555" spans="1:12" ht="17.100000000000001" customHeight="1" x14ac:dyDescent="0.5">
      <c r="A555" s="13">
        <f t="shared" si="121"/>
        <v>111</v>
      </c>
      <c r="B555" s="16">
        <f t="shared" si="129"/>
        <v>443</v>
      </c>
      <c r="C555" s="23"/>
      <c r="D555" s="20" t="s">
        <v>0</v>
      </c>
      <c r="E555" s="19">
        <v>55</v>
      </c>
      <c r="F555" s="19" t="s">
        <v>9</v>
      </c>
      <c r="G555" s="28">
        <v>1</v>
      </c>
      <c r="H555" s="31"/>
      <c r="I555" s="30"/>
      <c r="J555" s="30"/>
      <c r="K555" s="30"/>
      <c r="L555" s="32"/>
    </row>
    <row r="556" spans="1:12" ht="17.100000000000001" customHeight="1" thickBot="1" x14ac:dyDescent="0.55000000000000004">
      <c r="A556" s="14">
        <f t="shared" si="121"/>
        <v>111</v>
      </c>
      <c r="B556" s="17">
        <f t="shared" si="129"/>
        <v>444</v>
      </c>
      <c r="C556" s="24"/>
      <c r="D556" s="25" t="s">
        <v>0</v>
      </c>
      <c r="E556" s="26">
        <v>19</v>
      </c>
      <c r="F556" s="26" t="s">
        <v>8</v>
      </c>
      <c r="G556" s="29">
        <v>1</v>
      </c>
      <c r="H556" s="33"/>
      <c r="I556" s="34"/>
      <c r="J556" s="34"/>
      <c r="K556" s="34"/>
      <c r="L556" s="35"/>
    </row>
    <row r="557" spans="1:12" ht="17.100000000000001" customHeight="1" x14ac:dyDescent="0.5">
      <c r="A557" s="11">
        <f t="shared" si="124"/>
        <v>112</v>
      </c>
      <c r="B557" s="12"/>
      <c r="C557" s="21" t="s">
        <v>16</v>
      </c>
      <c r="D557" s="22" t="s">
        <v>0</v>
      </c>
      <c r="E557" s="22"/>
      <c r="F557" s="22"/>
      <c r="G557" s="27"/>
      <c r="H557" s="37"/>
      <c r="I557" s="38"/>
      <c r="J557" s="38"/>
      <c r="K557" s="38"/>
      <c r="L557" s="39"/>
    </row>
    <row r="558" spans="1:12" ht="17.100000000000001" customHeight="1" x14ac:dyDescent="0.5">
      <c r="A558" s="13">
        <f t="shared" si="121"/>
        <v>112</v>
      </c>
      <c r="B558" s="16">
        <f t="shared" ref="B558:B561" si="130">B553+4</f>
        <v>445</v>
      </c>
      <c r="C558" s="23"/>
      <c r="D558" s="20" t="s">
        <v>0</v>
      </c>
      <c r="E558" s="19">
        <v>46</v>
      </c>
      <c r="F558" s="19" t="s">
        <v>8</v>
      </c>
      <c r="G558" s="28"/>
      <c r="H558" s="31"/>
      <c r="I558" s="30"/>
      <c r="J558" s="30"/>
      <c r="K558" s="30"/>
      <c r="L558" s="32"/>
    </row>
    <row r="559" spans="1:12" ht="17.100000000000001" customHeight="1" x14ac:dyDescent="0.5">
      <c r="A559" s="13">
        <f t="shared" si="121"/>
        <v>112</v>
      </c>
      <c r="B559" s="16">
        <f t="shared" si="130"/>
        <v>446</v>
      </c>
      <c r="C559" s="23"/>
      <c r="D559" s="20" t="s">
        <v>0</v>
      </c>
      <c r="E559" s="19">
        <v>30</v>
      </c>
      <c r="F559" s="19" t="s">
        <v>9</v>
      </c>
      <c r="G559" s="28"/>
      <c r="H559" s="31"/>
      <c r="I559" s="30"/>
      <c r="J559" s="30"/>
      <c r="K559" s="30"/>
      <c r="L559" s="32"/>
    </row>
    <row r="560" spans="1:12" ht="17.100000000000001" customHeight="1" x14ac:dyDescent="0.5">
      <c r="A560" s="13">
        <f t="shared" si="121"/>
        <v>112</v>
      </c>
      <c r="B560" s="16">
        <f t="shared" si="130"/>
        <v>447</v>
      </c>
      <c r="C560" s="23"/>
      <c r="D560" s="20" t="s">
        <v>0</v>
      </c>
      <c r="E560" s="19">
        <v>57</v>
      </c>
      <c r="F560" s="19" t="s">
        <v>9</v>
      </c>
      <c r="G560" s="28"/>
      <c r="H560" s="31"/>
      <c r="I560" s="30"/>
      <c r="J560" s="30"/>
      <c r="K560" s="30"/>
      <c r="L560" s="32"/>
    </row>
    <row r="561" spans="1:12" ht="17.100000000000001" customHeight="1" thickBot="1" x14ac:dyDescent="0.55000000000000004">
      <c r="A561" s="14">
        <f t="shared" si="121"/>
        <v>112</v>
      </c>
      <c r="B561" s="17">
        <f t="shared" si="130"/>
        <v>448</v>
      </c>
      <c r="C561" s="24"/>
      <c r="D561" s="25" t="s">
        <v>0</v>
      </c>
      <c r="E561" s="26">
        <v>30</v>
      </c>
      <c r="F561" s="26" t="s">
        <v>8</v>
      </c>
      <c r="G561" s="29"/>
      <c r="H561" s="33"/>
      <c r="I561" s="34"/>
      <c r="J561" s="34"/>
      <c r="K561" s="34"/>
      <c r="L561" s="35"/>
    </row>
    <row r="562" spans="1:12" ht="17.100000000000001" customHeight="1" x14ac:dyDescent="0.5">
      <c r="A562" s="11">
        <f t="shared" si="124"/>
        <v>113</v>
      </c>
      <c r="B562" s="12"/>
      <c r="C562" s="21" t="s">
        <v>16</v>
      </c>
      <c r="D562" s="22" t="s">
        <v>3</v>
      </c>
      <c r="E562" s="22"/>
      <c r="F562" s="22"/>
      <c r="G562" s="27">
        <v>1</v>
      </c>
      <c r="H562" s="37">
        <v>36.299999999999997</v>
      </c>
      <c r="I562" s="38">
        <v>30.2</v>
      </c>
      <c r="J562" s="38">
        <v>32.700000000000003</v>
      </c>
      <c r="K562" s="38">
        <v>29.8</v>
      </c>
      <c r="L562" s="39">
        <v>31</v>
      </c>
    </row>
    <row r="563" spans="1:12" ht="17.100000000000001" customHeight="1" x14ac:dyDescent="0.5">
      <c r="A563" s="13">
        <f t="shared" si="121"/>
        <v>113</v>
      </c>
      <c r="B563" s="16">
        <f t="shared" ref="B563:B566" si="131">B558+4</f>
        <v>449</v>
      </c>
      <c r="C563" s="23"/>
      <c r="D563" s="20" t="s">
        <v>0</v>
      </c>
      <c r="E563" s="19">
        <v>38</v>
      </c>
      <c r="F563" s="19" t="s">
        <v>8</v>
      </c>
      <c r="G563" s="28">
        <v>1</v>
      </c>
      <c r="H563" s="31"/>
      <c r="I563" s="30"/>
      <c r="J563" s="30"/>
      <c r="K563" s="30"/>
      <c r="L563" s="32"/>
    </row>
    <row r="564" spans="1:12" ht="17.100000000000001" customHeight="1" x14ac:dyDescent="0.5">
      <c r="A564" s="13">
        <f t="shared" si="121"/>
        <v>113</v>
      </c>
      <c r="B564" s="16">
        <f t="shared" si="131"/>
        <v>450</v>
      </c>
      <c r="C564" s="23"/>
      <c r="D564" s="20" t="s">
        <v>0</v>
      </c>
      <c r="E564" s="19">
        <v>36</v>
      </c>
      <c r="F564" s="19" t="s">
        <v>8</v>
      </c>
      <c r="G564" s="28">
        <v>1</v>
      </c>
      <c r="H564" s="31"/>
      <c r="I564" s="30"/>
      <c r="J564" s="30"/>
      <c r="K564" s="30"/>
      <c r="L564" s="32"/>
    </row>
    <row r="565" spans="1:12" ht="17.100000000000001" customHeight="1" x14ac:dyDescent="0.5">
      <c r="A565" s="13">
        <f t="shared" si="121"/>
        <v>113</v>
      </c>
      <c r="B565" s="16">
        <f t="shared" si="131"/>
        <v>451</v>
      </c>
      <c r="C565" s="23"/>
      <c r="D565" s="20" t="s">
        <v>0</v>
      </c>
      <c r="E565" s="19">
        <v>46</v>
      </c>
      <c r="F565" s="19" t="s">
        <v>8</v>
      </c>
      <c r="G565" s="28">
        <v>1</v>
      </c>
      <c r="H565" s="31"/>
      <c r="I565" s="30"/>
      <c r="J565" s="30"/>
      <c r="K565" s="30"/>
      <c r="L565" s="32"/>
    </row>
    <row r="566" spans="1:12" ht="17.100000000000001" customHeight="1" thickBot="1" x14ac:dyDescent="0.55000000000000004">
      <c r="A566" s="14">
        <f t="shared" si="121"/>
        <v>113</v>
      </c>
      <c r="B566" s="17">
        <f t="shared" si="131"/>
        <v>452</v>
      </c>
      <c r="C566" s="24"/>
      <c r="D566" s="25" t="s">
        <v>3</v>
      </c>
      <c r="E566" s="26">
        <v>84</v>
      </c>
      <c r="F566" s="26" t="s">
        <v>9</v>
      </c>
      <c r="G566" s="29">
        <v>1</v>
      </c>
      <c r="H566" s="33">
        <v>33.5</v>
      </c>
      <c r="I566" s="34">
        <v>32.700000000000003</v>
      </c>
      <c r="J566" s="34">
        <v>34.6</v>
      </c>
      <c r="K566" s="34">
        <v>33.200000000000003</v>
      </c>
      <c r="L566" s="35">
        <v>32.6</v>
      </c>
    </row>
    <row r="567" spans="1:12" s="7" customFormat="1" ht="17.100000000000001" customHeight="1" x14ac:dyDescent="0.5">
      <c r="A567" s="11">
        <f t="shared" si="124"/>
        <v>114</v>
      </c>
      <c r="B567" s="12"/>
      <c r="C567" s="21" t="s">
        <v>16</v>
      </c>
      <c r="D567" s="22" t="s">
        <v>0</v>
      </c>
      <c r="E567" s="22"/>
      <c r="F567" s="22"/>
      <c r="G567" s="27"/>
      <c r="H567" s="37"/>
      <c r="I567" s="38"/>
      <c r="J567" s="38"/>
      <c r="K567" s="38"/>
      <c r="L567" s="39"/>
    </row>
    <row r="568" spans="1:12" s="7" customFormat="1" ht="17.100000000000001" customHeight="1" x14ac:dyDescent="0.5">
      <c r="A568" s="13">
        <f t="shared" si="121"/>
        <v>114</v>
      </c>
      <c r="B568" s="16">
        <f t="shared" ref="B568:B571" si="132">B563+4</f>
        <v>453</v>
      </c>
      <c r="C568" s="23"/>
      <c r="D568" s="20" t="s">
        <v>0</v>
      </c>
      <c r="E568" s="19">
        <v>35</v>
      </c>
      <c r="F568" s="19" t="s">
        <v>9</v>
      </c>
      <c r="G568" s="28"/>
      <c r="H568" s="31"/>
      <c r="I568" s="30"/>
      <c r="J568" s="30"/>
      <c r="K568" s="30"/>
      <c r="L568" s="32"/>
    </row>
    <row r="569" spans="1:12" s="7" customFormat="1" ht="17.100000000000001" customHeight="1" x14ac:dyDescent="0.5">
      <c r="A569" s="13">
        <f t="shared" si="121"/>
        <v>114</v>
      </c>
      <c r="B569" s="16">
        <f t="shared" si="132"/>
        <v>454</v>
      </c>
      <c r="C569" s="23"/>
      <c r="D569" s="20" t="s">
        <v>0</v>
      </c>
      <c r="E569" s="19">
        <v>63</v>
      </c>
      <c r="F569" s="19" t="s">
        <v>9</v>
      </c>
      <c r="G569" s="28"/>
      <c r="H569" s="31"/>
      <c r="I569" s="30"/>
      <c r="J569" s="30"/>
      <c r="K569" s="30"/>
      <c r="L569" s="32"/>
    </row>
    <row r="570" spans="1:12" s="7" customFormat="1" ht="17.100000000000001" customHeight="1" x14ac:dyDescent="0.5">
      <c r="A570" s="13">
        <f t="shared" si="121"/>
        <v>114</v>
      </c>
      <c r="B570" s="16">
        <f t="shared" si="132"/>
        <v>455</v>
      </c>
      <c r="C570" s="23"/>
      <c r="D570" s="20" t="s">
        <v>0</v>
      </c>
      <c r="E570" s="19">
        <v>36</v>
      </c>
      <c r="F570" s="19" t="s">
        <v>8</v>
      </c>
      <c r="G570" s="28"/>
      <c r="H570" s="31"/>
      <c r="I570" s="30"/>
      <c r="J570" s="30"/>
      <c r="K570" s="30"/>
      <c r="L570" s="32"/>
    </row>
    <row r="571" spans="1:12" s="7" customFormat="1" ht="17.100000000000001" customHeight="1" thickBot="1" x14ac:dyDescent="0.55000000000000004">
      <c r="A571" s="14">
        <f t="shared" si="121"/>
        <v>114</v>
      </c>
      <c r="B571" s="17">
        <f t="shared" si="132"/>
        <v>456</v>
      </c>
      <c r="C571" s="24"/>
      <c r="D571" s="25" t="s">
        <v>0</v>
      </c>
      <c r="E571" s="26">
        <v>22</v>
      </c>
      <c r="F571" s="26" t="s">
        <v>8</v>
      </c>
      <c r="G571" s="29"/>
      <c r="H571" s="33"/>
      <c r="I571" s="34"/>
      <c r="J571" s="34"/>
      <c r="K571" s="34"/>
      <c r="L571" s="35"/>
    </row>
    <row r="572" spans="1:12" s="8" customFormat="1" ht="17.100000000000001" customHeight="1" x14ac:dyDescent="0.5">
      <c r="A572" s="11">
        <f t="shared" si="124"/>
        <v>115</v>
      </c>
      <c r="B572" s="12"/>
      <c r="C572" s="21" t="s">
        <v>16</v>
      </c>
      <c r="D572" s="22" t="s">
        <v>1</v>
      </c>
      <c r="E572" s="22"/>
      <c r="F572" s="22"/>
      <c r="G572" s="27">
        <v>2</v>
      </c>
      <c r="H572" s="37">
        <v>18.399999999999999</v>
      </c>
      <c r="I572" s="38">
        <v>17.5</v>
      </c>
      <c r="J572" s="38">
        <v>18.5</v>
      </c>
      <c r="K572" s="38">
        <v>18.8</v>
      </c>
      <c r="L572" s="39">
        <v>17</v>
      </c>
    </row>
    <row r="573" spans="1:12" s="8" customFormat="1" ht="17.100000000000001" customHeight="1" x14ac:dyDescent="0.5">
      <c r="A573" s="13">
        <f t="shared" si="121"/>
        <v>115</v>
      </c>
      <c r="B573" s="16">
        <f t="shared" ref="B573:B576" si="133">B568+4</f>
        <v>457</v>
      </c>
      <c r="C573" s="23"/>
      <c r="D573" s="20" t="s">
        <v>4</v>
      </c>
      <c r="E573" s="19">
        <v>54</v>
      </c>
      <c r="F573" s="19" t="s">
        <v>8</v>
      </c>
      <c r="G573" s="28">
        <v>2</v>
      </c>
      <c r="H573" s="31">
        <v>16.2</v>
      </c>
      <c r="I573" s="30">
        <v>15.7</v>
      </c>
      <c r="J573" s="30">
        <v>17.2</v>
      </c>
      <c r="K573" s="30">
        <v>16.7</v>
      </c>
      <c r="L573" s="32">
        <v>15.3</v>
      </c>
    </row>
    <row r="574" spans="1:12" s="8" customFormat="1" ht="17.100000000000001" customHeight="1" x14ac:dyDescent="0.5">
      <c r="A574" s="13">
        <f t="shared" si="121"/>
        <v>115</v>
      </c>
      <c r="B574" s="16">
        <f t="shared" si="133"/>
        <v>458</v>
      </c>
      <c r="C574" s="23"/>
      <c r="D574" s="20" t="s">
        <v>1</v>
      </c>
      <c r="E574" s="19">
        <v>52</v>
      </c>
      <c r="F574" s="19" t="s">
        <v>8</v>
      </c>
      <c r="G574" s="28">
        <v>2</v>
      </c>
      <c r="H574" s="31">
        <v>20.5</v>
      </c>
      <c r="I574" s="30">
        <v>19.600000000000001</v>
      </c>
      <c r="J574" s="30">
        <v>20.8</v>
      </c>
      <c r="K574" s="30">
        <v>21.2</v>
      </c>
      <c r="L574" s="32">
        <v>19.600000000000001</v>
      </c>
    </row>
    <row r="575" spans="1:12" s="8" customFormat="1" ht="17.100000000000001" customHeight="1" x14ac:dyDescent="0.5">
      <c r="A575" s="13">
        <f t="shared" si="121"/>
        <v>115</v>
      </c>
      <c r="B575" s="16">
        <f t="shared" si="133"/>
        <v>459</v>
      </c>
      <c r="C575" s="23"/>
      <c r="D575" s="20" t="s">
        <v>0</v>
      </c>
      <c r="E575" s="19">
        <v>28</v>
      </c>
      <c r="F575" s="19" t="s">
        <v>8</v>
      </c>
      <c r="G575" s="28">
        <v>2</v>
      </c>
      <c r="H575" s="31"/>
      <c r="I575" s="30"/>
      <c r="J575" s="30"/>
      <c r="K575" s="30"/>
      <c r="L575" s="32"/>
    </row>
    <row r="576" spans="1:12" s="8" customFormat="1" ht="17.100000000000001" customHeight="1" thickBot="1" x14ac:dyDescent="0.55000000000000004">
      <c r="A576" s="14">
        <f t="shared" si="121"/>
        <v>115</v>
      </c>
      <c r="B576" s="17">
        <f t="shared" si="133"/>
        <v>460</v>
      </c>
      <c r="C576" s="24"/>
      <c r="D576" s="25" t="s">
        <v>0</v>
      </c>
      <c r="E576" s="26">
        <v>60</v>
      </c>
      <c r="F576" s="26" t="s">
        <v>8</v>
      </c>
      <c r="G576" s="29">
        <v>2</v>
      </c>
      <c r="H576" s="33"/>
      <c r="I576" s="34"/>
      <c r="J576" s="34"/>
      <c r="K576" s="34"/>
      <c r="L576" s="35"/>
    </row>
    <row r="577" spans="1:12" s="8" customFormat="1" ht="17.100000000000001" customHeight="1" x14ac:dyDescent="0.5">
      <c r="A577" s="11">
        <f t="shared" si="124"/>
        <v>116</v>
      </c>
      <c r="B577" s="12"/>
      <c r="C577" s="21" t="s">
        <v>16</v>
      </c>
      <c r="D577" s="22" t="s">
        <v>1</v>
      </c>
      <c r="E577" s="22"/>
      <c r="F577" s="22"/>
      <c r="G577" s="27">
        <v>2</v>
      </c>
      <c r="H577" s="37">
        <v>18</v>
      </c>
      <c r="I577" s="38">
        <v>17.3</v>
      </c>
      <c r="J577" s="38">
        <v>18</v>
      </c>
      <c r="K577" s="38">
        <v>18.600000000000001</v>
      </c>
      <c r="L577" s="39">
        <v>16.600000000000001</v>
      </c>
    </row>
    <row r="578" spans="1:12" s="8" customFormat="1" ht="17.100000000000001" customHeight="1" x14ac:dyDescent="0.5">
      <c r="A578" s="13">
        <f t="shared" si="121"/>
        <v>116</v>
      </c>
      <c r="B578" s="16">
        <f t="shared" ref="B578:B581" si="134">B573+4</f>
        <v>461</v>
      </c>
      <c r="C578" s="23"/>
      <c r="D578" s="20" t="s">
        <v>0</v>
      </c>
      <c r="E578" s="19">
        <v>46</v>
      </c>
      <c r="F578" s="19" t="s">
        <v>8</v>
      </c>
      <c r="G578" s="28">
        <v>2</v>
      </c>
      <c r="H578" s="31"/>
      <c r="I578" s="30"/>
      <c r="J578" s="30"/>
      <c r="K578" s="30"/>
      <c r="L578" s="32"/>
    </row>
    <row r="579" spans="1:12" s="8" customFormat="1" ht="17.100000000000001" customHeight="1" x14ac:dyDescent="0.5">
      <c r="A579" s="13">
        <f t="shared" si="121"/>
        <v>116</v>
      </c>
      <c r="B579" s="16">
        <f t="shared" si="134"/>
        <v>462</v>
      </c>
      <c r="C579" s="23"/>
      <c r="D579" s="20" t="s">
        <v>0</v>
      </c>
      <c r="E579" s="19">
        <v>60</v>
      </c>
      <c r="F579" s="19" t="s">
        <v>9</v>
      </c>
      <c r="G579" s="28">
        <v>2</v>
      </c>
      <c r="H579" s="31"/>
      <c r="I579" s="30"/>
      <c r="J579" s="30"/>
      <c r="K579" s="30"/>
      <c r="L579" s="32"/>
    </row>
    <row r="580" spans="1:12" s="8" customFormat="1" ht="17.100000000000001" customHeight="1" x14ac:dyDescent="0.5">
      <c r="A580" s="13">
        <f t="shared" si="121"/>
        <v>116</v>
      </c>
      <c r="B580" s="16">
        <f t="shared" si="134"/>
        <v>463</v>
      </c>
      <c r="C580" s="23"/>
      <c r="D580" s="20" t="s">
        <v>2</v>
      </c>
      <c r="E580" s="19">
        <v>51</v>
      </c>
      <c r="F580" s="19" t="s">
        <v>8</v>
      </c>
      <c r="G580" s="28">
        <v>2</v>
      </c>
      <c r="H580" s="31">
        <v>24.3</v>
      </c>
      <c r="I580" s="30">
        <v>23.5</v>
      </c>
      <c r="J580" s="30">
        <v>24.9</v>
      </c>
      <c r="K580" s="30">
        <v>24.4</v>
      </c>
      <c r="L580" s="32">
        <v>23.3</v>
      </c>
    </row>
    <row r="581" spans="1:12" s="8" customFormat="1" ht="17.100000000000001" customHeight="1" thickBot="1" x14ac:dyDescent="0.55000000000000004">
      <c r="A581" s="14">
        <f t="shared" si="121"/>
        <v>116</v>
      </c>
      <c r="B581" s="17">
        <f t="shared" si="134"/>
        <v>464</v>
      </c>
      <c r="C581" s="24"/>
      <c r="D581" s="25" t="s">
        <v>4</v>
      </c>
      <c r="E581" s="26">
        <v>30</v>
      </c>
      <c r="F581" s="26" t="s">
        <v>8</v>
      </c>
      <c r="G581" s="29">
        <v>2</v>
      </c>
      <c r="H581" s="33">
        <v>15.4</v>
      </c>
      <c r="I581" s="34">
        <v>14.7</v>
      </c>
      <c r="J581" s="34">
        <v>16</v>
      </c>
      <c r="K581" s="34">
        <v>16.100000000000001</v>
      </c>
      <c r="L581" s="35">
        <v>14.4</v>
      </c>
    </row>
    <row r="582" spans="1:12" s="8" customFormat="1" ht="17.100000000000001" customHeight="1" x14ac:dyDescent="0.5">
      <c r="A582" s="11">
        <f t="shared" si="124"/>
        <v>117</v>
      </c>
      <c r="B582" s="12"/>
      <c r="C582" s="21" t="s">
        <v>16</v>
      </c>
      <c r="D582" s="22" t="s">
        <v>0</v>
      </c>
      <c r="E582" s="22"/>
      <c r="F582" s="22"/>
      <c r="G582" s="27"/>
      <c r="H582" s="37"/>
      <c r="I582" s="38"/>
      <c r="J582" s="38"/>
      <c r="K582" s="38"/>
      <c r="L582" s="39"/>
    </row>
    <row r="583" spans="1:12" s="8" customFormat="1" ht="17.100000000000001" customHeight="1" x14ac:dyDescent="0.5">
      <c r="A583" s="13">
        <f t="shared" si="121"/>
        <v>117</v>
      </c>
      <c r="B583" s="16">
        <f t="shared" ref="B583:B586" si="135">B578+4</f>
        <v>465</v>
      </c>
      <c r="C583" s="23"/>
      <c r="D583" s="20" t="s">
        <v>0</v>
      </c>
      <c r="E583" s="19">
        <v>32</v>
      </c>
      <c r="F583" s="19" t="s">
        <v>8</v>
      </c>
      <c r="G583" s="28"/>
      <c r="H583" s="31"/>
      <c r="I583" s="30"/>
      <c r="J583" s="30"/>
      <c r="K583" s="30"/>
      <c r="L583" s="32"/>
    </row>
    <row r="584" spans="1:12" s="8" customFormat="1" ht="17.100000000000001" customHeight="1" x14ac:dyDescent="0.5">
      <c r="A584" s="13">
        <f t="shared" si="121"/>
        <v>117</v>
      </c>
      <c r="B584" s="16">
        <f t="shared" si="135"/>
        <v>466</v>
      </c>
      <c r="C584" s="23"/>
      <c r="D584" s="20" t="s">
        <v>0</v>
      </c>
      <c r="E584" s="19">
        <v>21</v>
      </c>
      <c r="F584" s="19" t="s">
        <v>8</v>
      </c>
      <c r="G584" s="28"/>
      <c r="H584" s="31"/>
      <c r="I584" s="30"/>
      <c r="J584" s="30"/>
      <c r="K584" s="30"/>
      <c r="L584" s="32"/>
    </row>
    <row r="585" spans="1:12" s="8" customFormat="1" ht="17.100000000000001" customHeight="1" x14ac:dyDescent="0.5">
      <c r="A585" s="13">
        <f t="shared" si="121"/>
        <v>117</v>
      </c>
      <c r="B585" s="16">
        <f t="shared" si="135"/>
        <v>467</v>
      </c>
      <c r="C585" s="23"/>
      <c r="D585" s="20" t="s">
        <v>0</v>
      </c>
      <c r="E585" s="19">
        <v>46</v>
      </c>
      <c r="F585" s="19" t="s">
        <v>8</v>
      </c>
      <c r="G585" s="28"/>
      <c r="H585" s="31"/>
      <c r="I585" s="30"/>
      <c r="J585" s="30"/>
      <c r="K585" s="30"/>
      <c r="L585" s="32"/>
    </row>
    <row r="586" spans="1:12" s="8" customFormat="1" ht="17.100000000000001" customHeight="1" thickBot="1" x14ac:dyDescent="0.55000000000000004">
      <c r="A586" s="14">
        <f t="shared" si="121"/>
        <v>117</v>
      </c>
      <c r="B586" s="17">
        <f t="shared" si="135"/>
        <v>468</v>
      </c>
      <c r="C586" s="24"/>
      <c r="D586" s="25" t="s">
        <v>0</v>
      </c>
      <c r="E586" s="26">
        <v>5</v>
      </c>
      <c r="F586" s="26" t="s">
        <v>8</v>
      </c>
      <c r="G586" s="29"/>
      <c r="H586" s="33"/>
      <c r="I586" s="34"/>
      <c r="J586" s="34"/>
      <c r="K586" s="34"/>
      <c r="L586" s="35"/>
    </row>
    <row r="587" spans="1:12" s="8" customFormat="1" ht="17.100000000000001" customHeight="1" x14ac:dyDescent="0.5">
      <c r="A587" s="11">
        <f t="shared" si="124"/>
        <v>118</v>
      </c>
      <c r="B587" s="12"/>
      <c r="C587" s="21" t="s">
        <v>16</v>
      </c>
      <c r="D587" s="22" t="s">
        <v>1</v>
      </c>
      <c r="E587" s="22"/>
      <c r="F587" s="22"/>
      <c r="G587" s="27">
        <v>2</v>
      </c>
      <c r="H587" s="37">
        <v>19.600000000000001</v>
      </c>
      <c r="I587" s="38">
        <v>18</v>
      </c>
      <c r="J587" s="38">
        <v>20.100000000000001</v>
      </c>
      <c r="K587" s="38">
        <v>19.8</v>
      </c>
      <c r="L587" s="39">
        <v>18.100000000000001</v>
      </c>
    </row>
    <row r="588" spans="1:12" s="8" customFormat="1" ht="17.100000000000001" customHeight="1" x14ac:dyDescent="0.5">
      <c r="A588" s="13">
        <f t="shared" ref="A588:A651" si="136">A587</f>
        <v>118</v>
      </c>
      <c r="B588" s="16">
        <f t="shared" ref="B588:B591" si="137">B583+4</f>
        <v>469</v>
      </c>
      <c r="C588" s="23"/>
      <c r="D588" s="20" t="s">
        <v>1</v>
      </c>
      <c r="E588" s="19">
        <v>29</v>
      </c>
      <c r="F588" s="19" t="s">
        <v>8</v>
      </c>
      <c r="G588" s="28">
        <v>2</v>
      </c>
      <c r="H588" s="31">
        <v>19.899999999999999</v>
      </c>
      <c r="I588" s="30">
        <v>18.899999999999999</v>
      </c>
      <c r="J588" s="30">
        <v>20.5</v>
      </c>
      <c r="K588" s="30">
        <v>20.3</v>
      </c>
      <c r="L588" s="32">
        <v>18.600000000000001</v>
      </c>
    </row>
    <row r="589" spans="1:12" s="8" customFormat="1" ht="17.100000000000001" customHeight="1" x14ac:dyDescent="0.5">
      <c r="A589" s="13">
        <f t="shared" si="136"/>
        <v>118</v>
      </c>
      <c r="B589" s="16">
        <f t="shared" si="137"/>
        <v>470</v>
      </c>
      <c r="C589" s="23"/>
      <c r="D589" s="20" t="s">
        <v>0</v>
      </c>
      <c r="E589" s="19">
        <v>52</v>
      </c>
      <c r="F589" s="19" t="s">
        <v>8</v>
      </c>
      <c r="G589" s="28">
        <v>2</v>
      </c>
      <c r="H589" s="31"/>
      <c r="I589" s="30"/>
      <c r="J589" s="30"/>
      <c r="K589" s="30"/>
      <c r="L589" s="32"/>
    </row>
    <row r="590" spans="1:12" s="8" customFormat="1" ht="17.100000000000001" customHeight="1" x14ac:dyDescent="0.5">
      <c r="A590" s="13">
        <f t="shared" si="136"/>
        <v>118</v>
      </c>
      <c r="B590" s="16">
        <f t="shared" si="137"/>
        <v>471</v>
      </c>
      <c r="C590" s="23"/>
      <c r="D590" s="20" t="s">
        <v>0</v>
      </c>
      <c r="E590" s="19">
        <v>2</v>
      </c>
      <c r="F590" s="19" t="s">
        <v>8</v>
      </c>
      <c r="G590" s="28">
        <v>2</v>
      </c>
      <c r="H590" s="31"/>
      <c r="I590" s="30"/>
      <c r="J590" s="30"/>
      <c r="K590" s="30"/>
      <c r="L590" s="32"/>
    </row>
    <row r="591" spans="1:12" s="8" customFormat="1" ht="17.100000000000001" customHeight="1" thickBot="1" x14ac:dyDescent="0.55000000000000004">
      <c r="A591" s="14">
        <f t="shared" si="136"/>
        <v>118</v>
      </c>
      <c r="B591" s="17">
        <f t="shared" si="137"/>
        <v>472</v>
      </c>
      <c r="C591" s="24"/>
      <c r="D591" s="25" t="s">
        <v>1</v>
      </c>
      <c r="E591" s="26">
        <v>34</v>
      </c>
      <c r="F591" s="26" t="s">
        <v>8</v>
      </c>
      <c r="G591" s="29">
        <v>2</v>
      </c>
      <c r="H591" s="33">
        <v>19</v>
      </c>
      <c r="I591" s="34">
        <v>17.899999999999999</v>
      </c>
      <c r="J591" s="34">
        <v>19.399999999999999</v>
      </c>
      <c r="K591" s="34">
        <v>19.5</v>
      </c>
      <c r="L591" s="35">
        <v>17.899999999999999</v>
      </c>
    </row>
    <row r="592" spans="1:12" s="8" customFormat="1" ht="17.100000000000001" customHeight="1" x14ac:dyDescent="0.5">
      <c r="A592" s="11">
        <f t="shared" si="124"/>
        <v>119</v>
      </c>
      <c r="B592" s="12"/>
      <c r="C592" s="21" t="s">
        <v>16</v>
      </c>
      <c r="D592" s="22" t="s">
        <v>2</v>
      </c>
      <c r="E592" s="22"/>
      <c r="F592" s="22"/>
      <c r="G592" s="27">
        <v>1</v>
      </c>
      <c r="H592" s="37">
        <v>27.1</v>
      </c>
      <c r="I592" s="38">
        <v>26.3</v>
      </c>
      <c r="J592" s="38">
        <v>27.9</v>
      </c>
      <c r="K592" s="38">
        <v>27</v>
      </c>
      <c r="L592" s="39">
        <v>26.1</v>
      </c>
    </row>
    <row r="593" spans="1:12" s="8" customFormat="1" ht="17.100000000000001" customHeight="1" x14ac:dyDescent="0.5">
      <c r="A593" s="13">
        <f t="shared" si="136"/>
        <v>119</v>
      </c>
      <c r="B593" s="16">
        <f t="shared" ref="B593:B596" si="138">B588+4</f>
        <v>473</v>
      </c>
      <c r="C593" s="23"/>
      <c r="D593" s="20" t="s">
        <v>0</v>
      </c>
      <c r="E593" s="19">
        <v>49</v>
      </c>
      <c r="F593" s="19" t="s">
        <v>9</v>
      </c>
      <c r="G593" s="28">
        <v>1</v>
      </c>
      <c r="H593" s="31"/>
      <c r="I593" s="30"/>
      <c r="J593" s="30"/>
      <c r="K593" s="30"/>
      <c r="L593" s="32"/>
    </row>
    <row r="594" spans="1:12" s="8" customFormat="1" ht="17.100000000000001" customHeight="1" x14ac:dyDescent="0.5">
      <c r="A594" s="13">
        <f t="shared" si="136"/>
        <v>119</v>
      </c>
      <c r="B594" s="16">
        <f t="shared" si="138"/>
        <v>474</v>
      </c>
      <c r="C594" s="23"/>
      <c r="D594" s="20" t="s">
        <v>0</v>
      </c>
      <c r="E594" s="19">
        <v>62</v>
      </c>
      <c r="F594" s="19" t="s">
        <v>9</v>
      </c>
      <c r="G594" s="28">
        <v>1</v>
      </c>
      <c r="H594" s="31"/>
      <c r="I594" s="30"/>
      <c r="J594" s="30"/>
      <c r="K594" s="30"/>
      <c r="L594" s="32"/>
    </row>
    <row r="595" spans="1:12" s="8" customFormat="1" ht="17.100000000000001" customHeight="1" x14ac:dyDescent="0.5">
      <c r="A595" s="13">
        <f t="shared" si="136"/>
        <v>119</v>
      </c>
      <c r="B595" s="16">
        <f t="shared" si="138"/>
        <v>475</v>
      </c>
      <c r="C595" s="23"/>
      <c r="D595" s="20" t="s">
        <v>1</v>
      </c>
      <c r="E595" s="19">
        <v>30</v>
      </c>
      <c r="F595" s="19" t="s">
        <v>8</v>
      </c>
      <c r="G595" s="28">
        <v>1</v>
      </c>
      <c r="H595" s="31">
        <v>17.399999999999999</v>
      </c>
      <c r="I595" s="30">
        <v>16.7</v>
      </c>
      <c r="J595" s="30">
        <v>18.3</v>
      </c>
      <c r="K595" s="30">
        <v>18.100000000000001</v>
      </c>
      <c r="L595" s="32">
        <v>16.899999999999999</v>
      </c>
    </row>
    <row r="596" spans="1:12" s="8" customFormat="1" ht="17.100000000000001" customHeight="1" thickBot="1" x14ac:dyDescent="0.55000000000000004">
      <c r="A596" s="14">
        <f t="shared" si="136"/>
        <v>119</v>
      </c>
      <c r="B596" s="17">
        <f t="shared" si="138"/>
        <v>476</v>
      </c>
      <c r="C596" s="24"/>
      <c r="D596" s="25" t="s">
        <v>0</v>
      </c>
      <c r="E596" s="26">
        <v>55</v>
      </c>
      <c r="F596" s="26" t="s">
        <v>8</v>
      </c>
      <c r="G596" s="29">
        <v>1</v>
      </c>
      <c r="H596" s="33"/>
      <c r="I596" s="34"/>
      <c r="J596" s="34"/>
      <c r="K596" s="34"/>
      <c r="L596" s="35"/>
    </row>
    <row r="597" spans="1:12" ht="17.100000000000001" customHeight="1" x14ac:dyDescent="0.5">
      <c r="A597" s="11">
        <f t="shared" ref="A597:A657" si="139">A592+1</f>
        <v>120</v>
      </c>
      <c r="B597" s="12"/>
      <c r="C597" s="21" t="s">
        <v>16</v>
      </c>
      <c r="D597" s="22" t="s">
        <v>3</v>
      </c>
      <c r="E597" s="22"/>
      <c r="F597" s="22"/>
      <c r="G597" s="27">
        <v>1</v>
      </c>
      <c r="H597" s="37">
        <v>34.799999999999997</v>
      </c>
      <c r="I597" s="38">
        <v>32.299999999999997</v>
      </c>
      <c r="J597" s="38">
        <v>36.1</v>
      </c>
      <c r="K597" s="38">
        <v>32.299999999999997</v>
      </c>
      <c r="L597" s="39">
        <v>33.5</v>
      </c>
    </row>
    <row r="598" spans="1:12" ht="17.100000000000001" customHeight="1" x14ac:dyDescent="0.5">
      <c r="A598" s="13">
        <f t="shared" si="136"/>
        <v>120</v>
      </c>
      <c r="B598" s="16">
        <f t="shared" ref="B598:B601" si="140">B593+4</f>
        <v>477</v>
      </c>
      <c r="C598" s="23"/>
      <c r="D598" s="20" t="s">
        <v>0</v>
      </c>
      <c r="E598" s="19">
        <v>75</v>
      </c>
      <c r="F598" s="19" t="s">
        <v>8</v>
      </c>
      <c r="G598" s="28">
        <v>1</v>
      </c>
      <c r="H598" s="31"/>
      <c r="I598" s="30"/>
      <c r="J598" s="30"/>
      <c r="K598" s="30"/>
      <c r="L598" s="32"/>
    </row>
    <row r="599" spans="1:12" ht="17.100000000000001" customHeight="1" x14ac:dyDescent="0.5">
      <c r="A599" s="13">
        <f t="shared" si="136"/>
        <v>120</v>
      </c>
      <c r="B599" s="16">
        <f t="shared" si="140"/>
        <v>478</v>
      </c>
      <c r="C599" s="23"/>
      <c r="D599" s="20" t="s">
        <v>0</v>
      </c>
      <c r="E599" s="19">
        <v>24</v>
      </c>
      <c r="F599" s="19" t="s">
        <v>8</v>
      </c>
      <c r="G599" s="28">
        <v>1</v>
      </c>
      <c r="H599" s="31"/>
      <c r="I599" s="30"/>
      <c r="J599" s="30"/>
      <c r="K599" s="30"/>
      <c r="L599" s="32"/>
    </row>
    <row r="600" spans="1:12" ht="17.100000000000001" customHeight="1" x14ac:dyDescent="0.5">
      <c r="A600" s="13">
        <f t="shared" si="136"/>
        <v>120</v>
      </c>
      <c r="B600" s="16">
        <f t="shared" si="140"/>
        <v>479</v>
      </c>
      <c r="C600" s="23"/>
      <c r="D600" s="20" t="s">
        <v>3</v>
      </c>
      <c r="E600" s="19">
        <v>30</v>
      </c>
      <c r="F600" s="19" t="s">
        <v>8</v>
      </c>
      <c r="G600" s="28">
        <v>1</v>
      </c>
      <c r="H600" s="31">
        <v>29.9</v>
      </c>
      <c r="I600" s="30">
        <v>29.2</v>
      </c>
      <c r="J600" s="30">
        <v>31.1</v>
      </c>
      <c r="K600" s="30">
        <v>29.8</v>
      </c>
      <c r="L600" s="32">
        <v>29.1</v>
      </c>
    </row>
    <row r="601" spans="1:12" ht="17.100000000000001" customHeight="1" thickBot="1" x14ac:dyDescent="0.55000000000000004">
      <c r="A601" s="14">
        <f t="shared" si="136"/>
        <v>120</v>
      </c>
      <c r="B601" s="17">
        <f t="shared" si="140"/>
        <v>480</v>
      </c>
      <c r="C601" s="24"/>
      <c r="D601" s="25" t="s">
        <v>0</v>
      </c>
      <c r="E601" s="26">
        <v>23</v>
      </c>
      <c r="F601" s="26" t="s">
        <v>8</v>
      </c>
      <c r="G601" s="29">
        <v>1</v>
      </c>
      <c r="H601" s="33"/>
      <c r="I601" s="34"/>
      <c r="J601" s="34"/>
      <c r="K601" s="34"/>
      <c r="L601" s="35"/>
    </row>
    <row r="602" spans="1:12" s="8" customFormat="1" ht="17.100000000000001" customHeight="1" x14ac:dyDescent="0.5">
      <c r="A602" s="11">
        <f t="shared" si="139"/>
        <v>121</v>
      </c>
      <c r="B602" s="12"/>
      <c r="C602" s="21" t="s">
        <v>16</v>
      </c>
      <c r="D602" s="22" t="s">
        <v>3</v>
      </c>
      <c r="E602" s="22"/>
      <c r="F602" s="22"/>
      <c r="G602" s="27">
        <v>1</v>
      </c>
      <c r="H602" s="37">
        <v>34.1</v>
      </c>
      <c r="I602" s="38">
        <v>33.5</v>
      </c>
      <c r="J602" s="38">
        <v>36.1</v>
      </c>
      <c r="K602" s="38">
        <v>33.200000000000003</v>
      </c>
      <c r="L602" s="39">
        <v>33.9</v>
      </c>
    </row>
    <row r="603" spans="1:12" s="8" customFormat="1" ht="17.100000000000001" customHeight="1" x14ac:dyDescent="0.5">
      <c r="A603" s="13">
        <f t="shared" si="136"/>
        <v>121</v>
      </c>
      <c r="B603" s="16">
        <f t="shared" ref="B603:B606" si="141">B598+4</f>
        <v>481</v>
      </c>
      <c r="C603" s="23"/>
      <c r="D603" s="20" t="s">
        <v>0</v>
      </c>
      <c r="E603" s="19">
        <v>26</v>
      </c>
      <c r="F603" s="19" t="s">
        <v>9</v>
      </c>
      <c r="G603" s="28">
        <v>1</v>
      </c>
      <c r="H603" s="31"/>
      <c r="I603" s="30"/>
      <c r="J603" s="30"/>
      <c r="K603" s="30"/>
      <c r="L603" s="32"/>
    </row>
    <row r="604" spans="1:12" s="8" customFormat="1" ht="17.100000000000001" customHeight="1" x14ac:dyDescent="0.5">
      <c r="A604" s="13">
        <f t="shared" si="136"/>
        <v>121</v>
      </c>
      <c r="B604" s="16">
        <f t="shared" si="141"/>
        <v>482</v>
      </c>
      <c r="C604" s="23"/>
      <c r="D604" s="20" t="s">
        <v>2</v>
      </c>
      <c r="E604" s="19">
        <v>49</v>
      </c>
      <c r="F604" s="19" t="s">
        <v>8</v>
      </c>
      <c r="G604" s="28">
        <v>1</v>
      </c>
      <c r="H604" s="31">
        <v>33.6</v>
      </c>
      <c r="I604" s="30">
        <v>32</v>
      </c>
      <c r="J604" s="30">
        <v>35.5</v>
      </c>
      <c r="K604" s="30">
        <v>32</v>
      </c>
      <c r="L604" s="32">
        <v>32.799999999999997</v>
      </c>
    </row>
    <row r="605" spans="1:12" s="8" customFormat="1" ht="17.100000000000001" customHeight="1" x14ac:dyDescent="0.5">
      <c r="A605" s="13">
        <f t="shared" si="136"/>
        <v>121</v>
      </c>
      <c r="B605" s="16">
        <f t="shared" si="141"/>
        <v>483</v>
      </c>
      <c r="C605" s="23"/>
      <c r="D605" s="20" t="s">
        <v>0</v>
      </c>
      <c r="E605" s="19">
        <v>78</v>
      </c>
      <c r="F605" s="19" t="s">
        <v>8</v>
      </c>
      <c r="G605" s="28">
        <v>1</v>
      </c>
      <c r="H605" s="31"/>
      <c r="I605" s="30"/>
      <c r="J605" s="30"/>
      <c r="K605" s="30"/>
      <c r="L605" s="32"/>
    </row>
    <row r="606" spans="1:12" s="8" customFormat="1" ht="17.100000000000001" customHeight="1" thickBot="1" x14ac:dyDescent="0.55000000000000004">
      <c r="A606" s="14">
        <f t="shared" si="136"/>
        <v>121</v>
      </c>
      <c r="B606" s="17">
        <f t="shared" si="141"/>
        <v>484</v>
      </c>
      <c r="C606" s="24"/>
      <c r="D606" s="25" t="s">
        <v>0</v>
      </c>
      <c r="E606" s="26">
        <v>50</v>
      </c>
      <c r="F606" s="26" t="s">
        <v>8</v>
      </c>
      <c r="G606" s="29">
        <v>1</v>
      </c>
      <c r="H606" s="33"/>
      <c r="I606" s="34"/>
      <c r="J606" s="34"/>
      <c r="K606" s="34"/>
      <c r="L606" s="35"/>
    </row>
    <row r="607" spans="1:12" s="8" customFormat="1" ht="17.100000000000001" customHeight="1" x14ac:dyDescent="0.5">
      <c r="A607" s="11">
        <f t="shared" si="139"/>
        <v>122</v>
      </c>
      <c r="B607" s="12"/>
      <c r="C607" s="21" t="s">
        <v>16</v>
      </c>
      <c r="D607" s="22" t="s">
        <v>1</v>
      </c>
      <c r="E607" s="22"/>
      <c r="F607" s="22"/>
      <c r="G607" s="27">
        <v>2</v>
      </c>
      <c r="H607" s="37">
        <v>22.9</v>
      </c>
      <c r="I607" s="38">
        <v>21.5</v>
      </c>
      <c r="J607" s="38">
        <v>23.6</v>
      </c>
      <c r="K607" s="38">
        <v>23.3</v>
      </c>
      <c r="L607" s="39">
        <v>21.2</v>
      </c>
    </row>
    <row r="608" spans="1:12" s="8" customFormat="1" ht="17.100000000000001" customHeight="1" x14ac:dyDescent="0.5">
      <c r="A608" s="13">
        <f t="shared" si="136"/>
        <v>122</v>
      </c>
      <c r="B608" s="16">
        <f t="shared" ref="B608:B611" si="142">B603+4</f>
        <v>485</v>
      </c>
      <c r="C608" s="23"/>
      <c r="D608" s="20" t="s">
        <v>1</v>
      </c>
      <c r="E608" s="19">
        <v>53</v>
      </c>
      <c r="F608" s="19" t="s">
        <v>8</v>
      </c>
      <c r="G608" s="28">
        <v>2</v>
      </c>
      <c r="H608" s="31">
        <v>19.899999999999999</v>
      </c>
      <c r="I608" s="30">
        <v>18.899999999999999</v>
      </c>
      <c r="J608" s="30">
        <v>20.5</v>
      </c>
      <c r="K608" s="30">
        <v>20.3</v>
      </c>
      <c r="L608" s="32">
        <v>18.8</v>
      </c>
    </row>
    <row r="609" spans="1:12" s="8" customFormat="1" ht="17.100000000000001" customHeight="1" x14ac:dyDescent="0.5">
      <c r="A609" s="13">
        <f t="shared" si="136"/>
        <v>122</v>
      </c>
      <c r="B609" s="16">
        <f t="shared" si="142"/>
        <v>486</v>
      </c>
      <c r="C609" s="23"/>
      <c r="D609" s="20" t="s">
        <v>0</v>
      </c>
      <c r="E609" s="19">
        <v>29</v>
      </c>
      <c r="F609" s="19" t="s">
        <v>9</v>
      </c>
      <c r="G609" s="28">
        <v>2</v>
      </c>
      <c r="H609" s="31"/>
      <c r="I609" s="30"/>
      <c r="J609" s="30"/>
      <c r="K609" s="30"/>
      <c r="L609" s="32"/>
    </row>
    <row r="610" spans="1:12" s="8" customFormat="1" ht="17.100000000000001" customHeight="1" x14ac:dyDescent="0.5">
      <c r="A610" s="13">
        <f t="shared" si="136"/>
        <v>122</v>
      </c>
      <c r="B610" s="16">
        <f t="shared" si="142"/>
        <v>487</v>
      </c>
      <c r="C610" s="23"/>
      <c r="D610" s="20" t="s">
        <v>3</v>
      </c>
      <c r="E610" s="19">
        <v>30</v>
      </c>
      <c r="F610" s="19" t="s">
        <v>8</v>
      </c>
      <c r="G610" s="28">
        <v>2</v>
      </c>
      <c r="H610" s="31">
        <v>28.7</v>
      </c>
      <c r="I610" s="30">
        <v>27.3</v>
      </c>
      <c r="J610" s="30">
        <v>27.2</v>
      </c>
      <c r="K610" s="30">
        <v>27.1</v>
      </c>
      <c r="L610" s="32">
        <v>26.3</v>
      </c>
    </row>
    <row r="611" spans="1:12" s="8" customFormat="1" ht="17.100000000000001" customHeight="1" thickBot="1" x14ac:dyDescent="0.55000000000000004">
      <c r="A611" s="14">
        <f t="shared" si="136"/>
        <v>122</v>
      </c>
      <c r="B611" s="17">
        <f t="shared" si="142"/>
        <v>488</v>
      </c>
      <c r="C611" s="24"/>
      <c r="D611" s="25" t="s">
        <v>0</v>
      </c>
      <c r="E611" s="26">
        <v>37</v>
      </c>
      <c r="F611" s="26" t="s">
        <v>8</v>
      </c>
      <c r="G611" s="29">
        <v>2</v>
      </c>
      <c r="H611" s="33"/>
      <c r="I611" s="34"/>
      <c r="J611" s="34"/>
      <c r="K611" s="34"/>
      <c r="L611" s="35"/>
    </row>
    <row r="612" spans="1:12" s="8" customFormat="1" ht="17.100000000000001" customHeight="1" x14ac:dyDescent="0.5">
      <c r="A612" s="11">
        <f t="shared" si="139"/>
        <v>123</v>
      </c>
      <c r="B612" s="12"/>
      <c r="C612" s="21" t="s">
        <v>16</v>
      </c>
      <c r="D612" s="22" t="s">
        <v>1</v>
      </c>
      <c r="E612" s="22"/>
      <c r="F612" s="22"/>
      <c r="G612" s="27">
        <v>2</v>
      </c>
      <c r="H612" s="37">
        <v>23.6</v>
      </c>
      <c r="I612" s="38">
        <v>23.2</v>
      </c>
      <c r="J612" s="38">
        <v>24.2</v>
      </c>
      <c r="K612" s="38">
        <v>23.2</v>
      </c>
      <c r="L612" s="39">
        <v>22.7</v>
      </c>
    </row>
    <row r="613" spans="1:12" s="8" customFormat="1" ht="17.100000000000001" customHeight="1" x14ac:dyDescent="0.5">
      <c r="A613" s="13">
        <f t="shared" si="136"/>
        <v>123</v>
      </c>
      <c r="B613" s="16">
        <f t="shared" ref="B613:B616" si="143">B608+4</f>
        <v>489</v>
      </c>
      <c r="C613" s="23"/>
      <c r="D613" s="20" t="s">
        <v>0</v>
      </c>
      <c r="E613" s="19">
        <v>68</v>
      </c>
      <c r="F613" s="19" t="s">
        <v>9</v>
      </c>
      <c r="G613" s="28">
        <v>2</v>
      </c>
      <c r="H613" s="31"/>
      <c r="I613" s="30"/>
      <c r="J613" s="30"/>
      <c r="K613" s="30"/>
      <c r="L613" s="32"/>
    </row>
    <row r="614" spans="1:12" s="8" customFormat="1" ht="17.100000000000001" customHeight="1" x14ac:dyDescent="0.5">
      <c r="A614" s="13">
        <f t="shared" si="136"/>
        <v>123</v>
      </c>
      <c r="B614" s="16">
        <f t="shared" si="143"/>
        <v>490</v>
      </c>
      <c r="C614" s="23"/>
      <c r="D614" s="20" t="s">
        <v>3</v>
      </c>
      <c r="E614" s="19">
        <v>65</v>
      </c>
      <c r="F614" s="19" t="s">
        <v>8</v>
      </c>
      <c r="G614" s="28">
        <v>2</v>
      </c>
      <c r="H614" s="31">
        <v>34.1</v>
      </c>
      <c r="I614" s="30">
        <v>31.5</v>
      </c>
      <c r="J614" s="30">
        <v>35.1</v>
      </c>
      <c r="K614" s="30">
        <v>31.6</v>
      </c>
      <c r="L614" s="32">
        <v>32.299999999999997</v>
      </c>
    </row>
    <row r="615" spans="1:12" s="8" customFormat="1" ht="17.100000000000001" customHeight="1" x14ac:dyDescent="0.5">
      <c r="A615" s="13">
        <f t="shared" si="136"/>
        <v>123</v>
      </c>
      <c r="B615" s="16">
        <f t="shared" si="143"/>
        <v>491</v>
      </c>
      <c r="C615" s="23"/>
      <c r="D615" s="20" t="s">
        <v>0</v>
      </c>
      <c r="E615" s="19">
        <v>53</v>
      </c>
      <c r="F615" s="19" t="s">
        <v>8</v>
      </c>
      <c r="G615" s="28">
        <v>2</v>
      </c>
      <c r="H615" s="31"/>
      <c r="I615" s="30"/>
      <c r="J615" s="30"/>
      <c r="K615" s="30"/>
      <c r="L615" s="32"/>
    </row>
    <row r="616" spans="1:12" s="8" customFormat="1" ht="17.100000000000001" customHeight="1" thickBot="1" x14ac:dyDescent="0.55000000000000004">
      <c r="A616" s="14">
        <f t="shared" si="136"/>
        <v>123</v>
      </c>
      <c r="B616" s="17">
        <f t="shared" si="143"/>
        <v>492</v>
      </c>
      <c r="C616" s="24"/>
      <c r="D616" s="25" t="s">
        <v>4</v>
      </c>
      <c r="E616" s="26">
        <v>74</v>
      </c>
      <c r="F616" s="26" t="s">
        <v>8</v>
      </c>
      <c r="G616" s="29">
        <v>2</v>
      </c>
      <c r="H616" s="33">
        <v>13.9</v>
      </c>
      <c r="I616" s="34">
        <v>13.2</v>
      </c>
      <c r="J616" s="34">
        <v>14.5</v>
      </c>
      <c r="K616" s="34">
        <v>13.8</v>
      </c>
      <c r="L616" s="35">
        <v>12.6</v>
      </c>
    </row>
    <row r="617" spans="1:12" s="8" customFormat="1" ht="17.100000000000001" customHeight="1" x14ac:dyDescent="0.5">
      <c r="A617" s="11">
        <f t="shared" si="139"/>
        <v>124</v>
      </c>
      <c r="B617" s="12"/>
      <c r="C617" s="21" t="s">
        <v>16</v>
      </c>
      <c r="D617" s="22" t="s">
        <v>0</v>
      </c>
      <c r="E617" s="22"/>
      <c r="F617" s="22"/>
      <c r="G617" s="27"/>
      <c r="H617" s="37"/>
      <c r="I617" s="38"/>
      <c r="J617" s="38"/>
      <c r="K617" s="38"/>
      <c r="L617" s="39"/>
    </row>
    <row r="618" spans="1:12" s="8" customFormat="1" ht="17.100000000000001" customHeight="1" x14ac:dyDescent="0.5">
      <c r="A618" s="13">
        <f t="shared" si="136"/>
        <v>124</v>
      </c>
      <c r="B618" s="16">
        <f t="shared" ref="B618:B621" si="144">B613+4</f>
        <v>493</v>
      </c>
      <c r="C618" s="23"/>
      <c r="D618" s="20" t="s">
        <v>0</v>
      </c>
      <c r="E618" s="19">
        <v>48</v>
      </c>
      <c r="F618" s="19" t="s">
        <v>8</v>
      </c>
      <c r="G618" s="28"/>
      <c r="H618" s="31"/>
      <c r="I618" s="30"/>
      <c r="J618" s="30"/>
      <c r="K618" s="30"/>
      <c r="L618" s="32"/>
    </row>
    <row r="619" spans="1:12" s="8" customFormat="1" ht="17.100000000000001" customHeight="1" x14ac:dyDescent="0.5">
      <c r="A619" s="13">
        <f t="shared" si="136"/>
        <v>124</v>
      </c>
      <c r="B619" s="16">
        <f t="shared" si="144"/>
        <v>494</v>
      </c>
      <c r="C619" s="23"/>
      <c r="D619" s="20" t="s">
        <v>0</v>
      </c>
      <c r="E619" s="19">
        <v>40</v>
      </c>
      <c r="F619" s="19" t="s">
        <v>8</v>
      </c>
      <c r="G619" s="28"/>
      <c r="H619" s="31"/>
      <c r="I619" s="30"/>
      <c r="J619" s="30"/>
      <c r="K619" s="30"/>
      <c r="L619" s="32"/>
    </row>
    <row r="620" spans="1:12" s="8" customFormat="1" ht="17.100000000000001" customHeight="1" x14ac:dyDescent="0.5">
      <c r="A620" s="13">
        <f t="shared" si="136"/>
        <v>124</v>
      </c>
      <c r="B620" s="16">
        <f t="shared" si="144"/>
        <v>495</v>
      </c>
      <c r="C620" s="23"/>
      <c r="D620" s="20" t="s">
        <v>0</v>
      </c>
      <c r="E620" s="19">
        <v>55</v>
      </c>
      <c r="F620" s="19" t="s">
        <v>9</v>
      </c>
      <c r="G620" s="28"/>
      <c r="H620" s="31"/>
      <c r="I620" s="30"/>
      <c r="J620" s="30"/>
      <c r="K620" s="30"/>
      <c r="L620" s="32"/>
    </row>
    <row r="621" spans="1:12" s="8" customFormat="1" ht="17.100000000000001" customHeight="1" thickBot="1" x14ac:dyDescent="0.55000000000000004">
      <c r="A621" s="14">
        <f t="shared" si="136"/>
        <v>124</v>
      </c>
      <c r="B621" s="17">
        <f t="shared" si="144"/>
        <v>496</v>
      </c>
      <c r="C621" s="24"/>
      <c r="D621" s="25" t="s">
        <v>0</v>
      </c>
      <c r="E621" s="26">
        <v>45</v>
      </c>
      <c r="F621" s="26" t="s">
        <v>8</v>
      </c>
      <c r="G621" s="29"/>
      <c r="H621" s="33"/>
      <c r="I621" s="34"/>
      <c r="J621" s="34"/>
      <c r="K621" s="34"/>
      <c r="L621" s="35"/>
    </row>
    <row r="622" spans="1:12" ht="17.100000000000001" customHeight="1" x14ac:dyDescent="0.5">
      <c r="A622" s="11">
        <f t="shared" si="139"/>
        <v>125</v>
      </c>
      <c r="B622" s="12"/>
      <c r="C622" s="21" t="s">
        <v>16</v>
      </c>
      <c r="D622" s="22" t="s">
        <v>0</v>
      </c>
      <c r="E622" s="22"/>
      <c r="F622" s="22"/>
      <c r="G622" s="27"/>
      <c r="H622" s="37"/>
      <c r="I622" s="38"/>
      <c r="J622" s="38"/>
      <c r="K622" s="38"/>
      <c r="L622" s="39"/>
    </row>
    <row r="623" spans="1:12" ht="17.100000000000001" customHeight="1" x14ac:dyDescent="0.5">
      <c r="A623" s="13">
        <f t="shared" si="136"/>
        <v>125</v>
      </c>
      <c r="B623" s="16">
        <f t="shared" ref="B623:B626" si="145">B618+4</f>
        <v>497</v>
      </c>
      <c r="C623" s="23"/>
      <c r="D623" s="20" t="s">
        <v>0</v>
      </c>
      <c r="E623" s="19">
        <v>40</v>
      </c>
      <c r="F623" s="19" t="s">
        <v>8</v>
      </c>
      <c r="G623" s="28"/>
      <c r="H623" s="31"/>
      <c r="I623" s="30"/>
      <c r="J623" s="30"/>
      <c r="K623" s="30"/>
      <c r="L623" s="32"/>
    </row>
    <row r="624" spans="1:12" ht="17.100000000000001" customHeight="1" x14ac:dyDescent="0.5">
      <c r="A624" s="13">
        <f t="shared" si="136"/>
        <v>125</v>
      </c>
      <c r="B624" s="16">
        <f t="shared" si="145"/>
        <v>498</v>
      </c>
      <c r="C624" s="23"/>
      <c r="D624" s="20" t="s">
        <v>0</v>
      </c>
      <c r="E624" s="19">
        <v>37</v>
      </c>
      <c r="F624" s="19" t="s">
        <v>9</v>
      </c>
      <c r="G624" s="28"/>
      <c r="H624" s="31"/>
      <c r="I624" s="30"/>
      <c r="J624" s="30"/>
      <c r="K624" s="30"/>
      <c r="L624" s="32"/>
    </row>
    <row r="625" spans="1:12" ht="17.100000000000001" customHeight="1" x14ac:dyDescent="0.5">
      <c r="A625" s="13">
        <f t="shared" si="136"/>
        <v>125</v>
      </c>
      <c r="B625" s="16">
        <f t="shared" si="145"/>
        <v>499</v>
      </c>
      <c r="C625" s="23"/>
      <c r="D625" s="20" t="s">
        <v>0</v>
      </c>
      <c r="E625" s="19">
        <v>46</v>
      </c>
      <c r="F625" s="19" t="s">
        <v>9</v>
      </c>
      <c r="G625" s="28"/>
      <c r="H625" s="31"/>
      <c r="I625" s="30"/>
      <c r="J625" s="30"/>
      <c r="K625" s="30"/>
      <c r="L625" s="32"/>
    </row>
    <row r="626" spans="1:12" ht="17.100000000000001" customHeight="1" thickBot="1" x14ac:dyDescent="0.55000000000000004">
      <c r="A626" s="14">
        <f t="shared" si="136"/>
        <v>125</v>
      </c>
      <c r="B626" s="17">
        <f t="shared" si="145"/>
        <v>500</v>
      </c>
      <c r="C626" s="24"/>
      <c r="D626" s="25" t="s">
        <v>0</v>
      </c>
      <c r="E626" s="26">
        <v>52</v>
      </c>
      <c r="F626" s="26" t="s">
        <v>8</v>
      </c>
      <c r="G626" s="29"/>
      <c r="H626" s="33"/>
      <c r="I626" s="34"/>
      <c r="J626" s="34"/>
      <c r="K626" s="34"/>
      <c r="L626" s="35"/>
    </row>
    <row r="627" spans="1:12" ht="17.100000000000001" customHeight="1" x14ac:dyDescent="0.5">
      <c r="A627" s="11">
        <f t="shared" si="139"/>
        <v>126</v>
      </c>
      <c r="B627" s="12"/>
      <c r="C627" s="21" t="s">
        <v>16</v>
      </c>
      <c r="D627" s="22" t="s">
        <v>1</v>
      </c>
      <c r="E627" s="22"/>
      <c r="F627" s="22"/>
      <c r="G627" s="27">
        <v>1</v>
      </c>
      <c r="H627" s="37">
        <v>22.1</v>
      </c>
      <c r="I627" s="38">
        <v>22.4</v>
      </c>
      <c r="J627" s="38">
        <v>23.1</v>
      </c>
      <c r="K627" s="38">
        <v>23.7</v>
      </c>
      <c r="L627" s="39">
        <v>21.4</v>
      </c>
    </row>
    <row r="628" spans="1:12" s="8" customFormat="1" ht="17.100000000000001" customHeight="1" x14ac:dyDescent="0.5">
      <c r="A628" s="13">
        <f t="shared" si="136"/>
        <v>126</v>
      </c>
      <c r="B628" s="16">
        <f t="shared" ref="B628:B631" si="146">B623+4</f>
        <v>501</v>
      </c>
      <c r="C628" s="23"/>
      <c r="D628" s="20" t="s">
        <v>0</v>
      </c>
      <c r="E628" s="19">
        <v>47</v>
      </c>
      <c r="F628" s="19" t="s">
        <v>8</v>
      </c>
      <c r="G628" s="28">
        <v>1</v>
      </c>
      <c r="H628" s="31"/>
      <c r="I628" s="30"/>
      <c r="J628" s="30"/>
      <c r="K628" s="30"/>
      <c r="L628" s="32"/>
    </row>
    <row r="629" spans="1:12" s="8" customFormat="1" ht="17.100000000000001" customHeight="1" x14ac:dyDescent="0.5">
      <c r="A629" s="13">
        <f t="shared" si="136"/>
        <v>126</v>
      </c>
      <c r="B629" s="16">
        <f t="shared" si="146"/>
        <v>502</v>
      </c>
      <c r="C629" s="23"/>
      <c r="D629" s="20" t="s">
        <v>0</v>
      </c>
      <c r="E629" s="19">
        <v>51</v>
      </c>
      <c r="F629" s="19" t="s">
        <v>9</v>
      </c>
      <c r="G629" s="28">
        <v>1</v>
      </c>
      <c r="H629" s="31"/>
      <c r="I629" s="30"/>
      <c r="J629" s="30"/>
      <c r="K629" s="30"/>
      <c r="L629" s="32"/>
    </row>
    <row r="630" spans="1:12" s="8" customFormat="1" ht="17.100000000000001" customHeight="1" x14ac:dyDescent="0.5">
      <c r="A630" s="13">
        <f t="shared" si="136"/>
        <v>126</v>
      </c>
      <c r="B630" s="16">
        <f t="shared" si="146"/>
        <v>503</v>
      </c>
      <c r="C630" s="23"/>
      <c r="D630" s="20" t="s">
        <v>1</v>
      </c>
      <c r="E630" s="19">
        <v>27</v>
      </c>
      <c r="F630" s="19" t="s">
        <v>8</v>
      </c>
      <c r="G630" s="28">
        <v>1</v>
      </c>
      <c r="H630" s="31">
        <v>21.8</v>
      </c>
      <c r="I630" s="30">
        <v>21.2</v>
      </c>
      <c r="J630" s="30">
        <v>22.5</v>
      </c>
      <c r="K630" s="30">
        <v>22.1</v>
      </c>
      <c r="L630" s="32">
        <v>20.7</v>
      </c>
    </row>
    <row r="631" spans="1:12" s="8" customFormat="1" ht="17.100000000000001" customHeight="1" thickBot="1" x14ac:dyDescent="0.55000000000000004">
      <c r="A631" s="14">
        <f t="shared" si="136"/>
        <v>126</v>
      </c>
      <c r="B631" s="17">
        <f t="shared" si="146"/>
        <v>504</v>
      </c>
      <c r="C631" s="24"/>
      <c r="D631" s="25" t="s">
        <v>0</v>
      </c>
      <c r="E631" s="26">
        <v>52</v>
      </c>
      <c r="F631" s="26" t="s">
        <v>8</v>
      </c>
      <c r="G631" s="29">
        <v>1</v>
      </c>
      <c r="H631" s="33"/>
      <c r="I631" s="34"/>
      <c r="J631" s="34"/>
      <c r="K631" s="34"/>
      <c r="L631" s="35"/>
    </row>
    <row r="632" spans="1:12" s="8" customFormat="1" ht="17.100000000000001" customHeight="1" x14ac:dyDescent="0.5">
      <c r="A632" s="11">
        <f t="shared" si="139"/>
        <v>127</v>
      </c>
      <c r="B632" s="12"/>
      <c r="C632" s="21" t="s">
        <v>16</v>
      </c>
      <c r="D632" s="22" t="s">
        <v>0</v>
      </c>
      <c r="E632" s="22"/>
      <c r="F632" s="22"/>
      <c r="G632" s="27"/>
      <c r="H632" s="37"/>
      <c r="I632" s="38"/>
      <c r="J632" s="38"/>
      <c r="K632" s="38"/>
      <c r="L632" s="39"/>
    </row>
    <row r="633" spans="1:12" s="8" customFormat="1" ht="17.100000000000001" customHeight="1" x14ac:dyDescent="0.5">
      <c r="A633" s="13">
        <f t="shared" si="136"/>
        <v>127</v>
      </c>
      <c r="B633" s="16">
        <f t="shared" ref="B633:B636" si="147">B628+4</f>
        <v>505</v>
      </c>
      <c r="C633" s="23"/>
      <c r="D633" s="20" t="s">
        <v>0</v>
      </c>
      <c r="E633" s="19">
        <v>62</v>
      </c>
      <c r="F633" s="19" t="s">
        <v>9</v>
      </c>
      <c r="G633" s="28"/>
      <c r="H633" s="31"/>
      <c r="I633" s="30"/>
      <c r="J633" s="30"/>
      <c r="K633" s="30"/>
      <c r="L633" s="32"/>
    </row>
    <row r="634" spans="1:12" s="8" customFormat="1" ht="17.100000000000001" customHeight="1" x14ac:dyDescent="0.5">
      <c r="A634" s="13">
        <f t="shared" si="136"/>
        <v>127</v>
      </c>
      <c r="B634" s="16">
        <f t="shared" si="147"/>
        <v>506</v>
      </c>
      <c r="C634" s="23"/>
      <c r="D634" s="20" t="s">
        <v>0</v>
      </c>
      <c r="E634" s="19">
        <v>25</v>
      </c>
      <c r="F634" s="19" t="s">
        <v>8</v>
      </c>
      <c r="G634" s="28"/>
      <c r="H634" s="31"/>
      <c r="I634" s="30"/>
      <c r="J634" s="30"/>
      <c r="K634" s="30"/>
      <c r="L634" s="32"/>
    </row>
    <row r="635" spans="1:12" s="8" customFormat="1" ht="17.100000000000001" customHeight="1" x14ac:dyDescent="0.5">
      <c r="A635" s="13">
        <f t="shared" si="136"/>
        <v>127</v>
      </c>
      <c r="B635" s="16">
        <f t="shared" si="147"/>
        <v>507</v>
      </c>
      <c r="C635" s="23"/>
      <c r="D635" s="20" t="s">
        <v>0</v>
      </c>
      <c r="E635" s="19">
        <v>44</v>
      </c>
      <c r="F635" s="19" t="s">
        <v>8</v>
      </c>
      <c r="G635" s="28"/>
      <c r="H635" s="31"/>
      <c r="I635" s="30"/>
      <c r="J635" s="30"/>
      <c r="K635" s="30"/>
      <c r="L635" s="32"/>
    </row>
    <row r="636" spans="1:12" s="8" customFormat="1" ht="17.100000000000001" customHeight="1" thickBot="1" x14ac:dyDescent="0.55000000000000004">
      <c r="A636" s="14">
        <f t="shared" si="136"/>
        <v>127</v>
      </c>
      <c r="B636" s="17">
        <f t="shared" si="147"/>
        <v>508</v>
      </c>
      <c r="C636" s="24"/>
      <c r="D636" s="25" t="s">
        <v>0</v>
      </c>
      <c r="E636" s="26">
        <v>51</v>
      </c>
      <c r="F636" s="26" t="s">
        <v>8</v>
      </c>
      <c r="G636" s="29"/>
      <c r="H636" s="33"/>
      <c r="I636" s="34"/>
      <c r="J636" s="34"/>
      <c r="K636" s="34"/>
      <c r="L636" s="35"/>
    </row>
    <row r="637" spans="1:12" s="8" customFormat="1" ht="17.100000000000001" customHeight="1" x14ac:dyDescent="0.5">
      <c r="A637" s="11">
        <f t="shared" si="139"/>
        <v>128</v>
      </c>
      <c r="B637" s="12"/>
      <c r="C637" s="21" t="s">
        <v>16</v>
      </c>
      <c r="D637" s="22" t="s">
        <v>0</v>
      </c>
      <c r="E637" s="22"/>
      <c r="F637" s="22"/>
      <c r="G637" s="27"/>
      <c r="H637" s="37"/>
      <c r="I637" s="38"/>
      <c r="J637" s="38"/>
      <c r="K637" s="38"/>
      <c r="L637" s="39"/>
    </row>
    <row r="638" spans="1:12" s="8" customFormat="1" ht="17.100000000000001" customHeight="1" x14ac:dyDescent="0.5">
      <c r="A638" s="13">
        <f t="shared" si="136"/>
        <v>128</v>
      </c>
      <c r="B638" s="16">
        <f t="shared" ref="B638:B641" si="148">B633+4</f>
        <v>509</v>
      </c>
      <c r="C638" s="23"/>
      <c r="D638" s="20" t="s">
        <v>0</v>
      </c>
      <c r="E638" s="19">
        <v>40</v>
      </c>
      <c r="F638" s="19" t="s">
        <v>8</v>
      </c>
      <c r="G638" s="28"/>
      <c r="H638" s="31"/>
      <c r="I638" s="30"/>
      <c r="J638" s="30"/>
      <c r="K638" s="30"/>
      <c r="L638" s="32"/>
    </row>
    <row r="639" spans="1:12" s="8" customFormat="1" ht="17.100000000000001" customHeight="1" x14ac:dyDescent="0.5">
      <c r="A639" s="13">
        <f t="shared" si="136"/>
        <v>128</v>
      </c>
      <c r="B639" s="16">
        <f t="shared" si="148"/>
        <v>510</v>
      </c>
      <c r="C639" s="23"/>
      <c r="D639" s="20" t="s">
        <v>0</v>
      </c>
      <c r="E639" s="19">
        <v>39</v>
      </c>
      <c r="F639" s="19" t="s">
        <v>9</v>
      </c>
      <c r="G639" s="28"/>
      <c r="H639" s="31"/>
      <c r="I639" s="30"/>
      <c r="J639" s="30"/>
      <c r="K639" s="30"/>
      <c r="L639" s="32"/>
    </row>
    <row r="640" spans="1:12" s="8" customFormat="1" ht="17.100000000000001" customHeight="1" x14ac:dyDescent="0.5">
      <c r="A640" s="13">
        <f t="shared" si="136"/>
        <v>128</v>
      </c>
      <c r="B640" s="16">
        <f t="shared" si="148"/>
        <v>511</v>
      </c>
      <c r="C640" s="23"/>
      <c r="D640" s="20" t="s">
        <v>0</v>
      </c>
      <c r="E640" s="19">
        <v>53</v>
      </c>
      <c r="F640" s="19" t="s">
        <v>9</v>
      </c>
      <c r="G640" s="28"/>
      <c r="H640" s="31"/>
      <c r="I640" s="30"/>
      <c r="J640" s="30"/>
      <c r="K640" s="30"/>
      <c r="L640" s="32"/>
    </row>
    <row r="641" spans="1:12" s="8" customFormat="1" ht="16.5" customHeight="1" thickBot="1" x14ac:dyDescent="0.55000000000000004">
      <c r="A641" s="14">
        <f t="shared" si="136"/>
        <v>128</v>
      </c>
      <c r="B641" s="17">
        <f t="shared" si="148"/>
        <v>512</v>
      </c>
      <c r="C641" s="24"/>
      <c r="D641" s="25" t="s">
        <v>0</v>
      </c>
      <c r="E641" s="26">
        <v>54</v>
      </c>
      <c r="F641" s="26" t="s">
        <v>8</v>
      </c>
      <c r="G641" s="29"/>
      <c r="H641" s="33"/>
      <c r="I641" s="34"/>
      <c r="J641" s="34"/>
      <c r="K641" s="34"/>
      <c r="L641" s="35"/>
    </row>
    <row r="642" spans="1:12" s="8" customFormat="1" ht="16.5" customHeight="1" x14ac:dyDescent="0.5">
      <c r="A642" s="11">
        <f t="shared" si="139"/>
        <v>129</v>
      </c>
      <c r="B642" s="12"/>
      <c r="C642" s="21" t="s">
        <v>16</v>
      </c>
      <c r="D642" s="22" t="s">
        <v>0</v>
      </c>
      <c r="E642" s="22"/>
      <c r="F642" s="22"/>
      <c r="G642" s="27"/>
      <c r="H642" s="37"/>
      <c r="I642" s="38"/>
      <c r="J642" s="38"/>
      <c r="K642" s="38"/>
      <c r="L642" s="39"/>
    </row>
    <row r="643" spans="1:12" s="8" customFormat="1" ht="17.100000000000001" customHeight="1" x14ac:dyDescent="0.5">
      <c r="A643" s="13">
        <f t="shared" si="136"/>
        <v>129</v>
      </c>
      <c r="B643" s="16">
        <f t="shared" ref="B643:B646" si="149">B638+4</f>
        <v>513</v>
      </c>
      <c r="C643" s="23"/>
      <c r="D643" s="20" t="s">
        <v>0</v>
      </c>
      <c r="E643" s="19">
        <v>9</v>
      </c>
      <c r="F643" s="19" t="s">
        <v>8</v>
      </c>
      <c r="G643" s="28"/>
      <c r="H643" s="31"/>
      <c r="I643" s="30"/>
      <c r="J643" s="30"/>
      <c r="K643" s="30"/>
      <c r="L643" s="32"/>
    </row>
    <row r="644" spans="1:12" s="8" customFormat="1" ht="17.100000000000001" customHeight="1" x14ac:dyDescent="0.5">
      <c r="A644" s="13">
        <f t="shared" si="136"/>
        <v>129</v>
      </c>
      <c r="B644" s="16">
        <f t="shared" si="149"/>
        <v>514</v>
      </c>
      <c r="C644" s="23"/>
      <c r="D644" s="20" t="s">
        <v>0</v>
      </c>
      <c r="E644" s="19">
        <v>34</v>
      </c>
      <c r="F644" s="19" t="s">
        <v>8</v>
      </c>
      <c r="G644" s="28"/>
      <c r="H644" s="31"/>
      <c r="I644" s="30"/>
      <c r="J644" s="30"/>
      <c r="K644" s="30"/>
      <c r="L644" s="32"/>
    </row>
    <row r="645" spans="1:12" s="8" customFormat="1" ht="17.100000000000001" customHeight="1" x14ac:dyDescent="0.5">
      <c r="A645" s="13">
        <f t="shared" si="136"/>
        <v>129</v>
      </c>
      <c r="B645" s="16">
        <f t="shared" si="149"/>
        <v>515</v>
      </c>
      <c r="C645" s="23"/>
      <c r="D645" s="20" t="s">
        <v>0</v>
      </c>
      <c r="E645" s="19">
        <v>64</v>
      </c>
      <c r="F645" s="19" t="s">
        <v>9</v>
      </c>
      <c r="G645" s="28"/>
      <c r="H645" s="31"/>
      <c r="I645" s="30"/>
      <c r="J645" s="30"/>
      <c r="K645" s="30"/>
      <c r="L645" s="32"/>
    </row>
    <row r="646" spans="1:12" s="8" customFormat="1" ht="17.100000000000001" customHeight="1" thickBot="1" x14ac:dyDescent="0.55000000000000004">
      <c r="A646" s="14">
        <f t="shared" si="136"/>
        <v>129</v>
      </c>
      <c r="B646" s="17">
        <f t="shared" si="149"/>
        <v>516</v>
      </c>
      <c r="C646" s="24"/>
      <c r="D646" s="25" t="s">
        <v>0</v>
      </c>
      <c r="E646" s="26">
        <v>29</v>
      </c>
      <c r="F646" s="26" t="s">
        <v>8</v>
      </c>
      <c r="G646" s="29"/>
      <c r="H646" s="33"/>
      <c r="I646" s="34"/>
      <c r="J646" s="34"/>
      <c r="K646" s="34"/>
      <c r="L646" s="35"/>
    </row>
    <row r="647" spans="1:12" s="8" customFormat="1" ht="17.100000000000001" customHeight="1" x14ac:dyDescent="0.5">
      <c r="A647" s="11">
        <f t="shared" si="139"/>
        <v>130</v>
      </c>
      <c r="B647" s="12"/>
      <c r="C647" s="21" t="s">
        <v>16</v>
      </c>
      <c r="D647" s="22" t="s">
        <v>0</v>
      </c>
      <c r="E647" s="22"/>
      <c r="F647" s="22"/>
      <c r="G647" s="27"/>
      <c r="H647" s="37"/>
      <c r="I647" s="38"/>
      <c r="J647" s="38"/>
      <c r="K647" s="38"/>
      <c r="L647" s="39"/>
    </row>
    <row r="648" spans="1:12" s="8" customFormat="1" ht="17.100000000000001" customHeight="1" x14ac:dyDescent="0.5">
      <c r="A648" s="13">
        <f t="shared" si="136"/>
        <v>130</v>
      </c>
      <c r="B648" s="16">
        <f t="shared" ref="B648:B651" si="150">B643+4</f>
        <v>517</v>
      </c>
      <c r="C648" s="23"/>
      <c r="D648" s="20" t="s">
        <v>0</v>
      </c>
      <c r="E648" s="19">
        <v>87</v>
      </c>
      <c r="F648" s="19" t="s">
        <v>9</v>
      </c>
      <c r="G648" s="28"/>
      <c r="H648" s="31"/>
      <c r="I648" s="30"/>
      <c r="J648" s="30"/>
      <c r="K648" s="30"/>
      <c r="L648" s="32"/>
    </row>
    <row r="649" spans="1:12" s="8" customFormat="1" ht="17.100000000000001" customHeight="1" x14ac:dyDescent="0.5">
      <c r="A649" s="13">
        <f t="shared" si="136"/>
        <v>130</v>
      </c>
      <c r="B649" s="16">
        <f t="shared" si="150"/>
        <v>518</v>
      </c>
      <c r="C649" s="23"/>
      <c r="D649" s="20" t="s">
        <v>0</v>
      </c>
      <c r="E649" s="19">
        <v>50</v>
      </c>
      <c r="F649" s="19" t="s">
        <v>9</v>
      </c>
      <c r="G649" s="28"/>
      <c r="H649" s="31"/>
      <c r="I649" s="30"/>
      <c r="J649" s="30"/>
      <c r="K649" s="30"/>
      <c r="L649" s="32"/>
    </row>
    <row r="650" spans="1:12" s="8" customFormat="1" ht="17.100000000000001" customHeight="1" x14ac:dyDescent="0.5">
      <c r="A650" s="13">
        <f t="shared" si="136"/>
        <v>130</v>
      </c>
      <c r="B650" s="16">
        <f t="shared" si="150"/>
        <v>519</v>
      </c>
      <c r="C650" s="23"/>
      <c r="D650" s="20" t="s">
        <v>0</v>
      </c>
      <c r="E650" s="19">
        <v>32</v>
      </c>
      <c r="F650" s="19" t="s">
        <v>8</v>
      </c>
      <c r="G650" s="28"/>
      <c r="H650" s="31"/>
      <c r="I650" s="30"/>
      <c r="J650" s="30"/>
      <c r="K650" s="30"/>
      <c r="L650" s="32"/>
    </row>
    <row r="651" spans="1:12" s="8" customFormat="1" ht="17.100000000000001" customHeight="1" thickBot="1" x14ac:dyDescent="0.55000000000000004">
      <c r="A651" s="14">
        <f t="shared" si="136"/>
        <v>130</v>
      </c>
      <c r="B651" s="17">
        <f t="shared" si="150"/>
        <v>520</v>
      </c>
      <c r="C651" s="24"/>
      <c r="D651" s="25" t="s">
        <v>0</v>
      </c>
      <c r="E651" s="26">
        <v>62</v>
      </c>
      <c r="F651" s="26" t="s">
        <v>9</v>
      </c>
      <c r="G651" s="29"/>
      <c r="H651" s="33"/>
      <c r="I651" s="34"/>
      <c r="J651" s="34"/>
      <c r="K651" s="34"/>
      <c r="L651" s="35"/>
    </row>
    <row r="652" spans="1:12" s="8" customFormat="1" ht="17.100000000000001" customHeight="1" x14ac:dyDescent="0.5">
      <c r="A652" s="11">
        <f t="shared" si="139"/>
        <v>131</v>
      </c>
      <c r="B652" s="12"/>
      <c r="C652" s="21" t="s">
        <v>16</v>
      </c>
      <c r="D652" s="22" t="s">
        <v>2</v>
      </c>
      <c r="E652" s="22"/>
      <c r="F652" s="22"/>
      <c r="G652" s="27">
        <v>2</v>
      </c>
      <c r="H652" s="37">
        <v>22.5</v>
      </c>
      <c r="I652" s="38">
        <v>21.950000000000003</v>
      </c>
      <c r="J652" s="38">
        <v>23.1</v>
      </c>
      <c r="K652" s="38">
        <v>22.75</v>
      </c>
      <c r="L652" s="39">
        <v>21.6</v>
      </c>
    </row>
    <row r="653" spans="1:12" s="8" customFormat="1" ht="17.100000000000001" customHeight="1" x14ac:dyDescent="0.5">
      <c r="A653" s="13">
        <f t="shared" ref="A653:A716" si="151">A652</f>
        <v>131</v>
      </c>
      <c r="B653" s="16">
        <f t="shared" ref="B653:B656" si="152">B648+4</f>
        <v>521</v>
      </c>
      <c r="C653" s="23"/>
      <c r="D653" s="20" t="s">
        <v>1</v>
      </c>
      <c r="E653" s="19">
        <v>33</v>
      </c>
      <c r="F653" s="19" t="s">
        <v>8</v>
      </c>
      <c r="G653" s="28">
        <v>2</v>
      </c>
      <c r="H653" s="31">
        <v>21.9</v>
      </c>
      <c r="I653" s="30">
        <v>21.6</v>
      </c>
      <c r="J653" s="30">
        <v>22.6</v>
      </c>
      <c r="K653" s="30">
        <v>22.3</v>
      </c>
      <c r="L653" s="32">
        <v>21.2</v>
      </c>
    </row>
    <row r="654" spans="1:12" s="8" customFormat="1" ht="17.100000000000001" customHeight="1" x14ac:dyDescent="0.5">
      <c r="A654" s="13">
        <f t="shared" si="151"/>
        <v>131</v>
      </c>
      <c r="B654" s="16">
        <f t="shared" si="152"/>
        <v>522</v>
      </c>
      <c r="C654" s="23"/>
      <c r="D654" s="20" t="s">
        <v>0</v>
      </c>
      <c r="E654" s="19">
        <v>98</v>
      </c>
      <c r="F654" s="19" t="s">
        <v>8</v>
      </c>
      <c r="G654" s="28">
        <v>2</v>
      </c>
      <c r="H654" s="31"/>
      <c r="I654" s="30"/>
      <c r="J654" s="30"/>
      <c r="K654" s="30"/>
      <c r="L654" s="32"/>
    </row>
    <row r="655" spans="1:12" s="8" customFormat="1" ht="17.100000000000001" customHeight="1" x14ac:dyDescent="0.5">
      <c r="A655" s="13">
        <f t="shared" si="151"/>
        <v>131</v>
      </c>
      <c r="B655" s="16">
        <f t="shared" si="152"/>
        <v>523</v>
      </c>
      <c r="C655" s="23"/>
      <c r="D655" s="20" t="s">
        <v>0</v>
      </c>
      <c r="E655" s="19">
        <v>79</v>
      </c>
      <c r="F655" s="19" t="s">
        <v>8</v>
      </c>
      <c r="G655" s="28">
        <v>2</v>
      </c>
      <c r="H655" s="31"/>
      <c r="I655" s="30"/>
      <c r="J655" s="30"/>
      <c r="K655" s="30"/>
      <c r="L655" s="32"/>
    </row>
    <row r="656" spans="1:12" s="8" customFormat="1" ht="17.100000000000001" customHeight="1" thickBot="1" x14ac:dyDescent="0.55000000000000004">
      <c r="A656" s="14">
        <f t="shared" si="151"/>
        <v>131</v>
      </c>
      <c r="B656" s="17">
        <f t="shared" si="152"/>
        <v>524</v>
      </c>
      <c r="C656" s="24"/>
      <c r="D656" s="25" t="s">
        <v>2</v>
      </c>
      <c r="E656" s="26">
        <v>67</v>
      </c>
      <c r="F656" s="26" t="s">
        <v>8</v>
      </c>
      <c r="G656" s="29">
        <v>2</v>
      </c>
      <c r="H656" s="33">
        <v>23.1</v>
      </c>
      <c r="I656" s="34">
        <v>22.3</v>
      </c>
      <c r="J656" s="34">
        <v>23.6</v>
      </c>
      <c r="K656" s="34">
        <v>23.2</v>
      </c>
      <c r="L656" s="35">
        <v>22</v>
      </c>
    </row>
    <row r="657" spans="1:12" s="8" customFormat="1" ht="17.100000000000001" customHeight="1" x14ac:dyDescent="0.5">
      <c r="A657" s="11">
        <f t="shared" si="139"/>
        <v>132</v>
      </c>
      <c r="B657" s="12"/>
      <c r="C657" s="21" t="s">
        <v>16</v>
      </c>
      <c r="D657" s="22" t="s">
        <v>0</v>
      </c>
      <c r="E657" s="22"/>
      <c r="F657" s="22"/>
      <c r="G657" s="27"/>
      <c r="H657" s="37"/>
      <c r="I657" s="38"/>
      <c r="J657" s="38"/>
      <c r="K657" s="38"/>
      <c r="L657" s="39"/>
    </row>
    <row r="658" spans="1:12" s="8" customFormat="1" ht="17.100000000000001" customHeight="1" x14ac:dyDescent="0.5">
      <c r="A658" s="13">
        <f t="shared" si="151"/>
        <v>132</v>
      </c>
      <c r="B658" s="16">
        <f t="shared" ref="B658:B661" si="153">B653+4</f>
        <v>525</v>
      </c>
      <c r="C658" s="23"/>
      <c r="D658" s="20" t="s">
        <v>0</v>
      </c>
      <c r="E658" s="19">
        <v>60</v>
      </c>
      <c r="F658" s="19" t="s">
        <v>8</v>
      </c>
      <c r="G658" s="28"/>
      <c r="H658" s="31"/>
      <c r="I658" s="30"/>
      <c r="J658" s="30"/>
      <c r="K658" s="30"/>
      <c r="L658" s="32"/>
    </row>
    <row r="659" spans="1:12" s="8" customFormat="1" ht="17.100000000000001" customHeight="1" x14ac:dyDescent="0.5">
      <c r="A659" s="13">
        <f t="shared" si="151"/>
        <v>132</v>
      </c>
      <c r="B659" s="16">
        <f t="shared" si="153"/>
        <v>526</v>
      </c>
      <c r="C659" s="23"/>
      <c r="D659" s="20" t="s">
        <v>0</v>
      </c>
      <c r="E659" s="19">
        <v>59</v>
      </c>
      <c r="F659" s="19" t="s">
        <v>8</v>
      </c>
      <c r="G659" s="28"/>
      <c r="H659" s="31"/>
      <c r="I659" s="30"/>
      <c r="J659" s="30"/>
      <c r="K659" s="30"/>
      <c r="L659" s="32"/>
    </row>
    <row r="660" spans="1:12" s="8" customFormat="1" ht="17.100000000000001" customHeight="1" x14ac:dyDescent="0.5">
      <c r="A660" s="13">
        <f t="shared" si="151"/>
        <v>132</v>
      </c>
      <c r="B660" s="16">
        <f t="shared" si="153"/>
        <v>527</v>
      </c>
      <c r="C660" s="23"/>
      <c r="D660" s="20" t="s">
        <v>0</v>
      </c>
      <c r="E660" s="19">
        <v>20</v>
      </c>
      <c r="F660" s="19" t="s">
        <v>8</v>
      </c>
      <c r="G660" s="28"/>
      <c r="H660" s="31"/>
      <c r="I660" s="30"/>
      <c r="J660" s="30"/>
      <c r="K660" s="30"/>
      <c r="L660" s="32"/>
    </row>
    <row r="661" spans="1:12" s="8" customFormat="1" ht="17.100000000000001" customHeight="1" thickBot="1" x14ac:dyDescent="0.55000000000000004">
      <c r="A661" s="14">
        <f t="shared" si="151"/>
        <v>132</v>
      </c>
      <c r="B661" s="17">
        <f t="shared" si="153"/>
        <v>528</v>
      </c>
      <c r="C661" s="24"/>
      <c r="D661" s="25" t="s">
        <v>0</v>
      </c>
      <c r="E661" s="26">
        <v>51</v>
      </c>
      <c r="F661" s="26" t="s">
        <v>8</v>
      </c>
      <c r="G661" s="29"/>
      <c r="H661" s="33"/>
      <c r="I661" s="34"/>
      <c r="J661" s="34"/>
      <c r="K661" s="34"/>
      <c r="L661" s="35"/>
    </row>
    <row r="662" spans="1:12" s="8" customFormat="1" ht="17.100000000000001" customHeight="1" x14ac:dyDescent="0.5">
      <c r="A662" s="11">
        <f t="shared" ref="A662:A722" si="154">A657+1</f>
        <v>133</v>
      </c>
      <c r="B662" s="12"/>
      <c r="C662" s="21" t="s">
        <v>16</v>
      </c>
      <c r="D662" s="22" t="s">
        <v>0</v>
      </c>
      <c r="E662" s="22"/>
      <c r="F662" s="22"/>
      <c r="G662" s="27"/>
      <c r="H662" s="37"/>
      <c r="I662" s="38"/>
      <c r="J662" s="38"/>
      <c r="K662" s="38"/>
      <c r="L662" s="39"/>
    </row>
    <row r="663" spans="1:12" s="8" customFormat="1" ht="17.100000000000001" customHeight="1" x14ac:dyDescent="0.5">
      <c r="A663" s="13">
        <f t="shared" si="151"/>
        <v>133</v>
      </c>
      <c r="B663" s="16">
        <f t="shared" ref="B663:B666" si="155">B658+4</f>
        <v>529</v>
      </c>
      <c r="C663" s="23"/>
      <c r="D663" s="20" t="s">
        <v>0</v>
      </c>
      <c r="E663" s="19">
        <v>56</v>
      </c>
      <c r="F663" s="19" t="s">
        <v>8</v>
      </c>
      <c r="G663" s="28"/>
      <c r="H663" s="31"/>
      <c r="I663" s="30"/>
      <c r="J663" s="30"/>
      <c r="K663" s="30"/>
      <c r="L663" s="32"/>
    </row>
    <row r="664" spans="1:12" s="8" customFormat="1" ht="17.100000000000001" customHeight="1" x14ac:dyDescent="0.5">
      <c r="A664" s="13">
        <f t="shared" si="151"/>
        <v>133</v>
      </c>
      <c r="B664" s="16">
        <f t="shared" si="155"/>
        <v>530</v>
      </c>
      <c r="C664" s="23"/>
      <c r="D664" s="20" t="s">
        <v>0</v>
      </c>
      <c r="E664" s="19">
        <v>29</v>
      </c>
      <c r="F664" s="19" t="s">
        <v>8</v>
      </c>
      <c r="G664" s="28"/>
      <c r="H664" s="31"/>
      <c r="I664" s="30"/>
      <c r="J664" s="30"/>
      <c r="K664" s="30"/>
      <c r="L664" s="32"/>
    </row>
    <row r="665" spans="1:12" s="8" customFormat="1" ht="17.100000000000001" customHeight="1" x14ac:dyDescent="0.5">
      <c r="A665" s="13">
        <f t="shared" si="151"/>
        <v>133</v>
      </c>
      <c r="B665" s="16">
        <f t="shared" si="155"/>
        <v>531</v>
      </c>
      <c r="C665" s="23"/>
      <c r="D665" s="20" t="s">
        <v>0</v>
      </c>
      <c r="E665" s="19">
        <v>68</v>
      </c>
      <c r="F665" s="19" t="s">
        <v>8</v>
      </c>
      <c r="G665" s="28"/>
      <c r="H665" s="31"/>
      <c r="I665" s="30"/>
      <c r="J665" s="30"/>
      <c r="K665" s="30"/>
      <c r="L665" s="32"/>
    </row>
    <row r="666" spans="1:12" s="8" customFormat="1" ht="17.100000000000001" customHeight="1" thickBot="1" x14ac:dyDescent="0.55000000000000004">
      <c r="A666" s="14">
        <f t="shared" si="151"/>
        <v>133</v>
      </c>
      <c r="B666" s="17">
        <f t="shared" si="155"/>
        <v>532</v>
      </c>
      <c r="C666" s="24"/>
      <c r="D666" s="25" t="s">
        <v>0</v>
      </c>
      <c r="E666" s="26">
        <v>54</v>
      </c>
      <c r="F666" s="26" t="s">
        <v>8</v>
      </c>
      <c r="G666" s="29"/>
      <c r="H666" s="33"/>
      <c r="I666" s="34"/>
      <c r="J666" s="34"/>
      <c r="K666" s="34"/>
      <c r="L666" s="35"/>
    </row>
    <row r="667" spans="1:12" s="8" customFormat="1" ht="17.100000000000001" customHeight="1" x14ac:dyDescent="0.5">
      <c r="A667" s="11">
        <f t="shared" si="154"/>
        <v>134</v>
      </c>
      <c r="B667" s="12"/>
      <c r="C667" s="21" t="s">
        <v>16</v>
      </c>
      <c r="D667" s="22" t="s">
        <v>0</v>
      </c>
      <c r="E667" s="22"/>
      <c r="F667" s="22"/>
      <c r="G667" s="27"/>
      <c r="H667" s="37"/>
      <c r="I667" s="38"/>
      <c r="J667" s="38"/>
      <c r="K667" s="38"/>
      <c r="L667" s="39"/>
    </row>
    <row r="668" spans="1:12" s="8" customFormat="1" ht="17.100000000000001" customHeight="1" x14ac:dyDescent="0.5">
      <c r="A668" s="13">
        <f t="shared" si="151"/>
        <v>134</v>
      </c>
      <c r="B668" s="16">
        <f t="shared" ref="B668:B671" si="156">B663+4</f>
        <v>533</v>
      </c>
      <c r="C668" s="23"/>
      <c r="D668" s="20" t="s">
        <v>0</v>
      </c>
      <c r="E668" s="19">
        <v>56</v>
      </c>
      <c r="F668" s="19" t="s">
        <v>8</v>
      </c>
      <c r="G668" s="28"/>
      <c r="H668" s="31"/>
      <c r="I668" s="30"/>
      <c r="J668" s="30"/>
      <c r="K668" s="30"/>
      <c r="L668" s="32"/>
    </row>
    <row r="669" spans="1:12" s="8" customFormat="1" ht="17.100000000000001" customHeight="1" x14ac:dyDescent="0.5">
      <c r="A669" s="13">
        <f t="shared" si="151"/>
        <v>134</v>
      </c>
      <c r="B669" s="16">
        <f t="shared" si="156"/>
        <v>534</v>
      </c>
      <c r="C669" s="23"/>
      <c r="D669" s="20" t="s">
        <v>0</v>
      </c>
      <c r="E669" s="19">
        <v>5</v>
      </c>
      <c r="F669" s="19" t="s">
        <v>8</v>
      </c>
      <c r="G669" s="28"/>
      <c r="H669" s="31"/>
      <c r="I669" s="30"/>
      <c r="J669" s="30"/>
      <c r="K669" s="30"/>
      <c r="L669" s="32"/>
    </row>
    <row r="670" spans="1:12" s="8" customFormat="1" ht="17.100000000000001" customHeight="1" x14ac:dyDescent="0.5">
      <c r="A670" s="13">
        <f t="shared" si="151"/>
        <v>134</v>
      </c>
      <c r="B670" s="16">
        <f t="shared" si="156"/>
        <v>535</v>
      </c>
      <c r="C670" s="23"/>
      <c r="D670" s="20" t="s">
        <v>0</v>
      </c>
      <c r="E670" s="19">
        <v>57</v>
      </c>
      <c r="F670" s="19" t="s">
        <v>8</v>
      </c>
      <c r="G670" s="28"/>
      <c r="H670" s="31"/>
      <c r="I670" s="30"/>
      <c r="J670" s="30"/>
      <c r="K670" s="30"/>
      <c r="L670" s="32"/>
    </row>
    <row r="671" spans="1:12" s="8" customFormat="1" ht="17.100000000000001" customHeight="1" thickBot="1" x14ac:dyDescent="0.55000000000000004">
      <c r="A671" s="14">
        <f t="shared" si="151"/>
        <v>134</v>
      </c>
      <c r="B671" s="17">
        <f t="shared" si="156"/>
        <v>536</v>
      </c>
      <c r="C671" s="24"/>
      <c r="D671" s="25" t="s">
        <v>0</v>
      </c>
      <c r="E671" s="26">
        <v>65</v>
      </c>
      <c r="F671" s="26" t="s">
        <v>8</v>
      </c>
      <c r="G671" s="29"/>
      <c r="H671" s="33"/>
      <c r="I671" s="34"/>
      <c r="J671" s="34"/>
      <c r="K671" s="34"/>
      <c r="L671" s="35"/>
    </row>
    <row r="672" spans="1:12" s="7" customFormat="1" ht="17.100000000000001" customHeight="1" x14ac:dyDescent="0.5">
      <c r="A672" s="11">
        <f t="shared" si="154"/>
        <v>135</v>
      </c>
      <c r="B672" s="12"/>
      <c r="C672" s="21" t="s">
        <v>16</v>
      </c>
      <c r="D672" s="22" t="s">
        <v>0</v>
      </c>
      <c r="E672" s="22"/>
      <c r="F672" s="22"/>
      <c r="G672" s="27"/>
      <c r="H672" s="37"/>
      <c r="I672" s="38"/>
      <c r="J672" s="38"/>
      <c r="K672" s="38"/>
      <c r="L672" s="39"/>
    </row>
    <row r="673" spans="1:12" s="7" customFormat="1" ht="17.100000000000001" customHeight="1" x14ac:dyDescent="0.5">
      <c r="A673" s="13">
        <f t="shared" si="151"/>
        <v>135</v>
      </c>
      <c r="B673" s="16">
        <f t="shared" ref="B673:B676" si="157">B668+4</f>
        <v>537</v>
      </c>
      <c r="C673" s="23"/>
      <c r="D673" s="20" t="s">
        <v>0</v>
      </c>
      <c r="E673" s="19">
        <v>65</v>
      </c>
      <c r="F673" s="19" t="s">
        <v>9</v>
      </c>
      <c r="G673" s="28"/>
      <c r="H673" s="31"/>
      <c r="I673" s="30"/>
      <c r="J673" s="30"/>
      <c r="K673" s="30"/>
      <c r="L673" s="32"/>
    </row>
    <row r="674" spans="1:12" s="7" customFormat="1" ht="17.100000000000001" customHeight="1" x14ac:dyDescent="0.5">
      <c r="A674" s="13">
        <f t="shared" si="151"/>
        <v>135</v>
      </c>
      <c r="B674" s="16">
        <f t="shared" si="157"/>
        <v>538</v>
      </c>
      <c r="C674" s="23"/>
      <c r="D674" s="20" t="s">
        <v>0</v>
      </c>
      <c r="E674" s="19">
        <v>58</v>
      </c>
      <c r="F674" s="19" t="s">
        <v>9</v>
      </c>
      <c r="G674" s="28"/>
      <c r="H674" s="31"/>
      <c r="I674" s="30"/>
      <c r="J674" s="30"/>
      <c r="K674" s="30"/>
      <c r="L674" s="32"/>
    </row>
    <row r="675" spans="1:12" s="7" customFormat="1" ht="17.100000000000001" customHeight="1" x14ac:dyDescent="0.5">
      <c r="A675" s="13">
        <f t="shared" si="151"/>
        <v>135</v>
      </c>
      <c r="B675" s="16">
        <f t="shared" si="157"/>
        <v>539</v>
      </c>
      <c r="C675" s="23"/>
      <c r="D675" s="20" t="s">
        <v>0</v>
      </c>
      <c r="E675" s="19">
        <v>33</v>
      </c>
      <c r="F675" s="19" t="s">
        <v>9</v>
      </c>
      <c r="G675" s="28"/>
      <c r="H675" s="31"/>
      <c r="I675" s="30"/>
      <c r="J675" s="30"/>
      <c r="K675" s="30"/>
      <c r="L675" s="32"/>
    </row>
    <row r="676" spans="1:12" s="7" customFormat="1" ht="17.100000000000001" customHeight="1" thickBot="1" x14ac:dyDescent="0.55000000000000004">
      <c r="A676" s="14">
        <f t="shared" si="151"/>
        <v>135</v>
      </c>
      <c r="B676" s="17">
        <f t="shared" si="157"/>
        <v>540</v>
      </c>
      <c r="C676" s="24"/>
      <c r="D676" s="25" t="s">
        <v>0</v>
      </c>
      <c r="E676" s="26">
        <v>6</v>
      </c>
      <c r="F676" s="26" t="s">
        <v>8</v>
      </c>
      <c r="G676" s="29"/>
      <c r="H676" s="33"/>
      <c r="I676" s="34"/>
      <c r="J676" s="34"/>
      <c r="K676" s="34"/>
      <c r="L676" s="35"/>
    </row>
    <row r="677" spans="1:12" s="8" customFormat="1" ht="17.100000000000001" customHeight="1" x14ac:dyDescent="0.5">
      <c r="A677" s="11">
        <f t="shared" si="154"/>
        <v>136</v>
      </c>
      <c r="B677" s="12"/>
      <c r="C677" s="21" t="s">
        <v>16</v>
      </c>
      <c r="D677" s="22" t="s">
        <v>1</v>
      </c>
      <c r="E677" s="22"/>
      <c r="F677" s="22"/>
      <c r="G677" s="27">
        <v>2</v>
      </c>
      <c r="H677" s="37">
        <v>18.2</v>
      </c>
      <c r="I677" s="38">
        <v>17.2</v>
      </c>
      <c r="J677" s="38">
        <v>18.7</v>
      </c>
      <c r="K677" s="38">
        <v>17.899999999999999</v>
      </c>
      <c r="L677" s="39">
        <v>16.7</v>
      </c>
    </row>
    <row r="678" spans="1:12" s="8" customFormat="1" ht="17.100000000000001" customHeight="1" x14ac:dyDescent="0.5">
      <c r="A678" s="13">
        <f t="shared" si="151"/>
        <v>136</v>
      </c>
      <c r="B678" s="16">
        <f t="shared" ref="B678:B681" si="158">B673+4</f>
        <v>541</v>
      </c>
      <c r="C678" s="23"/>
      <c r="D678" s="20" t="s">
        <v>1</v>
      </c>
      <c r="E678" s="19">
        <v>71</v>
      </c>
      <c r="F678" s="19" t="s">
        <v>9</v>
      </c>
      <c r="G678" s="28">
        <v>2</v>
      </c>
      <c r="H678" s="31">
        <v>21.2</v>
      </c>
      <c r="I678" s="30">
        <v>20.399999999999999</v>
      </c>
      <c r="J678" s="30">
        <v>21.8</v>
      </c>
      <c r="K678" s="30">
        <v>20.9</v>
      </c>
      <c r="L678" s="32">
        <v>19.7</v>
      </c>
    </row>
    <row r="679" spans="1:12" s="8" customFormat="1" ht="17.100000000000001" customHeight="1" x14ac:dyDescent="0.5">
      <c r="A679" s="13">
        <f t="shared" si="151"/>
        <v>136</v>
      </c>
      <c r="B679" s="16">
        <f t="shared" si="158"/>
        <v>542</v>
      </c>
      <c r="C679" s="23"/>
      <c r="D679" s="20" t="s">
        <v>0</v>
      </c>
      <c r="E679" s="19">
        <v>30</v>
      </c>
      <c r="F679" s="19" t="s">
        <v>8</v>
      </c>
      <c r="G679" s="28">
        <v>2</v>
      </c>
      <c r="H679" s="31"/>
      <c r="I679" s="30"/>
      <c r="J679" s="30"/>
      <c r="K679" s="30"/>
      <c r="L679" s="32"/>
    </row>
    <row r="680" spans="1:12" s="8" customFormat="1" ht="17.100000000000001" customHeight="1" x14ac:dyDescent="0.5">
      <c r="A680" s="13">
        <f t="shared" si="151"/>
        <v>136</v>
      </c>
      <c r="B680" s="16">
        <f t="shared" si="158"/>
        <v>543</v>
      </c>
      <c r="C680" s="23"/>
      <c r="D680" s="20" t="s">
        <v>0</v>
      </c>
      <c r="E680" s="19">
        <v>81</v>
      </c>
      <c r="F680" s="19" t="s">
        <v>8</v>
      </c>
      <c r="G680" s="28">
        <v>2</v>
      </c>
      <c r="H680" s="31"/>
      <c r="I680" s="30"/>
      <c r="J680" s="30"/>
      <c r="K680" s="30"/>
      <c r="L680" s="32"/>
    </row>
    <row r="681" spans="1:12" s="8" customFormat="1" ht="17.100000000000001" customHeight="1" thickBot="1" x14ac:dyDescent="0.55000000000000004">
      <c r="A681" s="14">
        <f t="shared" si="151"/>
        <v>136</v>
      </c>
      <c r="B681" s="17">
        <f t="shared" si="158"/>
        <v>544</v>
      </c>
      <c r="C681" s="24"/>
      <c r="D681" s="25" t="s">
        <v>4</v>
      </c>
      <c r="E681" s="26">
        <v>28</v>
      </c>
      <c r="F681" s="26" t="s">
        <v>8</v>
      </c>
      <c r="G681" s="29">
        <v>2</v>
      </c>
      <c r="H681" s="33">
        <v>15.2</v>
      </c>
      <c r="I681" s="34">
        <v>14</v>
      </c>
      <c r="J681" s="34">
        <v>15.7</v>
      </c>
      <c r="K681" s="34">
        <v>14.9</v>
      </c>
      <c r="L681" s="35">
        <v>13.6</v>
      </c>
    </row>
    <row r="682" spans="1:12" s="8" customFormat="1" ht="17.100000000000001" customHeight="1" x14ac:dyDescent="0.5">
      <c r="A682" s="11">
        <f t="shared" si="154"/>
        <v>137</v>
      </c>
      <c r="B682" s="12"/>
      <c r="C682" s="21" t="s">
        <v>16</v>
      </c>
      <c r="D682" s="22" t="s">
        <v>4</v>
      </c>
      <c r="E682" s="22"/>
      <c r="F682" s="22"/>
      <c r="G682" s="27">
        <v>1</v>
      </c>
      <c r="H682" s="37">
        <v>18.100000000000001</v>
      </c>
      <c r="I682" s="38">
        <v>17.7</v>
      </c>
      <c r="J682" s="38">
        <v>19</v>
      </c>
      <c r="K682" s="38">
        <v>17.899999999999999</v>
      </c>
      <c r="L682" s="39">
        <v>16.100000000000001</v>
      </c>
    </row>
    <row r="683" spans="1:12" s="8" customFormat="1" ht="17.100000000000001" customHeight="1" x14ac:dyDescent="0.5">
      <c r="A683" s="13">
        <f t="shared" si="151"/>
        <v>137</v>
      </c>
      <c r="B683" s="16">
        <f t="shared" ref="B683:B686" si="159">B678+4</f>
        <v>545</v>
      </c>
      <c r="C683" s="23"/>
      <c r="D683" s="20" t="s">
        <v>0</v>
      </c>
      <c r="E683" s="19">
        <v>41</v>
      </c>
      <c r="F683" s="19" t="s">
        <v>8</v>
      </c>
      <c r="G683" s="28">
        <v>1</v>
      </c>
      <c r="H683" s="31"/>
      <c r="I683" s="30"/>
      <c r="J683" s="30"/>
      <c r="K683" s="30"/>
      <c r="L683" s="32"/>
    </row>
    <row r="684" spans="1:12" s="8" customFormat="1" ht="17.100000000000001" customHeight="1" x14ac:dyDescent="0.5">
      <c r="A684" s="13">
        <f t="shared" si="151"/>
        <v>137</v>
      </c>
      <c r="B684" s="16">
        <f t="shared" si="159"/>
        <v>546</v>
      </c>
      <c r="C684" s="23"/>
      <c r="D684" s="20" t="s">
        <v>0</v>
      </c>
      <c r="E684" s="19">
        <v>48</v>
      </c>
      <c r="F684" s="19" t="s">
        <v>8</v>
      </c>
      <c r="G684" s="28">
        <v>1</v>
      </c>
      <c r="H684" s="31"/>
      <c r="I684" s="30"/>
      <c r="J684" s="30"/>
      <c r="K684" s="30"/>
      <c r="L684" s="32"/>
    </row>
    <row r="685" spans="1:12" s="8" customFormat="1" ht="17.100000000000001" customHeight="1" x14ac:dyDescent="0.5">
      <c r="A685" s="13">
        <f t="shared" si="151"/>
        <v>137</v>
      </c>
      <c r="B685" s="16">
        <f t="shared" si="159"/>
        <v>547</v>
      </c>
      <c r="C685" s="23"/>
      <c r="D685" s="20" t="s">
        <v>4</v>
      </c>
      <c r="E685" s="19">
        <v>30</v>
      </c>
      <c r="F685" s="19" t="s">
        <v>9</v>
      </c>
      <c r="G685" s="28">
        <v>1</v>
      </c>
      <c r="H685" s="31">
        <v>15.4</v>
      </c>
      <c r="I685" s="30">
        <v>14.6</v>
      </c>
      <c r="J685" s="30">
        <v>16.399999999999999</v>
      </c>
      <c r="K685" s="30">
        <v>15.7</v>
      </c>
      <c r="L685" s="32">
        <v>14.2</v>
      </c>
    </row>
    <row r="686" spans="1:12" s="8" customFormat="1" ht="17.100000000000001" customHeight="1" thickBot="1" x14ac:dyDescent="0.55000000000000004">
      <c r="A686" s="14">
        <f t="shared" si="151"/>
        <v>137</v>
      </c>
      <c r="B686" s="17">
        <f t="shared" si="159"/>
        <v>548</v>
      </c>
      <c r="C686" s="24"/>
      <c r="D686" s="25" t="s">
        <v>0</v>
      </c>
      <c r="E686" s="26">
        <v>20</v>
      </c>
      <c r="F686" s="26" t="s">
        <v>8</v>
      </c>
      <c r="G686" s="29">
        <v>1</v>
      </c>
      <c r="H686" s="33"/>
      <c r="I686" s="34"/>
      <c r="J686" s="34"/>
      <c r="K686" s="34"/>
      <c r="L686" s="35"/>
    </row>
    <row r="687" spans="1:12" s="8" customFormat="1" ht="17.100000000000001" customHeight="1" x14ac:dyDescent="0.5">
      <c r="A687" s="11">
        <f t="shared" si="154"/>
        <v>138</v>
      </c>
      <c r="B687" s="12"/>
      <c r="C687" s="21" t="s">
        <v>16</v>
      </c>
      <c r="D687" s="22" t="s">
        <v>3</v>
      </c>
      <c r="E687" s="22"/>
      <c r="F687" s="22"/>
      <c r="G687" s="27">
        <v>1</v>
      </c>
      <c r="H687" s="37">
        <v>30.1</v>
      </c>
      <c r="I687" s="38">
        <v>29.4</v>
      </c>
      <c r="J687" s="38">
        <v>30.4</v>
      </c>
      <c r="K687" s="38">
        <v>30.1</v>
      </c>
      <c r="L687" s="39">
        <v>29.8</v>
      </c>
    </row>
    <row r="688" spans="1:12" s="8" customFormat="1" ht="17.100000000000001" customHeight="1" x14ac:dyDescent="0.5">
      <c r="A688" s="13">
        <f t="shared" si="151"/>
        <v>138</v>
      </c>
      <c r="B688" s="16">
        <f t="shared" ref="B688:B691" si="160">B683+4</f>
        <v>549</v>
      </c>
      <c r="C688" s="23"/>
      <c r="D688" s="20" t="s">
        <v>0</v>
      </c>
      <c r="E688" s="19">
        <v>52</v>
      </c>
      <c r="F688" s="19" t="s">
        <v>8</v>
      </c>
      <c r="G688" s="28">
        <v>1</v>
      </c>
      <c r="H688" s="31"/>
      <c r="I688" s="30"/>
      <c r="J688" s="30"/>
      <c r="K688" s="30"/>
      <c r="L688" s="32"/>
    </row>
    <row r="689" spans="1:12" s="8" customFormat="1" ht="17.100000000000001" customHeight="1" x14ac:dyDescent="0.5">
      <c r="A689" s="13">
        <f t="shared" si="151"/>
        <v>138</v>
      </c>
      <c r="B689" s="16">
        <f t="shared" si="160"/>
        <v>550</v>
      </c>
      <c r="C689" s="23"/>
      <c r="D689" s="20" t="s">
        <v>0</v>
      </c>
      <c r="E689" s="19">
        <v>55</v>
      </c>
      <c r="F689" s="19" t="s">
        <v>8</v>
      </c>
      <c r="G689" s="28">
        <v>1</v>
      </c>
      <c r="H689" s="31"/>
      <c r="I689" s="30"/>
      <c r="J689" s="30"/>
      <c r="K689" s="30"/>
      <c r="L689" s="32"/>
    </row>
    <row r="690" spans="1:12" s="8" customFormat="1" ht="17.100000000000001" customHeight="1" x14ac:dyDescent="0.5">
      <c r="A690" s="13">
        <f t="shared" si="151"/>
        <v>138</v>
      </c>
      <c r="B690" s="16">
        <f t="shared" si="160"/>
        <v>551</v>
      </c>
      <c r="C690" s="23"/>
      <c r="D690" s="20" t="s">
        <v>1</v>
      </c>
      <c r="E690" s="19">
        <v>64</v>
      </c>
      <c r="F690" s="19" t="s">
        <v>8</v>
      </c>
      <c r="G690" s="28">
        <v>1</v>
      </c>
      <c r="H690" s="31">
        <v>20.2</v>
      </c>
      <c r="I690" s="30">
        <v>19.5</v>
      </c>
      <c r="J690" s="30">
        <v>20.8</v>
      </c>
      <c r="K690" s="30">
        <v>20.5</v>
      </c>
      <c r="L690" s="32">
        <v>19.100000000000001</v>
      </c>
    </row>
    <row r="691" spans="1:12" s="8" customFormat="1" ht="17.100000000000001" customHeight="1" thickBot="1" x14ac:dyDescent="0.55000000000000004">
      <c r="A691" s="14">
        <f t="shared" si="151"/>
        <v>138</v>
      </c>
      <c r="B691" s="17">
        <f t="shared" si="160"/>
        <v>552</v>
      </c>
      <c r="C691" s="24"/>
      <c r="D691" s="25" t="s">
        <v>0</v>
      </c>
      <c r="E691" s="26">
        <v>80</v>
      </c>
      <c r="F691" s="26" t="s">
        <v>8</v>
      </c>
      <c r="G691" s="29">
        <v>1</v>
      </c>
      <c r="H691" s="33"/>
      <c r="I691" s="34"/>
      <c r="J691" s="34"/>
      <c r="K691" s="34"/>
      <c r="L691" s="35"/>
    </row>
    <row r="692" spans="1:12" s="8" customFormat="1" ht="17.100000000000001" customHeight="1" x14ac:dyDescent="0.5">
      <c r="A692" s="11">
        <f t="shared" si="154"/>
        <v>139</v>
      </c>
      <c r="B692" s="12"/>
      <c r="C692" s="21" t="s">
        <v>16</v>
      </c>
      <c r="D692" s="22" t="s">
        <v>0</v>
      </c>
      <c r="E692" s="22"/>
      <c r="F692" s="22"/>
      <c r="G692" s="27"/>
      <c r="H692" s="37"/>
      <c r="I692" s="38"/>
      <c r="J692" s="38"/>
      <c r="K692" s="38"/>
      <c r="L692" s="39"/>
    </row>
    <row r="693" spans="1:12" s="8" customFormat="1" ht="17.100000000000001" customHeight="1" x14ac:dyDescent="0.5">
      <c r="A693" s="13">
        <f t="shared" si="151"/>
        <v>139</v>
      </c>
      <c r="B693" s="16">
        <f t="shared" ref="B693:B696" si="161">B688+4</f>
        <v>553</v>
      </c>
      <c r="C693" s="23"/>
      <c r="D693" s="20" t="s">
        <v>0</v>
      </c>
      <c r="E693" s="19">
        <v>41</v>
      </c>
      <c r="F693" s="19" t="s">
        <v>9</v>
      </c>
      <c r="G693" s="28"/>
      <c r="H693" s="31"/>
      <c r="I693" s="30"/>
      <c r="J693" s="30"/>
      <c r="K693" s="30"/>
      <c r="L693" s="32"/>
    </row>
    <row r="694" spans="1:12" s="8" customFormat="1" ht="17.100000000000001" customHeight="1" x14ac:dyDescent="0.5">
      <c r="A694" s="13">
        <f t="shared" si="151"/>
        <v>139</v>
      </c>
      <c r="B694" s="16">
        <f t="shared" si="161"/>
        <v>554</v>
      </c>
      <c r="C694" s="23"/>
      <c r="D694" s="20" t="s">
        <v>0</v>
      </c>
      <c r="E694" s="19">
        <v>50</v>
      </c>
      <c r="F694" s="19" t="s">
        <v>8</v>
      </c>
      <c r="G694" s="28"/>
      <c r="H694" s="31"/>
      <c r="I694" s="30"/>
      <c r="J694" s="30"/>
      <c r="K694" s="30"/>
      <c r="L694" s="32"/>
    </row>
    <row r="695" spans="1:12" s="8" customFormat="1" ht="17.100000000000001" customHeight="1" x14ac:dyDescent="0.5">
      <c r="A695" s="13">
        <f t="shared" si="151"/>
        <v>139</v>
      </c>
      <c r="B695" s="16">
        <f t="shared" si="161"/>
        <v>555</v>
      </c>
      <c r="C695" s="23"/>
      <c r="D695" s="20" t="s">
        <v>0</v>
      </c>
      <c r="E695" s="19">
        <v>26</v>
      </c>
      <c r="F695" s="19" t="s">
        <v>9</v>
      </c>
      <c r="G695" s="28"/>
      <c r="H695" s="31"/>
      <c r="I695" s="30"/>
      <c r="J695" s="30"/>
      <c r="K695" s="30"/>
      <c r="L695" s="32"/>
    </row>
    <row r="696" spans="1:12" s="8" customFormat="1" ht="17.100000000000001" customHeight="1" thickBot="1" x14ac:dyDescent="0.55000000000000004">
      <c r="A696" s="14">
        <f t="shared" si="151"/>
        <v>139</v>
      </c>
      <c r="B696" s="17">
        <f t="shared" si="161"/>
        <v>556</v>
      </c>
      <c r="C696" s="24"/>
      <c r="D696" s="25" t="s">
        <v>0</v>
      </c>
      <c r="E696" s="26">
        <v>50</v>
      </c>
      <c r="F696" s="26" t="s">
        <v>9</v>
      </c>
      <c r="G696" s="29"/>
      <c r="H696" s="33"/>
      <c r="I696" s="34"/>
      <c r="J696" s="34"/>
      <c r="K696" s="34"/>
      <c r="L696" s="35"/>
    </row>
    <row r="697" spans="1:12" s="8" customFormat="1" ht="17.100000000000001" customHeight="1" x14ac:dyDescent="0.5">
      <c r="A697" s="11">
        <f t="shared" si="154"/>
        <v>140</v>
      </c>
      <c r="B697" s="12"/>
      <c r="C697" s="21" t="s">
        <v>16</v>
      </c>
      <c r="D697" s="22" t="s">
        <v>0</v>
      </c>
      <c r="E697" s="22"/>
      <c r="F697" s="22"/>
      <c r="G697" s="27"/>
      <c r="H697" s="37"/>
      <c r="I697" s="38"/>
      <c r="J697" s="38"/>
      <c r="K697" s="38"/>
      <c r="L697" s="39"/>
    </row>
    <row r="698" spans="1:12" s="8" customFormat="1" ht="17.100000000000001" customHeight="1" x14ac:dyDescent="0.5">
      <c r="A698" s="13">
        <f t="shared" si="151"/>
        <v>140</v>
      </c>
      <c r="B698" s="16">
        <f t="shared" ref="B698:B701" si="162">B693+4</f>
        <v>557</v>
      </c>
      <c r="C698" s="23"/>
      <c r="D698" s="20" t="s">
        <v>0</v>
      </c>
      <c r="E698" s="19">
        <v>27</v>
      </c>
      <c r="F698" s="19" t="s">
        <v>8</v>
      </c>
      <c r="G698" s="28"/>
      <c r="H698" s="31"/>
      <c r="I698" s="30"/>
      <c r="J698" s="30"/>
      <c r="K698" s="30"/>
      <c r="L698" s="32"/>
    </row>
    <row r="699" spans="1:12" s="8" customFormat="1" ht="17.100000000000001" customHeight="1" x14ac:dyDescent="0.5">
      <c r="A699" s="13">
        <f t="shared" si="151"/>
        <v>140</v>
      </c>
      <c r="B699" s="16">
        <f t="shared" si="162"/>
        <v>558</v>
      </c>
      <c r="C699" s="23"/>
      <c r="D699" s="20" t="s">
        <v>0</v>
      </c>
      <c r="E699" s="19">
        <v>65</v>
      </c>
      <c r="F699" s="19" t="s">
        <v>8</v>
      </c>
      <c r="G699" s="28"/>
      <c r="H699" s="31"/>
      <c r="I699" s="30"/>
      <c r="J699" s="30"/>
      <c r="K699" s="30"/>
      <c r="L699" s="32"/>
    </row>
    <row r="700" spans="1:12" s="8" customFormat="1" ht="17.100000000000001" customHeight="1" x14ac:dyDescent="0.5">
      <c r="A700" s="13">
        <f t="shared" si="151"/>
        <v>140</v>
      </c>
      <c r="B700" s="16">
        <f t="shared" si="162"/>
        <v>559</v>
      </c>
      <c r="C700" s="23"/>
      <c r="D700" s="20" t="s">
        <v>0</v>
      </c>
      <c r="E700" s="19">
        <v>65</v>
      </c>
      <c r="F700" s="19" t="s">
        <v>8</v>
      </c>
      <c r="G700" s="28"/>
      <c r="H700" s="31"/>
      <c r="I700" s="30"/>
      <c r="J700" s="30"/>
      <c r="K700" s="30"/>
      <c r="L700" s="32"/>
    </row>
    <row r="701" spans="1:12" s="8" customFormat="1" ht="17.100000000000001" customHeight="1" thickBot="1" x14ac:dyDescent="0.55000000000000004">
      <c r="A701" s="14">
        <f t="shared" si="151"/>
        <v>140</v>
      </c>
      <c r="B701" s="17">
        <f t="shared" si="162"/>
        <v>560</v>
      </c>
      <c r="C701" s="24"/>
      <c r="D701" s="25" t="s">
        <v>0</v>
      </c>
      <c r="E701" s="26">
        <v>78</v>
      </c>
      <c r="F701" s="26" t="s">
        <v>8</v>
      </c>
      <c r="G701" s="29"/>
      <c r="H701" s="33"/>
      <c r="I701" s="34"/>
      <c r="J701" s="34"/>
      <c r="K701" s="34"/>
      <c r="L701" s="35"/>
    </row>
    <row r="702" spans="1:12" s="8" customFormat="1" ht="17.100000000000001" customHeight="1" x14ac:dyDescent="0.5">
      <c r="A702" s="11">
        <f t="shared" si="154"/>
        <v>141</v>
      </c>
      <c r="B702" s="12"/>
      <c r="C702" s="21" t="s">
        <v>16</v>
      </c>
      <c r="D702" s="22" t="s">
        <v>0</v>
      </c>
      <c r="E702" s="22"/>
      <c r="F702" s="22"/>
      <c r="G702" s="27"/>
      <c r="H702" s="37"/>
      <c r="I702" s="38"/>
      <c r="J702" s="38"/>
      <c r="K702" s="38"/>
      <c r="L702" s="39"/>
    </row>
    <row r="703" spans="1:12" s="8" customFormat="1" ht="17.100000000000001" customHeight="1" x14ac:dyDescent="0.5">
      <c r="A703" s="13">
        <f t="shared" si="151"/>
        <v>141</v>
      </c>
      <c r="B703" s="16">
        <f t="shared" ref="B703:B706" si="163">B698+4</f>
        <v>561</v>
      </c>
      <c r="C703" s="23"/>
      <c r="D703" s="20" t="s">
        <v>0</v>
      </c>
      <c r="E703" s="19">
        <v>55</v>
      </c>
      <c r="F703" s="19" t="s">
        <v>8</v>
      </c>
      <c r="G703" s="28"/>
      <c r="H703" s="31"/>
      <c r="I703" s="30"/>
      <c r="J703" s="30"/>
      <c r="K703" s="30"/>
      <c r="L703" s="32"/>
    </row>
    <row r="704" spans="1:12" s="8" customFormat="1" ht="17.100000000000001" customHeight="1" x14ac:dyDescent="0.5">
      <c r="A704" s="13">
        <f t="shared" si="151"/>
        <v>141</v>
      </c>
      <c r="B704" s="16">
        <f t="shared" si="163"/>
        <v>562</v>
      </c>
      <c r="C704" s="23"/>
      <c r="D704" s="20" t="s">
        <v>0</v>
      </c>
      <c r="E704" s="19">
        <v>33</v>
      </c>
      <c r="F704" s="19" t="s">
        <v>8</v>
      </c>
      <c r="G704" s="28"/>
      <c r="H704" s="31"/>
      <c r="I704" s="30"/>
      <c r="J704" s="30"/>
      <c r="K704" s="30"/>
      <c r="L704" s="32"/>
    </row>
    <row r="705" spans="1:12" s="8" customFormat="1" ht="17.100000000000001" customHeight="1" x14ac:dyDescent="0.5">
      <c r="A705" s="13">
        <f t="shared" si="151"/>
        <v>141</v>
      </c>
      <c r="B705" s="16">
        <f t="shared" si="163"/>
        <v>563</v>
      </c>
      <c r="C705" s="23"/>
      <c r="D705" s="20" t="s">
        <v>0</v>
      </c>
      <c r="E705" s="19">
        <v>68</v>
      </c>
      <c r="F705" s="19" t="s">
        <v>9</v>
      </c>
      <c r="G705" s="28"/>
      <c r="H705" s="31"/>
      <c r="I705" s="30"/>
      <c r="J705" s="30"/>
      <c r="K705" s="30"/>
      <c r="L705" s="32"/>
    </row>
    <row r="706" spans="1:12" s="8" customFormat="1" ht="17.100000000000001" customHeight="1" thickBot="1" x14ac:dyDescent="0.55000000000000004">
      <c r="A706" s="14">
        <f t="shared" si="151"/>
        <v>141</v>
      </c>
      <c r="B706" s="17">
        <f t="shared" si="163"/>
        <v>564</v>
      </c>
      <c r="C706" s="24"/>
      <c r="D706" s="25" t="s">
        <v>0</v>
      </c>
      <c r="E706" s="26">
        <v>44</v>
      </c>
      <c r="F706" s="26" t="s">
        <v>8</v>
      </c>
      <c r="G706" s="29"/>
      <c r="H706" s="33"/>
      <c r="I706" s="34"/>
      <c r="J706" s="34"/>
      <c r="K706" s="34"/>
      <c r="L706" s="35"/>
    </row>
    <row r="707" spans="1:12" s="8" customFormat="1" ht="17.100000000000001" customHeight="1" x14ac:dyDescent="0.5">
      <c r="A707" s="11">
        <f t="shared" si="154"/>
        <v>142</v>
      </c>
      <c r="B707" s="12"/>
      <c r="C707" s="21" t="s">
        <v>16</v>
      </c>
      <c r="D707" s="22" t="s">
        <v>3</v>
      </c>
      <c r="E707" s="22"/>
      <c r="F707" s="22"/>
      <c r="G707" s="27">
        <v>2</v>
      </c>
      <c r="H707" s="37">
        <v>30</v>
      </c>
      <c r="I707" s="38">
        <v>28.8</v>
      </c>
      <c r="J707" s="38">
        <v>30.3</v>
      </c>
      <c r="K707" s="38">
        <v>29.1</v>
      </c>
      <c r="L707" s="39">
        <v>28.8</v>
      </c>
    </row>
    <row r="708" spans="1:12" s="8" customFormat="1" ht="17.100000000000001" customHeight="1" x14ac:dyDescent="0.5">
      <c r="A708" s="13">
        <f t="shared" si="151"/>
        <v>142</v>
      </c>
      <c r="B708" s="16">
        <f t="shared" ref="B708:B711" si="164">B703+4</f>
        <v>565</v>
      </c>
      <c r="C708" s="23"/>
      <c r="D708" s="20" t="s">
        <v>3</v>
      </c>
      <c r="E708" s="19">
        <v>35</v>
      </c>
      <c r="F708" s="19" t="s">
        <v>9</v>
      </c>
      <c r="G708" s="28">
        <v>2</v>
      </c>
      <c r="H708" s="31">
        <v>33.1</v>
      </c>
      <c r="I708" s="30">
        <v>31.8</v>
      </c>
      <c r="J708" s="30">
        <v>33.200000000000003</v>
      </c>
      <c r="K708" s="30">
        <v>32.700000000000003</v>
      </c>
      <c r="L708" s="32">
        <v>31.3</v>
      </c>
    </row>
    <row r="709" spans="1:12" s="8" customFormat="1" ht="17.100000000000001" customHeight="1" x14ac:dyDescent="0.5">
      <c r="A709" s="13">
        <f t="shared" si="151"/>
        <v>142</v>
      </c>
      <c r="B709" s="16">
        <f t="shared" si="164"/>
        <v>566</v>
      </c>
      <c r="C709" s="23"/>
      <c r="D709" s="20" t="s">
        <v>0</v>
      </c>
      <c r="E709" s="19">
        <v>59</v>
      </c>
      <c r="F709" s="19" t="s">
        <v>8</v>
      </c>
      <c r="G709" s="28">
        <v>2</v>
      </c>
      <c r="H709" s="31"/>
      <c r="I709" s="30"/>
      <c r="J709" s="30"/>
      <c r="K709" s="30"/>
      <c r="L709" s="32"/>
    </row>
    <row r="710" spans="1:12" s="8" customFormat="1" ht="17.100000000000001" customHeight="1" x14ac:dyDescent="0.5">
      <c r="A710" s="13">
        <f t="shared" si="151"/>
        <v>142</v>
      </c>
      <c r="B710" s="16">
        <f t="shared" si="164"/>
        <v>567</v>
      </c>
      <c r="C710" s="23"/>
      <c r="D710" s="20" t="s">
        <v>0</v>
      </c>
      <c r="E710" s="19">
        <v>75</v>
      </c>
      <c r="F710" s="19" t="s">
        <v>8</v>
      </c>
      <c r="G710" s="28">
        <v>2</v>
      </c>
      <c r="H710" s="31"/>
      <c r="I710" s="30"/>
      <c r="J710" s="30"/>
      <c r="K710" s="30"/>
      <c r="L710" s="32"/>
    </row>
    <row r="711" spans="1:12" s="8" customFormat="1" ht="17.100000000000001" customHeight="1" thickBot="1" x14ac:dyDescent="0.55000000000000004">
      <c r="A711" s="14">
        <f t="shared" si="151"/>
        <v>142</v>
      </c>
      <c r="B711" s="17">
        <f t="shared" si="164"/>
        <v>568</v>
      </c>
      <c r="C711" s="24"/>
      <c r="D711" s="25" t="s">
        <v>2</v>
      </c>
      <c r="E711" s="26">
        <v>64</v>
      </c>
      <c r="F711" s="26" t="s">
        <v>8</v>
      </c>
      <c r="G711" s="29">
        <v>2</v>
      </c>
      <c r="H711" s="33">
        <v>27</v>
      </c>
      <c r="I711" s="34">
        <v>25.9</v>
      </c>
      <c r="J711" s="34">
        <v>27.5</v>
      </c>
      <c r="K711" s="34">
        <v>26.2</v>
      </c>
      <c r="L711" s="35">
        <v>25.6</v>
      </c>
    </row>
    <row r="712" spans="1:12" s="8" customFormat="1" ht="14.25" customHeight="1" x14ac:dyDescent="0.5">
      <c r="A712" s="11">
        <f t="shared" si="154"/>
        <v>143</v>
      </c>
      <c r="B712" s="12"/>
      <c r="C712" s="21" t="s">
        <v>16</v>
      </c>
      <c r="D712" s="22" t="s">
        <v>0</v>
      </c>
      <c r="E712" s="22"/>
      <c r="F712" s="22"/>
      <c r="G712" s="27"/>
      <c r="H712" s="37"/>
      <c r="I712" s="38"/>
      <c r="J712" s="38"/>
      <c r="K712" s="38"/>
      <c r="L712" s="39"/>
    </row>
    <row r="713" spans="1:12" s="8" customFormat="1" ht="17.100000000000001" customHeight="1" x14ac:dyDescent="0.5">
      <c r="A713" s="13">
        <f t="shared" si="151"/>
        <v>143</v>
      </c>
      <c r="B713" s="16">
        <f t="shared" ref="B713:B716" si="165">B708+4</f>
        <v>569</v>
      </c>
      <c r="C713" s="23"/>
      <c r="D713" s="20" t="s">
        <v>0</v>
      </c>
      <c r="E713" s="19">
        <v>33</v>
      </c>
      <c r="F713" s="19" t="s">
        <v>8</v>
      </c>
      <c r="G713" s="28"/>
      <c r="H713" s="31"/>
      <c r="I713" s="30"/>
      <c r="J713" s="30"/>
      <c r="K713" s="30"/>
      <c r="L713" s="32"/>
    </row>
    <row r="714" spans="1:12" s="8" customFormat="1" ht="17.100000000000001" customHeight="1" x14ac:dyDescent="0.5">
      <c r="A714" s="13">
        <f t="shared" si="151"/>
        <v>143</v>
      </c>
      <c r="B714" s="16">
        <f t="shared" si="165"/>
        <v>570</v>
      </c>
      <c r="C714" s="23"/>
      <c r="D714" s="20" t="s">
        <v>0</v>
      </c>
      <c r="E714" s="19">
        <v>17</v>
      </c>
      <c r="F714" s="19" t="s">
        <v>8</v>
      </c>
      <c r="G714" s="28"/>
      <c r="H714" s="31"/>
      <c r="I714" s="30"/>
      <c r="J714" s="30"/>
      <c r="K714" s="30"/>
      <c r="L714" s="32"/>
    </row>
    <row r="715" spans="1:12" s="8" customFormat="1" ht="17.100000000000001" customHeight="1" x14ac:dyDescent="0.5">
      <c r="A715" s="13">
        <f t="shared" si="151"/>
        <v>143</v>
      </c>
      <c r="B715" s="16">
        <f t="shared" si="165"/>
        <v>571</v>
      </c>
      <c r="C715" s="23"/>
      <c r="D715" s="20" t="s">
        <v>0</v>
      </c>
      <c r="E715" s="19">
        <v>45</v>
      </c>
      <c r="F715" s="19" t="s">
        <v>9</v>
      </c>
      <c r="G715" s="28"/>
      <c r="H715" s="31"/>
      <c r="I715" s="30"/>
      <c r="J715" s="30"/>
      <c r="K715" s="30"/>
      <c r="L715" s="32"/>
    </row>
    <row r="716" spans="1:12" s="8" customFormat="1" ht="17.100000000000001" customHeight="1" thickBot="1" x14ac:dyDescent="0.55000000000000004">
      <c r="A716" s="14">
        <f t="shared" si="151"/>
        <v>143</v>
      </c>
      <c r="B716" s="17">
        <f t="shared" si="165"/>
        <v>572</v>
      </c>
      <c r="C716" s="24"/>
      <c r="D716" s="25" t="s">
        <v>0</v>
      </c>
      <c r="E716" s="26">
        <v>63</v>
      </c>
      <c r="F716" s="26" t="s">
        <v>9</v>
      </c>
      <c r="G716" s="29"/>
      <c r="H716" s="33"/>
      <c r="I716" s="34"/>
      <c r="J716" s="34"/>
      <c r="K716" s="34"/>
      <c r="L716" s="35"/>
    </row>
    <row r="717" spans="1:12" s="8" customFormat="1" ht="17.100000000000001" customHeight="1" x14ac:dyDescent="0.5">
      <c r="A717" s="11">
        <f t="shared" si="154"/>
        <v>144</v>
      </c>
      <c r="B717" s="12"/>
      <c r="C717" s="21" t="s">
        <v>16</v>
      </c>
      <c r="D717" s="22" t="s">
        <v>0</v>
      </c>
      <c r="E717" s="22"/>
      <c r="F717" s="22"/>
      <c r="G717" s="27"/>
      <c r="H717" s="37"/>
      <c r="I717" s="38"/>
      <c r="J717" s="38"/>
      <c r="K717" s="38"/>
      <c r="L717" s="39"/>
    </row>
    <row r="718" spans="1:12" s="8" customFormat="1" ht="17.100000000000001" customHeight="1" x14ac:dyDescent="0.5">
      <c r="A718" s="13">
        <f t="shared" ref="A718:A781" si="166">A717</f>
        <v>144</v>
      </c>
      <c r="B718" s="16">
        <f t="shared" ref="B718:B721" si="167">B713+4</f>
        <v>573</v>
      </c>
      <c r="C718" s="23"/>
      <c r="D718" s="20" t="s">
        <v>0</v>
      </c>
      <c r="E718" s="19">
        <v>8</v>
      </c>
      <c r="F718" s="19" t="s">
        <v>8</v>
      </c>
      <c r="G718" s="28"/>
      <c r="H718" s="31"/>
      <c r="I718" s="30"/>
      <c r="J718" s="30"/>
      <c r="K718" s="30"/>
      <c r="L718" s="32"/>
    </row>
    <row r="719" spans="1:12" s="8" customFormat="1" ht="17.100000000000001" customHeight="1" x14ac:dyDescent="0.5">
      <c r="A719" s="13">
        <f t="shared" si="166"/>
        <v>144</v>
      </c>
      <c r="B719" s="16">
        <f t="shared" si="167"/>
        <v>574</v>
      </c>
      <c r="C719" s="23"/>
      <c r="D719" s="20" t="s">
        <v>0</v>
      </c>
      <c r="E719" s="19">
        <v>48</v>
      </c>
      <c r="F719" s="19" t="s">
        <v>8</v>
      </c>
      <c r="G719" s="28"/>
      <c r="H719" s="31"/>
      <c r="I719" s="30"/>
      <c r="J719" s="30"/>
      <c r="K719" s="30"/>
      <c r="L719" s="32"/>
    </row>
    <row r="720" spans="1:12" s="8" customFormat="1" ht="17.100000000000001" customHeight="1" x14ac:dyDescent="0.5">
      <c r="A720" s="13">
        <f t="shared" si="166"/>
        <v>144</v>
      </c>
      <c r="B720" s="16">
        <f t="shared" si="167"/>
        <v>575</v>
      </c>
      <c r="C720" s="23"/>
      <c r="D720" s="20" t="s">
        <v>0</v>
      </c>
      <c r="E720" s="19">
        <v>70</v>
      </c>
      <c r="F720" s="19" t="s">
        <v>9</v>
      </c>
      <c r="G720" s="28"/>
      <c r="H720" s="31"/>
      <c r="I720" s="30"/>
      <c r="J720" s="30"/>
      <c r="K720" s="30"/>
      <c r="L720" s="32"/>
    </row>
    <row r="721" spans="1:12" s="8" customFormat="1" ht="17.100000000000001" customHeight="1" thickBot="1" x14ac:dyDescent="0.55000000000000004">
      <c r="A721" s="14">
        <f t="shared" si="166"/>
        <v>144</v>
      </c>
      <c r="B721" s="17">
        <f t="shared" si="167"/>
        <v>576</v>
      </c>
      <c r="C721" s="24"/>
      <c r="D721" s="25" t="s">
        <v>0</v>
      </c>
      <c r="E721" s="26">
        <v>50</v>
      </c>
      <c r="F721" s="26" t="s">
        <v>9</v>
      </c>
      <c r="G721" s="29"/>
      <c r="H721" s="33"/>
      <c r="I721" s="34"/>
      <c r="J721" s="34"/>
      <c r="K721" s="34"/>
      <c r="L721" s="35"/>
    </row>
    <row r="722" spans="1:12" s="8" customFormat="1" ht="17.100000000000001" customHeight="1" x14ac:dyDescent="0.5">
      <c r="A722" s="11">
        <f t="shared" si="154"/>
        <v>145</v>
      </c>
      <c r="B722" s="12"/>
      <c r="C722" s="21" t="s">
        <v>16</v>
      </c>
      <c r="D722" s="22" t="s">
        <v>1</v>
      </c>
      <c r="E722" s="22"/>
      <c r="F722" s="22"/>
      <c r="G722" s="27">
        <v>1</v>
      </c>
      <c r="H722" s="37">
        <v>23.3</v>
      </c>
      <c r="I722" s="38">
        <v>22.2</v>
      </c>
      <c r="J722" s="38">
        <v>23.7</v>
      </c>
      <c r="K722" s="38">
        <v>22.9</v>
      </c>
      <c r="L722" s="39">
        <v>21.8</v>
      </c>
    </row>
    <row r="723" spans="1:12" s="8" customFormat="1" ht="17.100000000000001" customHeight="1" x14ac:dyDescent="0.5">
      <c r="A723" s="13">
        <f t="shared" si="166"/>
        <v>145</v>
      </c>
      <c r="B723" s="16">
        <f t="shared" ref="B723:B726" si="168">B718+4</f>
        <v>577</v>
      </c>
      <c r="C723" s="23"/>
      <c r="D723" s="20" t="s">
        <v>0</v>
      </c>
      <c r="E723" s="19">
        <v>31</v>
      </c>
      <c r="F723" s="19" t="s">
        <v>8</v>
      </c>
      <c r="G723" s="28">
        <v>1</v>
      </c>
      <c r="H723" s="31"/>
      <c r="I723" s="30"/>
      <c r="J723" s="30"/>
      <c r="K723" s="30"/>
      <c r="L723" s="32"/>
    </row>
    <row r="724" spans="1:12" s="8" customFormat="1" ht="17.100000000000001" customHeight="1" x14ac:dyDescent="0.5">
      <c r="A724" s="13">
        <f t="shared" si="166"/>
        <v>145</v>
      </c>
      <c r="B724" s="16">
        <f t="shared" si="168"/>
        <v>578</v>
      </c>
      <c r="C724" s="23"/>
      <c r="D724" s="20" t="s">
        <v>0</v>
      </c>
      <c r="E724" s="19">
        <v>30</v>
      </c>
      <c r="F724" s="19" t="s">
        <v>8</v>
      </c>
      <c r="G724" s="28">
        <v>1</v>
      </c>
      <c r="H724" s="31"/>
      <c r="I724" s="30"/>
      <c r="J724" s="30"/>
      <c r="K724" s="30"/>
      <c r="L724" s="32"/>
    </row>
    <row r="725" spans="1:12" s="8" customFormat="1" ht="17.100000000000001" customHeight="1" x14ac:dyDescent="0.5">
      <c r="A725" s="13">
        <f t="shared" si="166"/>
        <v>145</v>
      </c>
      <c r="B725" s="16">
        <f t="shared" si="168"/>
        <v>579</v>
      </c>
      <c r="C725" s="23"/>
      <c r="D725" s="20" t="s">
        <v>1</v>
      </c>
      <c r="E725" s="19">
        <v>48</v>
      </c>
      <c r="F725" s="19" t="s">
        <v>9</v>
      </c>
      <c r="G725" s="28">
        <v>1</v>
      </c>
      <c r="H725" s="31">
        <v>17.600000000000001</v>
      </c>
      <c r="I725" s="30">
        <v>16.7</v>
      </c>
      <c r="J725" s="30">
        <v>17.899999999999999</v>
      </c>
      <c r="K725" s="30">
        <v>17.5</v>
      </c>
      <c r="L725" s="32">
        <v>16.100000000000001</v>
      </c>
    </row>
    <row r="726" spans="1:12" s="8" customFormat="1" ht="17.100000000000001" customHeight="1" thickBot="1" x14ac:dyDescent="0.55000000000000004">
      <c r="A726" s="14">
        <f t="shared" si="166"/>
        <v>145</v>
      </c>
      <c r="B726" s="17">
        <f t="shared" si="168"/>
        <v>580</v>
      </c>
      <c r="C726" s="24"/>
      <c r="D726" s="25" t="s">
        <v>0</v>
      </c>
      <c r="E726" s="26">
        <v>28</v>
      </c>
      <c r="F726" s="26" t="s">
        <v>8</v>
      </c>
      <c r="G726" s="29">
        <v>1</v>
      </c>
      <c r="H726" s="33"/>
      <c r="I726" s="34"/>
      <c r="J726" s="34"/>
      <c r="K726" s="34"/>
      <c r="L726" s="35"/>
    </row>
    <row r="727" spans="1:12" s="8" customFormat="1" ht="17.100000000000001" customHeight="1" x14ac:dyDescent="0.5">
      <c r="A727" s="11">
        <f t="shared" ref="A727:A782" si="169">A722+1</f>
        <v>146</v>
      </c>
      <c r="B727" s="12"/>
      <c r="C727" s="21" t="s">
        <v>16</v>
      </c>
      <c r="D727" s="22" t="s">
        <v>0</v>
      </c>
      <c r="E727" s="22"/>
      <c r="F727" s="22"/>
      <c r="G727" s="27"/>
      <c r="H727" s="37"/>
      <c r="I727" s="38"/>
      <c r="J727" s="38"/>
      <c r="K727" s="38"/>
      <c r="L727" s="39"/>
    </row>
    <row r="728" spans="1:12" s="8" customFormat="1" ht="17.100000000000001" customHeight="1" x14ac:dyDescent="0.5">
      <c r="A728" s="13">
        <f t="shared" si="166"/>
        <v>146</v>
      </c>
      <c r="B728" s="16">
        <f t="shared" ref="B728:B731" si="170">B723+4</f>
        <v>581</v>
      </c>
      <c r="C728" s="23"/>
      <c r="D728" s="20" t="s">
        <v>0</v>
      </c>
      <c r="E728" s="19">
        <v>31</v>
      </c>
      <c r="F728" s="19" t="s">
        <v>9</v>
      </c>
      <c r="G728" s="28"/>
      <c r="H728" s="31"/>
      <c r="I728" s="30"/>
      <c r="J728" s="30"/>
      <c r="K728" s="30"/>
      <c r="L728" s="32"/>
    </row>
    <row r="729" spans="1:12" s="8" customFormat="1" ht="17.100000000000001" customHeight="1" x14ac:dyDescent="0.5">
      <c r="A729" s="13">
        <f t="shared" si="166"/>
        <v>146</v>
      </c>
      <c r="B729" s="16">
        <f t="shared" si="170"/>
        <v>582</v>
      </c>
      <c r="C729" s="23"/>
      <c r="D729" s="20" t="s">
        <v>0</v>
      </c>
      <c r="E729" s="19">
        <v>64</v>
      </c>
      <c r="F729" s="19" t="s">
        <v>8</v>
      </c>
      <c r="G729" s="28"/>
      <c r="H729" s="31"/>
      <c r="I729" s="30"/>
      <c r="J729" s="30"/>
      <c r="K729" s="30"/>
      <c r="L729" s="32"/>
    </row>
    <row r="730" spans="1:12" s="8" customFormat="1" ht="17.100000000000001" customHeight="1" x14ac:dyDescent="0.5">
      <c r="A730" s="13">
        <f t="shared" si="166"/>
        <v>146</v>
      </c>
      <c r="B730" s="16">
        <f t="shared" si="170"/>
        <v>583</v>
      </c>
      <c r="C730" s="23"/>
      <c r="D730" s="20" t="s">
        <v>0</v>
      </c>
      <c r="E730" s="19">
        <v>17</v>
      </c>
      <c r="F730" s="19" t="s">
        <v>9</v>
      </c>
      <c r="G730" s="28"/>
      <c r="H730" s="31"/>
      <c r="I730" s="30"/>
      <c r="J730" s="30"/>
      <c r="K730" s="30"/>
      <c r="L730" s="32"/>
    </row>
    <row r="731" spans="1:12" s="8" customFormat="1" ht="17.100000000000001" customHeight="1" thickBot="1" x14ac:dyDescent="0.55000000000000004">
      <c r="A731" s="14">
        <f t="shared" si="166"/>
        <v>146</v>
      </c>
      <c r="B731" s="17">
        <f t="shared" si="170"/>
        <v>584</v>
      </c>
      <c r="C731" s="24"/>
      <c r="D731" s="25" t="s">
        <v>0</v>
      </c>
      <c r="E731" s="26">
        <v>27</v>
      </c>
      <c r="F731" s="26" t="s">
        <v>8</v>
      </c>
      <c r="G731" s="29"/>
      <c r="H731" s="33"/>
      <c r="I731" s="34"/>
      <c r="J731" s="34"/>
      <c r="K731" s="34"/>
      <c r="L731" s="35"/>
    </row>
    <row r="732" spans="1:12" ht="17.100000000000001" customHeight="1" x14ac:dyDescent="0.5">
      <c r="A732" s="11">
        <f t="shared" si="169"/>
        <v>147</v>
      </c>
      <c r="B732" s="12"/>
      <c r="C732" s="21" t="s">
        <v>16</v>
      </c>
      <c r="D732" s="22" t="s">
        <v>0</v>
      </c>
      <c r="E732" s="22"/>
      <c r="F732" s="22"/>
      <c r="G732" s="27"/>
      <c r="H732" s="37"/>
      <c r="I732" s="38"/>
      <c r="J732" s="38"/>
      <c r="K732" s="38"/>
      <c r="L732" s="39"/>
    </row>
    <row r="733" spans="1:12" ht="17.100000000000001" customHeight="1" x14ac:dyDescent="0.5">
      <c r="A733" s="13">
        <f t="shared" si="166"/>
        <v>147</v>
      </c>
      <c r="B733" s="16">
        <f t="shared" ref="B733:B736" si="171">B728+4</f>
        <v>585</v>
      </c>
      <c r="C733" s="23"/>
      <c r="D733" s="20" t="s">
        <v>0</v>
      </c>
      <c r="E733" s="19">
        <v>65</v>
      </c>
      <c r="F733" s="19" t="s">
        <v>9</v>
      </c>
      <c r="G733" s="28"/>
      <c r="H733" s="31"/>
      <c r="I733" s="30"/>
      <c r="J733" s="30"/>
      <c r="K733" s="30"/>
      <c r="L733" s="32"/>
    </row>
    <row r="734" spans="1:12" ht="17.100000000000001" customHeight="1" x14ac:dyDescent="0.5">
      <c r="A734" s="13">
        <f t="shared" si="166"/>
        <v>147</v>
      </c>
      <c r="B734" s="16">
        <f t="shared" si="171"/>
        <v>586</v>
      </c>
      <c r="C734" s="23"/>
      <c r="D734" s="20" t="s">
        <v>0</v>
      </c>
      <c r="E734" s="19">
        <v>66</v>
      </c>
      <c r="F734" s="19" t="s">
        <v>8</v>
      </c>
      <c r="G734" s="28"/>
      <c r="H734" s="31"/>
      <c r="I734" s="30"/>
      <c r="J734" s="30"/>
      <c r="K734" s="30"/>
      <c r="L734" s="32"/>
    </row>
    <row r="735" spans="1:12" ht="17.100000000000001" customHeight="1" x14ac:dyDescent="0.5">
      <c r="A735" s="13">
        <f t="shared" si="166"/>
        <v>147</v>
      </c>
      <c r="B735" s="16">
        <f t="shared" si="171"/>
        <v>587</v>
      </c>
      <c r="C735" s="23"/>
      <c r="D735" s="20" t="s">
        <v>0</v>
      </c>
      <c r="E735" s="19">
        <v>41</v>
      </c>
      <c r="F735" s="19" t="s">
        <v>9</v>
      </c>
      <c r="G735" s="28"/>
      <c r="H735" s="31"/>
      <c r="I735" s="30"/>
      <c r="J735" s="30"/>
      <c r="K735" s="30"/>
      <c r="L735" s="32"/>
    </row>
    <row r="736" spans="1:12" ht="17.100000000000001" customHeight="1" thickBot="1" x14ac:dyDescent="0.55000000000000004">
      <c r="A736" s="14">
        <f t="shared" si="166"/>
        <v>147</v>
      </c>
      <c r="B736" s="17">
        <f t="shared" si="171"/>
        <v>588</v>
      </c>
      <c r="C736" s="24"/>
      <c r="D736" s="25" t="s">
        <v>0</v>
      </c>
      <c r="E736" s="26">
        <v>33</v>
      </c>
      <c r="F736" s="26" t="s">
        <v>9</v>
      </c>
      <c r="G736" s="29"/>
      <c r="H736" s="33"/>
      <c r="I736" s="34"/>
      <c r="J736" s="34"/>
      <c r="K736" s="34"/>
      <c r="L736" s="35"/>
    </row>
    <row r="737" spans="1:12" ht="17.100000000000001" customHeight="1" x14ac:dyDescent="0.5">
      <c r="A737" s="11">
        <f t="shared" si="169"/>
        <v>148</v>
      </c>
      <c r="B737" s="12"/>
      <c r="C737" s="21" t="s">
        <v>16</v>
      </c>
      <c r="D737" s="22" t="s">
        <v>0</v>
      </c>
      <c r="E737" s="22"/>
      <c r="F737" s="22"/>
      <c r="G737" s="27"/>
      <c r="H737" s="37"/>
      <c r="I737" s="38"/>
      <c r="J737" s="38"/>
      <c r="K737" s="38"/>
      <c r="L737" s="39"/>
    </row>
    <row r="738" spans="1:12" ht="17.100000000000001" customHeight="1" x14ac:dyDescent="0.5">
      <c r="A738" s="13">
        <f t="shared" si="166"/>
        <v>148</v>
      </c>
      <c r="B738" s="16">
        <f t="shared" ref="B738:B741" si="172">B733+4</f>
        <v>589</v>
      </c>
      <c r="C738" s="23"/>
      <c r="D738" s="20" t="s">
        <v>0</v>
      </c>
      <c r="E738" s="19">
        <v>56</v>
      </c>
      <c r="F738" s="19" t="s">
        <v>9</v>
      </c>
      <c r="G738" s="28"/>
      <c r="H738" s="31"/>
      <c r="I738" s="30"/>
      <c r="J738" s="30"/>
      <c r="K738" s="30"/>
      <c r="L738" s="32"/>
    </row>
    <row r="739" spans="1:12" ht="17.100000000000001" customHeight="1" x14ac:dyDescent="0.5">
      <c r="A739" s="13">
        <f t="shared" si="166"/>
        <v>148</v>
      </c>
      <c r="B739" s="16">
        <f t="shared" si="172"/>
        <v>590</v>
      </c>
      <c r="C739" s="23"/>
      <c r="D739" s="20" t="s">
        <v>0</v>
      </c>
      <c r="E739" s="19">
        <v>41</v>
      </c>
      <c r="F739" s="19" t="s">
        <v>9</v>
      </c>
      <c r="G739" s="28"/>
      <c r="H739" s="31"/>
      <c r="I739" s="30"/>
      <c r="J739" s="30"/>
      <c r="K739" s="30"/>
      <c r="L739" s="32"/>
    </row>
    <row r="740" spans="1:12" ht="17.100000000000001" customHeight="1" x14ac:dyDescent="0.5">
      <c r="A740" s="13">
        <f t="shared" si="166"/>
        <v>148</v>
      </c>
      <c r="B740" s="16">
        <f t="shared" si="172"/>
        <v>591</v>
      </c>
      <c r="C740" s="23"/>
      <c r="D740" s="20" t="s">
        <v>0</v>
      </c>
      <c r="E740" s="19">
        <v>52</v>
      </c>
      <c r="F740" s="19" t="s">
        <v>8</v>
      </c>
      <c r="G740" s="28"/>
      <c r="H740" s="31"/>
      <c r="I740" s="30"/>
      <c r="J740" s="30"/>
      <c r="K740" s="30"/>
      <c r="L740" s="32"/>
    </row>
    <row r="741" spans="1:12" ht="17.100000000000001" customHeight="1" thickBot="1" x14ac:dyDescent="0.55000000000000004">
      <c r="A741" s="14">
        <f t="shared" si="166"/>
        <v>148</v>
      </c>
      <c r="B741" s="17">
        <f t="shared" si="172"/>
        <v>592</v>
      </c>
      <c r="C741" s="24"/>
      <c r="D741" s="25" t="s">
        <v>0</v>
      </c>
      <c r="E741" s="26">
        <v>85</v>
      </c>
      <c r="F741" s="26" t="s">
        <v>8</v>
      </c>
      <c r="G741" s="29"/>
      <c r="H741" s="33"/>
      <c r="I741" s="34"/>
      <c r="J741" s="34"/>
      <c r="K741" s="34"/>
      <c r="L741" s="35"/>
    </row>
    <row r="742" spans="1:12" ht="17.100000000000001" customHeight="1" x14ac:dyDescent="0.5">
      <c r="A742" s="11">
        <f t="shared" si="169"/>
        <v>149</v>
      </c>
      <c r="B742" s="12"/>
      <c r="C742" s="21" t="s">
        <v>16</v>
      </c>
      <c r="D742" s="22" t="s">
        <v>0</v>
      </c>
      <c r="E742" s="22"/>
      <c r="F742" s="22"/>
      <c r="G742" s="27"/>
      <c r="H742" s="37"/>
      <c r="I742" s="38"/>
      <c r="J742" s="38"/>
      <c r="K742" s="38"/>
      <c r="L742" s="39"/>
    </row>
    <row r="743" spans="1:12" ht="17.100000000000001" customHeight="1" x14ac:dyDescent="0.5">
      <c r="A743" s="13">
        <f t="shared" si="166"/>
        <v>149</v>
      </c>
      <c r="B743" s="16">
        <f t="shared" ref="B743:B746" si="173">B738+4</f>
        <v>593</v>
      </c>
      <c r="C743" s="23"/>
      <c r="D743" s="20" t="s">
        <v>0</v>
      </c>
      <c r="E743" s="19">
        <v>85</v>
      </c>
      <c r="F743" s="19" t="s">
        <v>9</v>
      </c>
      <c r="G743" s="28"/>
      <c r="H743" s="31"/>
      <c r="I743" s="30"/>
      <c r="J743" s="30"/>
      <c r="K743" s="30"/>
      <c r="L743" s="32"/>
    </row>
    <row r="744" spans="1:12" ht="17.100000000000001" customHeight="1" x14ac:dyDescent="0.5">
      <c r="A744" s="13">
        <f t="shared" si="166"/>
        <v>149</v>
      </c>
      <c r="B744" s="16">
        <f t="shared" si="173"/>
        <v>594</v>
      </c>
      <c r="C744" s="23"/>
      <c r="D744" s="20" t="s">
        <v>0</v>
      </c>
      <c r="E744" s="19">
        <v>39</v>
      </c>
      <c r="F744" s="19" t="s">
        <v>9</v>
      </c>
      <c r="G744" s="28"/>
      <c r="H744" s="31"/>
      <c r="I744" s="30"/>
      <c r="J744" s="30"/>
      <c r="K744" s="30"/>
      <c r="L744" s="32"/>
    </row>
    <row r="745" spans="1:12" ht="17.100000000000001" customHeight="1" x14ac:dyDescent="0.5">
      <c r="A745" s="13">
        <f t="shared" si="166"/>
        <v>149</v>
      </c>
      <c r="B745" s="16">
        <f t="shared" si="173"/>
        <v>595</v>
      </c>
      <c r="C745" s="23"/>
      <c r="D745" s="20" t="s">
        <v>0</v>
      </c>
      <c r="E745" s="19">
        <v>20</v>
      </c>
      <c r="F745" s="19" t="s">
        <v>9</v>
      </c>
      <c r="G745" s="28"/>
      <c r="H745" s="31"/>
      <c r="I745" s="30"/>
      <c r="J745" s="30"/>
      <c r="K745" s="30"/>
      <c r="L745" s="32"/>
    </row>
    <row r="746" spans="1:12" ht="17.100000000000001" customHeight="1" thickBot="1" x14ac:dyDescent="0.55000000000000004">
      <c r="A746" s="14">
        <f t="shared" si="166"/>
        <v>149</v>
      </c>
      <c r="B746" s="17">
        <f t="shared" si="173"/>
        <v>596</v>
      </c>
      <c r="C746" s="24"/>
      <c r="D746" s="25" t="s">
        <v>0</v>
      </c>
      <c r="E746" s="26">
        <v>65</v>
      </c>
      <c r="F746" s="26" t="s">
        <v>9</v>
      </c>
      <c r="G746" s="29"/>
      <c r="H746" s="33"/>
      <c r="I746" s="34"/>
      <c r="J746" s="34"/>
      <c r="K746" s="34"/>
      <c r="L746" s="35"/>
    </row>
    <row r="747" spans="1:12" ht="17.100000000000001" customHeight="1" x14ac:dyDescent="0.5">
      <c r="A747" s="11">
        <f t="shared" si="169"/>
        <v>150</v>
      </c>
      <c r="B747" s="12"/>
      <c r="C747" s="21" t="s">
        <v>16</v>
      </c>
      <c r="D747" s="22" t="s">
        <v>0</v>
      </c>
      <c r="E747" s="22"/>
      <c r="F747" s="22"/>
      <c r="G747" s="27"/>
      <c r="H747" s="37"/>
      <c r="I747" s="38"/>
      <c r="J747" s="38"/>
      <c r="K747" s="38"/>
      <c r="L747" s="39"/>
    </row>
    <row r="748" spans="1:12" ht="17.100000000000001" customHeight="1" x14ac:dyDescent="0.5">
      <c r="A748" s="13">
        <f t="shared" si="166"/>
        <v>150</v>
      </c>
      <c r="B748" s="16">
        <f t="shared" ref="B748:B751" si="174">B743+4</f>
        <v>597</v>
      </c>
      <c r="C748" s="23"/>
      <c r="D748" s="20" t="s">
        <v>0</v>
      </c>
      <c r="E748" s="19">
        <v>76</v>
      </c>
      <c r="F748" s="19" t="s">
        <v>8</v>
      </c>
      <c r="G748" s="28"/>
      <c r="H748" s="31"/>
      <c r="I748" s="30"/>
      <c r="J748" s="30"/>
      <c r="K748" s="30"/>
      <c r="L748" s="32"/>
    </row>
    <row r="749" spans="1:12" ht="17.100000000000001" customHeight="1" x14ac:dyDescent="0.5">
      <c r="A749" s="13">
        <f t="shared" si="166"/>
        <v>150</v>
      </c>
      <c r="B749" s="16">
        <f t="shared" si="174"/>
        <v>598</v>
      </c>
      <c r="C749" s="23"/>
      <c r="D749" s="20" t="s">
        <v>0</v>
      </c>
      <c r="E749" s="19">
        <v>50</v>
      </c>
      <c r="F749" s="19" t="s">
        <v>9</v>
      </c>
      <c r="G749" s="28"/>
      <c r="H749" s="31"/>
      <c r="I749" s="30"/>
      <c r="J749" s="30"/>
      <c r="K749" s="30"/>
      <c r="L749" s="32"/>
    </row>
    <row r="750" spans="1:12" ht="17.100000000000001" customHeight="1" x14ac:dyDescent="0.5">
      <c r="A750" s="13">
        <f t="shared" si="166"/>
        <v>150</v>
      </c>
      <c r="B750" s="16">
        <f t="shared" si="174"/>
        <v>599</v>
      </c>
      <c r="C750" s="23"/>
      <c r="D750" s="20" t="s">
        <v>0</v>
      </c>
      <c r="E750" s="19">
        <v>40</v>
      </c>
      <c r="F750" s="19" t="s">
        <v>9</v>
      </c>
      <c r="G750" s="28"/>
      <c r="H750" s="31"/>
      <c r="I750" s="30"/>
      <c r="J750" s="30"/>
      <c r="K750" s="30"/>
      <c r="L750" s="32"/>
    </row>
    <row r="751" spans="1:12" ht="17.100000000000001" customHeight="1" thickBot="1" x14ac:dyDescent="0.55000000000000004">
      <c r="A751" s="14">
        <f t="shared" si="166"/>
        <v>150</v>
      </c>
      <c r="B751" s="17">
        <f t="shared" si="174"/>
        <v>600</v>
      </c>
      <c r="C751" s="24"/>
      <c r="D751" s="25" t="s">
        <v>0</v>
      </c>
      <c r="E751" s="26">
        <v>40</v>
      </c>
      <c r="F751" s="26" t="s">
        <v>9</v>
      </c>
      <c r="G751" s="29"/>
      <c r="H751" s="33"/>
      <c r="I751" s="34"/>
      <c r="J751" s="34"/>
      <c r="K751" s="34"/>
      <c r="L751" s="35"/>
    </row>
    <row r="752" spans="1:12" s="8" customFormat="1" ht="17.100000000000001" customHeight="1" x14ac:dyDescent="0.5">
      <c r="A752" s="11">
        <f t="shared" si="169"/>
        <v>151</v>
      </c>
      <c r="B752" s="12"/>
      <c r="C752" s="21" t="s">
        <v>16</v>
      </c>
      <c r="D752" s="22" t="s">
        <v>2</v>
      </c>
      <c r="E752" s="22"/>
      <c r="F752" s="22"/>
      <c r="G752" s="27">
        <v>2</v>
      </c>
      <c r="H752" s="37">
        <v>27.3</v>
      </c>
      <c r="I752" s="38">
        <v>26.2</v>
      </c>
      <c r="J752" s="38">
        <v>27.4</v>
      </c>
      <c r="K752" s="38">
        <v>26.8</v>
      </c>
      <c r="L752" s="39">
        <v>25.9</v>
      </c>
    </row>
    <row r="753" spans="1:12" s="8" customFormat="1" ht="17.100000000000001" customHeight="1" x14ac:dyDescent="0.5">
      <c r="A753" s="13">
        <f t="shared" si="166"/>
        <v>151</v>
      </c>
      <c r="B753" s="16">
        <f t="shared" ref="B753:B756" si="175">B748+4</f>
        <v>601</v>
      </c>
      <c r="C753" s="23"/>
      <c r="D753" s="20" t="s">
        <v>3</v>
      </c>
      <c r="E753" s="19">
        <v>24</v>
      </c>
      <c r="F753" s="19" t="s">
        <v>8</v>
      </c>
      <c r="G753" s="28">
        <v>2</v>
      </c>
      <c r="H753" s="31">
        <v>30.9</v>
      </c>
      <c r="I753" s="30">
        <v>29.3</v>
      </c>
      <c r="J753" s="30">
        <v>31.8</v>
      </c>
      <c r="K753" s="30">
        <v>29.6</v>
      </c>
      <c r="L753" s="32">
        <v>29.5</v>
      </c>
    </row>
    <row r="754" spans="1:12" s="8" customFormat="1" ht="17.100000000000001" customHeight="1" x14ac:dyDescent="0.5">
      <c r="A754" s="13">
        <f t="shared" si="166"/>
        <v>151</v>
      </c>
      <c r="B754" s="16">
        <f t="shared" si="175"/>
        <v>602</v>
      </c>
      <c r="C754" s="23"/>
      <c r="D754" s="20" t="s">
        <v>0</v>
      </c>
      <c r="E754" s="19">
        <v>38</v>
      </c>
      <c r="F754" s="19" t="s">
        <v>8</v>
      </c>
      <c r="G754" s="28">
        <v>2</v>
      </c>
      <c r="H754" s="31"/>
      <c r="I754" s="30"/>
      <c r="J754" s="30"/>
      <c r="K754" s="30"/>
      <c r="L754" s="32"/>
    </row>
    <row r="755" spans="1:12" s="8" customFormat="1" ht="17.100000000000001" customHeight="1" x14ac:dyDescent="0.5">
      <c r="A755" s="13">
        <f t="shared" si="166"/>
        <v>151</v>
      </c>
      <c r="B755" s="16">
        <f t="shared" si="175"/>
        <v>603</v>
      </c>
      <c r="C755" s="23"/>
      <c r="D755" s="20" t="s">
        <v>0</v>
      </c>
      <c r="E755" s="19">
        <v>60</v>
      </c>
      <c r="F755" s="19" t="s">
        <v>8</v>
      </c>
      <c r="G755" s="28">
        <v>2</v>
      </c>
      <c r="H755" s="31"/>
      <c r="I755" s="30"/>
      <c r="J755" s="30"/>
      <c r="K755" s="30"/>
      <c r="L755" s="32"/>
    </row>
    <row r="756" spans="1:12" s="8" customFormat="1" ht="17.100000000000001" customHeight="1" thickBot="1" x14ac:dyDescent="0.55000000000000004">
      <c r="A756" s="14">
        <f t="shared" si="166"/>
        <v>151</v>
      </c>
      <c r="B756" s="17">
        <f t="shared" si="175"/>
        <v>604</v>
      </c>
      <c r="C756" s="24"/>
      <c r="D756" s="25" t="s">
        <v>2</v>
      </c>
      <c r="E756" s="26">
        <v>48</v>
      </c>
      <c r="F756" s="26" t="s">
        <v>8</v>
      </c>
      <c r="G756" s="29">
        <v>2</v>
      </c>
      <c r="H756" s="33">
        <v>24.3</v>
      </c>
      <c r="I756" s="34">
        <v>23.5</v>
      </c>
      <c r="J756" s="34">
        <v>24.9</v>
      </c>
      <c r="K756" s="34">
        <v>23.9</v>
      </c>
      <c r="L756" s="35">
        <v>22.9</v>
      </c>
    </row>
    <row r="757" spans="1:12" s="8" customFormat="1" ht="17.100000000000001" customHeight="1" x14ac:dyDescent="0.5">
      <c r="A757" s="11">
        <f t="shared" si="169"/>
        <v>152</v>
      </c>
      <c r="B757" s="12"/>
      <c r="C757" s="21" t="s">
        <v>16</v>
      </c>
      <c r="D757" s="22" t="s">
        <v>0</v>
      </c>
      <c r="E757" s="22"/>
      <c r="F757" s="22"/>
      <c r="G757" s="27"/>
      <c r="H757" s="37"/>
      <c r="I757" s="38"/>
      <c r="J757" s="38"/>
      <c r="K757" s="38"/>
      <c r="L757" s="39"/>
    </row>
    <row r="758" spans="1:12" s="8" customFormat="1" ht="17.100000000000001" customHeight="1" x14ac:dyDescent="0.5">
      <c r="A758" s="13">
        <f t="shared" si="166"/>
        <v>152</v>
      </c>
      <c r="B758" s="16">
        <f t="shared" ref="B758:B761" si="176">B753+4</f>
        <v>605</v>
      </c>
      <c r="C758" s="23"/>
      <c r="D758" s="20" t="s">
        <v>0</v>
      </c>
      <c r="E758" s="19">
        <v>66</v>
      </c>
      <c r="F758" s="19" t="s">
        <v>9</v>
      </c>
      <c r="G758" s="28"/>
      <c r="H758" s="31"/>
      <c r="I758" s="30"/>
      <c r="J758" s="30"/>
      <c r="K758" s="30"/>
      <c r="L758" s="32"/>
    </row>
    <row r="759" spans="1:12" s="8" customFormat="1" ht="17.100000000000001" customHeight="1" x14ac:dyDescent="0.5">
      <c r="A759" s="13">
        <f t="shared" si="166"/>
        <v>152</v>
      </c>
      <c r="B759" s="16">
        <f t="shared" si="176"/>
        <v>606</v>
      </c>
      <c r="C759" s="23"/>
      <c r="D759" s="20" t="s">
        <v>0</v>
      </c>
      <c r="E759" s="19">
        <v>25</v>
      </c>
      <c r="F759" s="19" t="s">
        <v>8</v>
      </c>
      <c r="G759" s="28"/>
      <c r="H759" s="31"/>
      <c r="I759" s="30"/>
      <c r="J759" s="30"/>
      <c r="K759" s="30"/>
      <c r="L759" s="32"/>
    </row>
    <row r="760" spans="1:12" s="8" customFormat="1" ht="17.100000000000001" customHeight="1" x14ac:dyDescent="0.5">
      <c r="A760" s="13">
        <f t="shared" si="166"/>
        <v>152</v>
      </c>
      <c r="B760" s="16">
        <f t="shared" si="176"/>
        <v>607</v>
      </c>
      <c r="C760" s="23"/>
      <c r="D760" s="20" t="s">
        <v>0</v>
      </c>
      <c r="E760" s="19">
        <v>59</v>
      </c>
      <c r="F760" s="19" t="s">
        <v>8</v>
      </c>
      <c r="G760" s="28"/>
      <c r="H760" s="31"/>
      <c r="I760" s="30"/>
      <c r="J760" s="30"/>
      <c r="K760" s="30"/>
      <c r="L760" s="32"/>
    </row>
    <row r="761" spans="1:12" s="8" customFormat="1" ht="17.100000000000001" customHeight="1" thickBot="1" x14ac:dyDescent="0.55000000000000004">
      <c r="A761" s="14">
        <f t="shared" si="166"/>
        <v>152</v>
      </c>
      <c r="B761" s="17">
        <f t="shared" si="176"/>
        <v>608</v>
      </c>
      <c r="C761" s="24"/>
      <c r="D761" s="25" t="s">
        <v>0</v>
      </c>
      <c r="E761" s="26">
        <v>50</v>
      </c>
      <c r="F761" s="26" t="s">
        <v>9</v>
      </c>
      <c r="G761" s="29"/>
      <c r="H761" s="33"/>
      <c r="I761" s="34"/>
      <c r="J761" s="34"/>
      <c r="K761" s="34"/>
      <c r="L761" s="35"/>
    </row>
    <row r="762" spans="1:12" s="8" customFormat="1" ht="17.100000000000001" customHeight="1" x14ac:dyDescent="0.5">
      <c r="A762" s="11">
        <f t="shared" si="169"/>
        <v>153</v>
      </c>
      <c r="B762" s="12"/>
      <c r="C762" s="21" t="s">
        <v>16</v>
      </c>
      <c r="D762" s="22" t="s">
        <v>0</v>
      </c>
      <c r="E762" s="22"/>
      <c r="F762" s="22"/>
      <c r="G762" s="27"/>
      <c r="H762" s="37"/>
      <c r="I762" s="38"/>
      <c r="J762" s="38"/>
      <c r="K762" s="38"/>
      <c r="L762" s="39"/>
    </row>
    <row r="763" spans="1:12" s="8" customFormat="1" ht="17.100000000000001" customHeight="1" x14ac:dyDescent="0.5">
      <c r="A763" s="13">
        <f t="shared" si="166"/>
        <v>153</v>
      </c>
      <c r="B763" s="16">
        <f t="shared" ref="B763:B766" si="177">B758+4</f>
        <v>609</v>
      </c>
      <c r="C763" s="23"/>
      <c r="D763" s="20" t="s">
        <v>0</v>
      </c>
      <c r="E763" s="19">
        <v>64</v>
      </c>
      <c r="F763" s="19" t="s">
        <v>8</v>
      </c>
      <c r="G763" s="28"/>
      <c r="H763" s="31"/>
      <c r="I763" s="30"/>
      <c r="J763" s="30"/>
      <c r="K763" s="30"/>
      <c r="L763" s="32"/>
    </row>
    <row r="764" spans="1:12" s="8" customFormat="1" ht="17.100000000000001" customHeight="1" x14ac:dyDescent="0.5">
      <c r="A764" s="13">
        <f t="shared" si="166"/>
        <v>153</v>
      </c>
      <c r="B764" s="16">
        <f t="shared" si="177"/>
        <v>610</v>
      </c>
      <c r="C764" s="23"/>
      <c r="D764" s="20" t="s">
        <v>0</v>
      </c>
      <c r="E764" s="19">
        <v>53</v>
      </c>
      <c r="F764" s="19" t="s">
        <v>8</v>
      </c>
      <c r="G764" s="28"/>
      <c r="H764" s="31"/>
      <c r="I764" s="30"/>
      <c r="J764" s="30"/>
      <c r="K764" s="30"/>
      <c r="L764" s="32"/>
    </row>
    <row r="765" spans="1:12" s="8" customFormat="1" ht="17.100000000000001" customHeight="1" x14ac:dyDescent="0.5">
      <c r="A765" s="13">
        <f t="shared" si="166"/>
        <v>153</v>
      </c>
      <c r="B765" s="16">
        <f t="shared" si="177"/>
        <v>611</v>
      </c>
      <c r="C765" s="23"/>
      <c r="D765" s="20" t="s">
        <v>0</v>
      </c>
      <c r="E765" s="19">
        <v>43</v>
      </c>
      <c r="F765" s="19" t="s">
        <v>8</v>
      </c>
      <c r="G765" s="28"/>
      <c r="H765" s="31"/>
      <c r="I765" s="30"/>
      <c r="J765" s="30"/>
      <c r="K765" s="30"/>
      <c r="L765" s="32"/>
    </row>
    <row r="766" spans="1:12" s="8" customFormat="1" ht="17.100000000000001" customHeight="1" thickBot="1" x14ac:dyDescent="0.55000000000000004">
      <c r="A766" s="14">
        <f t="shared" si="166"/>
        <v>153</v>
      </c>
      <c r="B766" s="17">
        <f t="shared" si="177"/>
        <v>612</v>
      </c>
      <c r="C766" s="24"/>
      <c r="D766" s="25" t="s">
        <v>0</v>
      </c>
      <c r="E766" s="26">
        <v>82</v>
      </c>
      <c r="F766" s="26" t="s">
        <v>9</v>
      </c>
      <c r="G766" s="29"/>
      <c r="H766" s="33"/>
      <c r="I766" s="34"/>
      <c r="J766" s="34"/>
      <c r="K766" s="34"/>
      <c r="L766" s="35"/>
    </row>
    <row r="767" spans="1:12" s="8" customFormat="1" ht="17.100000000000001" customHeight="1" x14ac:dyDescent="0.5">
      <c r="A767" s="11">
        <f t="shared" si="169"/>
        <v>154</v>
      </c>
      <c r="B767" s="12"/>
      <c r="C767" s="21" t="s">
        <v>16</v>
      </c>
      <c r="D767" s="22" t="s">
        <v>2</v>
      </c>
      <c r="E767" s="22"/>
      <c r="F767" s="22"/>
      <c r="G767" s="27">
        <v>1</v>
      </c>
      <c r="H767" s="37">
        <v>26.3</v>
      </c>
      <c r="I767" s="38">
        <v>25.2</v>
      </c>
      <c r="J767" s="38">
        <v>26.3</v>
      </c>
      <c r="K767" s="38">
        <v>26.7</v>
      </c>
      <c r="L767" s="39">
        <v>24.9</v>
      </c>
    </row>
    <row r="768" spans="1:12" s="8" customFormat="1" ht="17.100000000000001" customHeight="1" x14ac:dyDescent="0.5">
      <c r="A768" s="13">
        <f t="shared" si="166"/>
        <v>154</v>
      </c>
      <c r="B768" s="16">
        <f t="shared" ref="B768:B771" si="178">B763+4</f>
        <v>613</v>
      </c>
      <c r="C768" s="23"/>
      <c r="D768" s="20" t="s">
        <v>1</v>
      </c>
      <c r="E768" s="19">
        <v>55</v>
      </c>
      <c r="F768" s="19" t="s">
        <v>8</v>
      </c>
      <c r="G768" s="28">
        <v>1</v>
      </c>
      <c r="H768" s="31">
        <v>20.399999999999999</v>
      </c>
      <c r="I768" s="30">
        <v>19.2</v>
      </c>
      <c r="J768" s="30">
        <v>20.8</v>
      </c>
      <c r="K768" s="30">
        <v>20.100000000000001</v>
      </c>
      <c r="L768" s="32">
        <v>18.899999999999999</v>
      </c>
    </row>
    <row r="769" spans="1:12" s="8" customFormat="1" ht="17.100000000000001" customHeight="1" x14ac:dyDescent="0.5">
      <c r="A769" s="13">
        <f t="shared" si="166"/>
        <v>154</v>
      </c>
      <c r="B769" s="16">
        <f t="shared" si="178"/>
        <v>614</v>
      </c>
      <c r="C769" s="23"/>
      <c r="D769" s="20" t="s">
        <v>0</v>
      </c>
      <c r="E769" s="19">
        <v>22</v>
      </c>
      <c r="F769" s="19" t="s">
        <v>8</v>
      </c>
      <c r="G769" s="28">
        <v>1</v>
      </c>
      <c r="H769" s="31"/>
      <c r="I769" s="30"/>
      <c r="J769" s="30"/>
      <c r="K769" s="30"/>
      <c r="L769" s="32"/>
    </row>
    <row r="770" spans="1:12" s="8" customFormat="1" ht="17.100000000000001" customHeight="1" x14ac:dyDescent="0.5">
      <c r="A770" s="13">
        <f t="shared" si="166"/>
        <v>154</v>
      </c>
      <c r="B770" s="16">
        <f t="shared" si="178"/>
        <v>615</v>
      </c>
      <c r="C770" s="23"/>
      <c r="D770" s="20" t="s">
        <v>0</v>
      </c>
      <c r="E770" s="19">
        <v>85</v>
      </c>
      <c r="F770" s="19" t="s">
        <v>8</v>
      </c>
      <c r="G770" s="28">
        <v>1</v>
      </c>
      <c r="H770" s="31"/>
      <c r="I770" s="30"/>
      <c r="J770" s="30"/>
      <c r="K770" s="30"/>
      <c r="L770" s="32"/>
    </row>
    <row r="771" spans="1:12" s="8" customFormat="1" ht="17.100000000000001" customHeight="1" thickBot="1" x14ac:dyDescent="0.55000000000000004">
      <c r="A771" s="14">
        <f t="shared" si="166"/>
        <v>154</v>
      </c>
      <c r="B771" s="17">
        <f t="shared" si="178"/>
        <v>616</v>
      </c>
      <c r="C771" s="24"/>
      <c r="D771" s="25" t="s">
        <v>0</v>
      </c>
      <c r="E771" s="26">
        <v>31</v>
      </c>
      <c r="F771" s="26" t="s">
        <v>9</v>
      </c>
      <c r="G771" s="29">
        <v>1</v>
      </c>
      <c r="H771" s="33"/>
      <c r="I771" s="34"/>
      <c r="J771" s="34"/>
      <c r="K771" s="34"/>
      <c r="L771" s="35"/>
    </row>
    <row r="772" spans="1:12" s="8" customFormat="1" ht="17.100000000000001" customHeight="1" x14ac:dyDescent="0.5">
      <c r="A772" s="11">
        <f t="shared" si="169"/>
        <v>155</v>
      </c>
      <c r="B772" s="12"/>
      <c r="C772" s="21" t="s">
        <v>16</v>
      </c>
      <c r="D772" s="22" t="s">
        <v>2</v>
      </c>
      <c r="E772" s="22"/>
      <c r="F772" s="22"/>
      <c r="G772" s="27">
        <v>1</v>
      </c>
      <c r="H772" s="37">
        <v>28.1</v>
      </c>
      <c r="I772" s="38">
        <v>27.3</v>
      </c>
      <c r="J772" s="38">
        <v>29.6</v>
      </c>
      <c r="K772" s="38">
        <v>27.2</v>
      </c>
      <c r="L772" s="39">
        <v>26.8</v>
      </c>
    </row>
    <row r="773" spans="1:12" s="8" customFormat="1" ht="17.100000000000001" customHeight="1" x14ac:dyDescent="0.5">
      <c r="A773" s="13">
        <f t="shared" si="166"/>
        <v>155</v>
      </c>
      <c r="B773" s="16">
        <f t="shared" ref="B773:B776" si="179">B768+4</f>
        <v>617</v>
      </c>
      <c r="C773" s="23"/>
      <c r="D773" s="20" t="s">
        <v>0</v>
      </c>
      <c r="E773" s="19">
        <v>71</v>
      </c>
      <c r="F773" s="19" t="s">
        <v>8</v>
      </c>
      <c r="G773" s="28">
        <v>1</v>
      </c>
      <c r="H773" s="31"/>
      <c r="I773" s="30"/>
      <c r="J773" s="30"/>
      <c r="K773" s="30"/>
      <c r="L773" s="32"/>
    </row>
    <row r="774" spans="1:12" s="8" customFormat="1" ht="17.100000000000001" customHeight="1" x14ac:dyDescent="0.5">
      <c r="A774" s="13">
        <f t="shared" si="166"/>
        <v>155</v>
      </c>
      <c r="B774" s="16">
        <f t="shared" si="179"/>
        <v>618</v>
      </c>
      <c r="C774" s="23"/>
      <c r="D774" s="20" t="s">
        <v>0</v>
      </c>
      <c r="E774" s="19">
        <v>56</v>
      </c>
      <c r="F774" s="19" t="s">
        <v>9</v>
      </c>
      <c r="G774" s="28">
        <v>1</v>
      </c>
      <c r="H774" s="31"/>
      <c r="I774" s="30"/>
      <c r="J774" s="30"/>
      <c r="K774" s="30"/>
      <c r="L774" s="32"/>
    </row>
    <row r="775" spans="1:12" s="8" customFormat="1" ht="17.100000000000001" customHeight="1" x14ac:dyDescent="0.5">
      <c r="A775" s="13">
        <f t="shared" si="166"/>
        <v>155</v>
      </c>
      <c r="B775" s="16">
        <f t="shared" si="179"/>
        <v>619</v>
      </c>
      <c r="C775" s="23"/>
      <c r="D775" s="20" t="s">
        <v>2</v>
      </c>
      <c r="E775" s="19">
        <v>58</v>
      </c>
      <c r="F775" s="19" t="s">
        <v>8</v>
      </c>
      <c r="G775" s="28">
        <v>1</v>
      </c>
      <c r="H775" s="31">
        <v>27.4</v>
      </c>
      <c r="I775" s="30">
        <v>26.2</v>
      </c>
      <c r="J775" s="30">
        <v>28.1</v>
      </c>
      <c r="K775" s="30">
        <v>26.5</v>
      </c>
      <c r="L775" s="32">
        <v>25.8</v>
      </c>
    </row>
    <row r="776" spans="1:12" s="8" customFormat="1" ht="17.100000000000001" customHeight="1" thickBot="1" x14ac:dyDescent="0.55000000000000004">
      <c r="A776" s="14">
        <f t="shared" si="166"/>
        <v>155</v>
      </c>
      <c r="B776" s="17">
        <f t="shared" si="179"/>
        <v>620</v>
      </c>
      <c r="C776" s="24"/>
      <c r="D776" s="25" t="s">
        <v>0</v>
      </c>
      <c r="E776" s="26">
        <v>72</v>
      </c>
      <c r="F776" s="26" t="s">
        <v>8</v>
      </c>
      <c r="G776" s="29">
        <v>1</v>
      </c>
      <c r="H776" s="33"/>
      <c r="I776" s="34"/>
      <c r="J776" s="34"/>
      <c r="K776" s="34"/>
      <c r="L776" s="35"/>
    </row>
    <row r="777" spans="1:12" s="8" customFormat="1" ht="17.100000000000001" customHeight="1" x14ac:dyDescent="0.5">
      <c r="A777" s="11">
        <f t="shared" si="169"/>
        <v>156</v>
      </c>
      <c r="B777" s="12"/>
      <c r="C777" s="21" t="s">
        <v>16</v>
      </c>
      <c r="D777" s="22" t="s">
        <v>4</v>
      </c>
      <c r="E777" s="22"/>
      <c r="F777" s="22"/>
      <c r="G777" s="27">
        <v>3</v>
      </c>
      <c r="H777" s="37">
        <v>18.899999999999999</v>
      </c>
      <c r="I777" s="38">
        <v>16.899999999999999</v>
      </c>
      <c r="J777" s="38">
        <v>18.5</v>
      </c>
      <c r="K777" s="38">
        <v>17.899999999999999</v>
      </c>
      <c r="L777" s="39">
        <v>16.5</v>
      </c>
    </row>
    <row r="778" spans="1:12" s="8" customFormat="1" ht="17.100000000000001" customHeight="1" x14ac:dyDescent="0.5">
      <c r="A778" s="13">
        <f t="shared" si="166"/>
        <v>156</v>
      </c>
      <c r="B778" s="16">
        <f t="shared" ref="B778:B781" si="180">B773+4</f>
        <v>621</v>
      </c>
      <c r="C778" s="23"/>
      <c r="D778" s="20" t="s">
        <v>1</v>
      </c>
      <c r="E778" s="19">
        <v>37</v>
      </c>
      <c r="F778" s="19" t="s">
        <v>8</v>
      </c>
      <c r="G778" s="28">
        <v>3</v>
      </c>
      <c r="H778" s="31">
        <v>15.3</v>
      </c>
      <c r="I778" s="30">
        <v>14.2</v>
      </c>
      <c r="J778" s="30">
        <v>15.8</v>
      </c>
      <c r="K778" s="30">
        <v>14.9</v>
      </c>
      <c r="L778" s="32">
        <v>13.8</v>
      </c>
    </row>
    <row r="779" spans="1:12" s="8" customFormat="1" ht="17.100000000000001" customHeight="1" x14ac:dyDescent="0.5">
      <c r="A779" s="13">
        <f t="shared" si="166"/>
        <v>156</v>
      </c>
      <c r="B779" s="16">
        <f t="shared" si="180"/>
        <v>622</v>
      </c>
      <c r="C779" s="23"/>
      <c r="D779" s="20" t="s">
        <v>1</v>
      </c>
      <c r="E779" s="19">
        <v>84</v>
      </c>
      <c r="F779" s="19" t="s">
        <v>8</v>
      </c>
      <c r="G779" s="28">
        <v>3</v>
      </c>
      <c r="H779" s="31">
        <v>21.2</v>
      </c>
      <c r="I779" s="30">
        <v>19.899999999999999</v>
      </c>
      <c r="J779" s="30">
        <v>21.7</v>
      </c>
      <c r="K779" s="30">
        <v>21</v>
      </c>
      <c r="L779" s="32">
        <v>19.7</v>
      </c>
    </row>
    <row r="780" spans="1:12" s="8" customFormat="1" ht="17.100000000000001" customHeight="1" x14ac:dyDescent="0.5">
      <c r="A780" s="13">
        <f t="shared" si="166"/>
        <v>156</v>
      </c>
      <c r="B780" s="16">
        <f t="shared" si="180"/>
        <v>623</v>
      </c>
      <c r="C780" s="23"/>
      <c r="D780" s="20" t="s">
        <v>0</v>
      </c>
      <c r="E780" s="19">
        <v>25</v>
      </c>
      <c r="F780" s="19" t="s">
        <v>9</v>
      </c>
      <c r="G780" s="28">
        <v>3</v>
      </c>
      <c r="H780" s="31"/>
      <c r="I780" s="30"/>
      <c r="J780" s="30"/>
      <c r="K780" s="30"/>
      <c r="L780" s="32"/>
    </row>
    <row r="781" spans="1:12" s="8" customFormat="1" ht="17.100000000000001" customHeight="1" thickBot="1" x14ac:dyDescent="0.55000000000000004">
      <c r="A781" s="14">
        <f t="shared" si="166"/>
        <v>156</v>
      </c>
      <c r="B781" s="17">
        <f t="shared" si="180"/>
        <v>624</v>
      </c>
      <c r="C781" s="24"/>
      <c r="D781" s="25" t="s">
        <v>1</v>
      </c>
      <c r="E781" s="26">
        <v>68</v>
      </c>
      <c r="F781" s="26" t="s">
        <v>8</v>
      </c>
      <c r="G781" s="29">
        <v>3</v>
      </c>
      <c r="H781" s="33">
        <v>22.5</v>
      </c>
      <c r="I781" s="34">
        <v>21.5</v>
      </c>
      <c r="J781" s="34">
        <v>23.1</v>
      </c>
      <c r="K781" s="34">
        <v>22</v>
      </c>
      <c r="L781" s="35">
        <v>20.9</v>
      </c>
    </row>
    <row r="782" spans="1:12" s="8" customFormat="1" ht="17.100000000000001" customHeight="1" x14ac:dyDescent="0.5">
      <c r="A782" s="11">
        <f t="shared" si="169"/>
        <v>157</v>
      </c>
      <c r="B782" s="12"/>
      <c r="C782" s="21" t="s">
        <v>16</v>
      </c>
      <c r="D782" s="22" t="s">
        <v>0</v>
      </c>
      <c r="E782" s="22"/>
      <c r="F782" s="22"/>
      <c r="G782" s="27"/>
      <c r="H782" s="37"/>
      <c r="I782" s="38"/>
      <c r="J782" s="38"/>
      <c r="K782" s="38"/>
      <c r="L782" s="39"/>
    </row>
    <row r="783" spans="1:12" s="8" customFormat="1" ht="17.100000000000001" customHeight="1" x14ac:dyDescent="0.5">
      <c r="A783" s="13">
        <f t="shared" ref="A783:A846" si="181">A782</f>
        <v>157</v>
      </c>
      <c r="B783" s="16">
        <f t="shared" ref="B783:B786" si="182">B778+4</f>
        <v>625</v>
      </c>
      <c r="C783" s="23"/>
      <c r="D783" s="20" t="s">
        <v>0</v>
      </c>
      <c r="E783" s="19">
        <v>30</v>
      </c>
      <c r="F783" s="19" t="s">
        <v>9</v>
      </c>
      <c r="G783" s="28"/>
      <c r="H783" s="31"/>
      <c r="I783" s="30"/>
      <c r="J783" s="30"/>
      <c r="K783" s="30"/>
      <c r="L783" s="32"/>
    </row>
    <row r="784" spans="1:12" s="8" customFormat="1" ht="17.100000000000001" customHeight="1" x14ac:dyDescent="0.5">
      <c r="A784" s="13">
        <f t="shared" si="181"/>
        <v>157</v>
      </c>
      <c r="B784" s="16">
        <f t="shared" si="182"/>
        <v>626</v>
      </c>
      <c r="C784" s="23"/>
      <c r="D784" s="20" t="s">
        <v>0</v>
      </c>
      <c r="E784" s="19">
        <v>63</v>
      </c>
      <c r="F784" s="19" t="s">
        <v>8</v>
      </c>
      <c r="G784" s="28"/>
      <c r="H784" s="31"/>
      <c r="I784" s="30"/>
      <c r="J784" s="30"/>
      <c r="K784" s="30"/>
      <c r="L784" s="32"/>
    </row>
    <row r="785" spans="1:12" s="8" customFormat="1" ht="17.100000000000001" customHeight="1" x14ac:dyDescent="0.5">
      <c r="A785" s="13">
        <f t="shared" si="181"/>
        <v>157</v>
      </c>
      <c r="B785" s="16">
        <f t="shared" si="182"/>
        <v>627</v>
      </c>
      <c r="C785" s="23"/>
      <c r="D785" s="20" t="s">
        <v>0</v>
      </c>
      <c r="E785" s="19">
        <v>65</v>
      </c>
      <c r="F785" s="19" t="s">
        <v>8</v>
      </c>
      <c r="G785" s="28"/>
      <c r="H785" s="31"/>
      <c r="I785" s="30"/>
      <c r="J785" s="30"/>
      <c r="K785" s="30"/>
      <c r="L785" s="32"/>
    </row>
    <row r="786" spans="1:12" s="8" customFormat="1" ht="17.100000000000001" customHeight="1" thickBot="1" x14ac:dyDescent="0.55000000000000004">
      <c r="A786" s="14">
        <f t="shared" si="181"/>
        <v>157</v>
      </c>
      <c r="B786" s="17">
        <f t="shared" si="182"/>
        <v>628</v>
      </c>
      <c r="C786" s="24"/>
      <c r="D786" s="25" t="s">
        <v>0</v>
      </c>
      <c r="E786" s="26">
        <v>66</v>
      </c>
      <c r="F786" s="26" t="s">
        <v>8</v>
      </c>
      <c r="G786" s="29"/>
      <c r="H786" s="33"/>
      <c r="I786" s="34"/>
      <c r="J786" s="34"/>
      <c r="K786" s="34"/>
      <c r="L786" s="35"/>
    </row>
    <row r="787" spans="1:12" s="8" customFormat="1" ht="17.100000000000001" customHeight="1" x14ac:dyDescent="0.5">
      <c r="A787" s="11">
        <f t="shared" ref="A787" si="183">A782+1</f>
        <v>158</v>
      </c>
      <c r="B787" s="12"/>
      <c r="C787" s="21" t="s">
        <v>16</v>
      </c>
      <c r="D787" s="22" t="s">
        <v>0</v>
      </c>
      <c r="E787" s="22"/>
      <c r="F787" s="22"/>
      <c r="G787" s="27"/>
      <c r="H787" s="37"/>
      <c r="I787" s="38"/>
      <c r="J787" s="38"/>
      <c r="K787" s="38"/>
      <c r="L787" s="39"/>
    </row>
    <row r="788" spans="1:12" s="8" customFormat="1" ht="17.100000000000001" customHeight="1" x14ac:dyDescent="0.5">
      <c r="A788" s="13">
        <f t="shared" si="181"/>
        <v>158</v>
      </c>
      <c r="B788" s="16">
        <f t="shared" ref="B788:B791" si="184">B783+4</f>
        <v>629</v>
      </c>
      <c r="C788" s="23"/>
      <c r="D788" s="20" t="s">
        <v>0</v>
      </c>
      <c r="E788" s="19">
        <v>71</v>
      </c>
      <c r="F788" s="19" t="s">
        <v>8</v>
      </c>
      <c r="G788" s="28"/>
      <c r="H788" s="31"/>
      <c r="I788" s="30"/>
      <c r="J788" s="30"/>
      <c r="K788" s="30"/>
      <c r="L788" s="32"/>
    </row>
    <row r="789" spans="1:12" s="8" customFormat="1" ht="17.100000000000001" customHeight="1" x14ac:dyDescent="0.5">
      <c r="A789" s="13">
        <f t="shared" si="181"/>
        <v>158</v>
      </c>
      <c r="B789" s="16">
        <f t="shared" si="184"/>
        <v>630</v>
      </c>
      <c r="C789" s="23"/>
      <c r="D789" s="20" t="s">
        <v>0</v>
      </c>
      <c r="E789" s="19">
        <v>69</v>
      </c>
      <c r="F789" s="19" t="s">
        <v>9</v>
      </c>
      <c r="G789" s="28"/>
      <c r="H789" s="31"/>
      <c r="I789" s="30"/>
      <c r="J789" s="30"/>
      <c r="K789" s="30"/>
      <c r="L789" s="32"/>
    </row>
    <row r="790" spans="1:12" s="8" customFormat="1" ht="17.100000000000001" customHeight="1" x14ac:dyDescent="0.5">
      <c r="A790" s="13">
        <f t="shared" si="181"/>
        <v>158</v>
      </c>
      <c r="B790" s="16">
        <f t="shared" si="184"/>
        <v>631</v>
      </c>
      <c r="C790" s="23"/>
      <c r="D790" s="20" t="s">
        <v>0</v>
      </c>
      <c r="E790" s="19">
        <v>63</v>
      </c>
      <c r="F790" s="19" t="s">
        <v>8</v>
      </c>
      <c r="G790" s="28"/>
      <c r="H790" s="31"/>
      <c r="I790" s="30"/>
      <c r="J790" s="30"/>
      <c r="K790" s="30"/>
      <c r="L790" s="32"/>
    </row>
    <row r="791" spans="1:12" s="8" customFormat="1" ht="17.100000000000001" customHeight="1" thickBot="1" x14ac:dyDescent="0.55000000000000004">
      <c r="A791" s="14">
        <f t="shared" si="181"/>
        <v>158</v>
      </c>
      <c r="B791" s="17">
        <f t="shared" si="184"/>
        <v>632</v>
      </c>
      <c r="C791" s="24"/>
      <c r="D791" s="25" t="s">
        <v>0</v>
      </c>
      <c r="E791" s="26">
        <v>44</v>
      </c>
      <c r="F791" s="26" t="s">
        <v>9</v>
      </c>
      <c r="G791" s="29"/>
      <c r="H791" s="33"/>
      <c r="I791" s="34"/>
      <c r="J791" s="34"/>
      <c r="K791" s="34"/>
      <c r="L791" s="35"/>
    </row>
    <row r="792" spans="1:12" s="8" customFormat="1" ht="17.100000000000001" customHeight="1" x14ac:dyDescent="0.5">
      <c r="A792" s="11">
        <f t="shared" ref="A792:A852" si="185">A787+1</f>
        <v>159</v>
      </c>
      <c r="B792" s="12"/>
      <c r="C792" s="21" t="s">
        <v>16</v>
      </c>
      <c r="D792" s="22" t="s">
        <v>0</v>
      </c>
      <c r="E792" s="22"/>
      <c r="F792" s="22"/>
      <c r="G792" s="27"/>
      <c r="H792" s="37"/>
      <c r="I792" s="38"/>
      <c r="J792" s="38"/>
      <c r="K792" s="38"/>
      <c r="L792" s="39"/>
    </row>
    <row r="793" spans="1:12" s="8" customFormat="1" ht="17.100000000000001" customHeight="1" x14ac:dyDescent="0.5">
      <c r="A793" s="13">
        <f t="shared" si="181"/>
        <v>159</v>
      </c>
      <c r="B793" s="16">
        <f t="shared" ref="B793:B796" si="186">B788+4</f>
        <v>633</v>
      </c>
      <c r="C793" s="23"/>
      <c r="D793" s="20" t="s">
        <v>0</v>
      </c>
      <c r="E793" s="19">
        <v>66</v>
      </c>
      <c r="F793" s="19" t="s">
        <v>8</v>
      </c>
      <c r="G793" s="28"/>
      <c r="H793" s="31"/>
      <c r="I793" s="30"/>
      <c r="J793" s="30"/>
      <c r="K793" s="30"/>
      <c r="L793" s="32"/>
    </row>
    <row r="794" spans="1:12" s="8" customFormat="1" ht="17.100000000000001" customHeight="1" x14ac:dyDescent="0.5">
      <c r="A794" s="13">
        <f t="shared" si="181"/>
        <v>159</v>
      </c>
      <c r="B794" s="16">
        <f t="shared" si="186"/>
        <v>634</v>
      </c>
      <c r="C794" s="23"/>
      <c r="D794" s="20" t="s">
        <v>0</v>
      </c>
      <c r="E794" s="19">
        <v>60</v>
      </c>
      <c r="F794" s="19" t="s">
        <v>8</v>
      </c>
      <c r="G794" s="28"/>
      <c r="H794" s="31"/>
      <c r="I794" s="30"/>
      <c r="J794" s="30"/>
      <c r="K794" s="30"/>
      <c r="L794" s="32"/>
    </row>
    <row r="795" spans="1:12" s="8" customFormat="1" ht="17.100000000000001" customHeight="1" x14ac:dyDescent="0.5">
      <c r="A795" s="13">
        <f t="shared" si="181"/>
        <v>159</v>
      </c>
      <c r="B795" s="16">
        <f t="shared" si="186"/>
        <v>635</v>
      </c>
      <c r="C795" s="23"/>
      <c r="D795" s="20" t="s">
        <v>0</v>
      </c>
      <c r="E795" s="19">
        <v>50</v>
      </c>
      <c r="F795" s="19" t="s">
        <v>8</v>
      </c>
      <c r="G795" s="28"/>
      <c r="H795" s="31"/>
      <c r="I795" s="30"/>
      <c r="J795" s="30"/>
      <c r="K795" s="30"/>
      <c r="L795" s="32"/>
    </row>
    <row r="796" spans="1:12" s="8" customFormat="1" ht="17.100000000000001" customHeight="1" thickBot="1" x14ac:dyDescent="0.55000000000000004">
      <c r="A796" s="14">
        <f t="shared" si="181"/>
        <v>159</v>
      </c>
      <c r="B796" s="17">
        <f t="shared" si="186"/>
        <v>636</v>
      </c>
      <c r="C796" s="24"/>
      <c r="D796" s="25" t="s">
        <v>0</v>
      </c>
      <c r="E796" s="26">
        <v>74</v>
      </c>
      <c r="F796" s="26" t="s">
        <v>8</v>
      </c>
      <c r="G796" s="29"/>
      <c r="H796" s="33"/>
      <c r="I796" s="34"/>
      <c r="J796" s="34"/>
      <c r="K796" s="34"/>
      <c r="L796" s="35"/>
    </row>
    <row r="797" spans="1:12" s="8" customFormat="1" ht="17.100000000000001" customHeight="1" x14ac:dyDescent="0.5">
      <c r="A797" s="11">
        <f t="shared" si="185"/>
        <v>160</v>
      </c>
      <c r="B797" s="12"/>
      <c r="C797" s="21" t="s">
        <v>16</v>
      </c>
      <c r="D797" s="22" t="s">
        <v>0</v>
      </c>
      <c r="E797" s="22"/>
      <c r="F797" s="22"/>
      <c r="G797" s="27"/>
      <c r="H797" s="37"/>
      <c r="I797" s="38"/>
      <c r="J797" s="38"/>
      <c r="K797" s="38"/>
      <c r="L797" s="39"/>
    </row>
    <row r="798" spans="1:12" s="8" customFormat="1" ht="17.100000000000001" customHeight="1" x14ac:dyDescent="0.5">
      <c r="A798" s="13">
        <f t="shared" si="181"/>
        <v>160</v>
      </c>
      <c r="B798" s="16">
        <f t="shared" ref="B798:B801" si="187">B793+4</f>
        <v>637</v>
      </c>
      <c r="C798" s="23"/>
      <c r="D798" s="20" t="s">
        <v>0</v>
      </c>
      <c r="E798" s="19">
        <v>62</v>
      </c>
      <c r="F798" s="19" t="s">
        <v>8</v>
      </c>
      <c r="G798" s="28"/>
      <c r="H798" s="31"/>
      <c r="I798" s="30"/>
      <c r="J798" s="30"/>
      <c r="K798" s="30"/>
      <c r="L798" s="32"/>
    </row>
    <row r="799" spans="1:12" s="8" customFormat="1" ht="17.100000000000001" customHeight="1" x14ac:dyDescent="0.5">
      <c r="A799" s="13">
        <f t="shared" si="181"/>
        <v>160</v>
      </c>
      <c r="B799" s="16">
        <f t="shared" si="187"/>
        <v>638</v>
      </c>
      <c r="C799" s="23"/>
      <c r="D799" s="20" t="s">
        <v>0</v>
      </c>
      <c r="E799" s="19">
        <v>62</v>
      </c>
      <c r="F799" s="19" t="s">
        <v>8</v>
      </c>
      <c r="G799" s="28"/>
      <c r="H799" s="31"/>
      <c r="I799" s="30"/>
      <c r="J799" s="30"/>
      <c r="K799" s="30"/>
      <c r="L799" s="32"/>
    </row>
    <row r="800" spans="1:12" s="8" customFormat="1" ht="17.100000000000001" customHeight="1" x14ac:dyDescent="0.5">
      <c r="A800" s="13">
        <f t="shared" si="181"/>
        <v>160</v>
      </c>
      <c r="B800" s="16">
        <f t="shared" si="187"/>
        <v>639</v>
      </c>
      <c r="C800" s="23"/>
      <c r="D800" s="20" t="s">
        <v>0</v>
      </c>
      <c r="E800" s="19">
        <v>64</v>
      </c>
      <c r="F800" s="19" t="s">
        <v>8</v>
      </c>
      <c r="G800" s="28"/>
      <c r="H800" s="31"/>
      <c r="I800" s="30"/>
      <c r="J800" s="30"/>
      <c r="K800" s="30"/>
      <c r="L800" s="32"/>
    </row>
    <row r="801" spans="1:12" s="8" customFormat="1" ht="17.100000000000001" customHeight="1" thickBot="1" x14ac:dyDescent="0.55000000000000004">
      <c r="A801" s="14">
        <f t="shared" si="181"/>
        <v>160</v>
      </c>
      <c r="B801" s="17">
        <f t="shared" si="187"/>
        <v>640</v>
      </c>
      <c r="C801" s="24"/>
      <c r="D801" s="25" t="s">
        <v>0</v>
      </c>
      <c r="E801" s="26">
        <v>47</v>
      </c>
      <c r="F801" s="26" t="s">
        <v>8</v>
      </c>
      <c r="G801" s="29"/>
      <c r="H801" s="33"/>
      <c r="I801" s="34"/>
      <c r="J801" s="34"/>
      <c r="K801" s="34"/>
      <c r="L801" s="35"/>
    </row>
    <row r="802" spans="1:12" s="8" customFormat="1" ht="17.100000000000001" customHeight="1" x14ac:dyDescent="0.5">
      <c r="A802" s="11">
        <f t="shared" si="185"/>
        <v>161</v>
      </c>
      <c r="B802" s="12"/>
      <c r="C802" s="21" t="s">
        <v>16</v>
      </c>
      <c r="D802" s="22" t="s">
        <v>0</v>
      </c>
      <c r="E802" s="22"/>
      <c r="F802" s="22"/>
      <c r="G802" s="27"/>
      <c r="H802" s="37"/>
      <c r="I802" s="38"/>
      <c r="J802" s="38"/>
      <c r="K802" s="38"/>
      <c r="L802" s="39"/>
    </row>
    <row r="803" spans="1:12" s="8" customFormat="1" ht="17.100000000000001" customHeight="1" x14ac:dyDescent="0.5">
      <c r="A803" s="13">
        <f t="shared" si="181"/>
        <v>161</v>
      </c>
      <c r="B803" s="16">
        <f t="shared" ref="B803:B806" si="188">B798+4</f>
        <v>641</v>
      </c>
      <c r="C803" s="23"/>
      <c r="D803" s="20" t="s">
        <v>0</v>
      </c>
      <c r="E803" s="19">
        <v>60</v>
      </c>
      <c r="F803" s="19" t="s">
        <v>9</v>
      </c>
      <c r="G803" s="28"/>
      <c r="H803" s="31"/>
      <c r="I803" s="30"/>
      <c r="J803" s="30"/>
      <c r="K803" s="30"/>
      <c r="L803" s="32"/>
    </row>
    <row r="804" spans="1:12" s="8" customFormat="1" ht="17.100000000000001" customHeight="1" x14ac:dyDescent="0.5">
      <c r="A804" s="13">
        <f t="shared" si="181"/>
        <v>161</v>
      </c>
      <c r="B804" s="16">
        <f t="shared" si="188"/>
        <v>642</v>
      </c>
      <c r="C804" s="23"/>
      <c r="D804" s="20" t="s">
        <v>0</v>
      </c>
      <c r="E804" s="19">
        <v>65</v>
      </c>
      <c r="F804" s="19" t="s">
        <v>8</v>
      </c>
      <c r="G804" s="28"/>
      <c r="H804" s="31"/>
      <c r="I804" s="30"/>
      <c r="J804" s="30"/>
      <c r="K804" s="30"/>
      <c r="L804" s="32"/>
    </row>
    <row r="805" spans="1:12" s="8" customFormat="1" ht="17.100000000000001" customHeight="1" x14ac:dyDescent="0.5">
      <c r="A805" s="13">
        <f t="shared" si="181"/>
        <v>161</v>
      </c>
      <c r="B805" s="16">
        <f t="shared" si="188"/>
        <v>643</v>
      </c>
      <c r="C805" s="23"/>
      <c r="D805" s="20" t="s">
        <v>0</v>
      </c>
      <c r="E805" s="19">
        <v>29</v>
      </c>
      <c r="F805" s="19" t="s">
        <v>9</v>
      </c>
      <c r="G805" s="28"/>
      <c r="H805" s="31"/>
      <c r="I805" s="30"/>
      <c r="J805" s="30"/>
      <c r="K805" s="30"/>
      <c r="L805" s="32"/>
    </row>
    <row r="806" spans="1:12" s="8" customFormat="1" ht="17.100000000000001" customHeight="1" thickBot="1" x14ac:dyDescent="0.55000000000000004">
      <c r="A806" s="14">
        <f t="shared" si="181"/>
        <v>161</v>
      </c>
      <c r="B806" s="17">
        <f t="shared" si="188"/>
        <v>644</v>
      </c>
      <c r="C806" s="24"/>
      <c r="D806" s="25" t="s">
        <v>0</v>
      </c>
      <c r="E806" s="26">
        <v>64</v>
      </c>
      <c r="F806" s="26" t="s">
        <v>8</v>
      </c>
      <c r="G806" s="29"/>
      <c r="H806" s="33"/>
      <c r="I806" s="34"/>
      <c r="J806" s="34"/>
      <c r="K806" s="34"/>
      <c r="L806" s="35"/>
    </row>
    <row r="807" spans="1:12" s="8" customFormat="1" ht="17.100000000000001" customHeight="1" x14ac:dyDescent="0.5">
      <c r="A807" s="11">
        <f t="shared" si="185"/>
        <v>162</v>
      </c>
      <c r="B807" s="12"/>
      <c r="C807" s="21" t="s">
        <v>16</v>
      </c>
      <c r="D807" s="22" t="s">
        <v>3</v>
      </c>
      <c r="E807" s="22"/>
      <c r="F807" s="22"/>
      <c r="G807" s="27">
        <v>1</v>
      </c>
      <c r="H807" s="37">
        <v>32.5</v>
      </c>
      <c r="I807" s="38">
        <v>30.1</v>
      </c>
      <c r="J807" s="38">
        <v>33.6</v>
      </c>
      <c r="K807" s="38">
        <v>30.5</v>
      </c>
      <c r="L807" s="39">
        <v>31.6</v>
      </c>
    </row>
    <row r="808" spans="1:12" s="8" customFormat="1" ht="17.100000000000001" customHeight="1" x14ac:dyDescent="0.5">
      <c r="A808" s="13">
        <f t="shared" si="181"/>
        <v>162</v>
      </c>
      <c r="B808" s="16">
        <f t="shared" ref="B808:B811" si="189">B803+4</f>
        <v>645</v>
      </c>
      <c r="C808" s="23"/>
      <c r="D808" s="20" t="s">
        <v>0</v>
      </c>
      <c r="E808" s="19">
        <v>80</v>
      </c>
      <c r="F808" s="19" t="s">
        <v>8</v>
      </c>
      <c r="G808" s="28">
        <v>1</v>
      </c>
      <c r="H808" s="31"/>
      <c r="I808" s="30"/>
      <c r="J808" s="30"/>
      <c r="K808" s="30"/>
      <c r="L808" s="32"/>
    </row>
    <row r="809" spans="1:12" s="8" customFormat="1" ht="17.100000000000001" customHeight="1" x14ac:dyDescent="0.5">
      <c r="A809" s="13">
        <f t="shared" si="181"/>
        <v>162</v>
      </c>
      <c r="B809" s="16">
        <f t="shared" si="189"/>
        <v>646</v>
      </c>
      <c r="C809" s="23"/>
      <c r="D809" s="20" t="s">
        <v>0</v>
      </c>
      <c r="E809" s="19">
        <v>46</v>
      </c>
      <c r="F809" s="19" t="s">
        <v>8</v>
      </c>
      <c r="G809" s="28">
        <v>1</v>
      </c>
      <c r="H809" s="31"/>
      <c r="I809" s="30"/>
      <c r="J809" s="30"/>
      <c r="K809" s="30"/>
      <c r="L809" s="32"/>
    </row>
    <row r="810" spans="1:12" s="8" customFormat="1" ht="17.100000000000001" customHeight="1" x14ac:dyDescent="0.5">
      <c r="A810" s="13">
        <f t="shared" si="181"/>
        <v>162</v>
      </c>
      <c r="B810" s="16">
        <f t="shared" si="189"/>
        <v>647</v>
      </c>
      <c r="C810" s="23"/>
      <c r="D810" s="20" t="s">
        <v>3</v>
      </c>
      <c r="E810" s="19">
        <v>57</v>
      </c>
      <c r="F810" s="19" t="s">
        <v>9</v>
      </c>
      <c r="G810" s="28">
        <v>1</v>
      </c>
      <c r="H810" s="31">
        <v>30.2</v>
      </c>
      <c r="I810" s="30">
        <v>28.7</v>
      </c>
      <c r="J810" s="30">
        <v>31.3</v>
      </c>
      <c r="K810" s="30">
        <v>28.4</v>
      </c>
      <c r="L810" s="32">
        <v>29.2</v>
      </c>
    </row>
    <row r="811" spans="1:12" s="8" customFormat="1" ht="17.100000000000001" customHeight="1" thickBot="1" x14ac:dyDescent="0.55000000000000004">
      <c r="A811" s="14">
        <f t="shared" si="181"/>
        <v>162</v>
      </c>
      <c r="B811" s="17">
        <f t="shared" si="189"/>
        <v>648</v>
      </c>
      <c r="C811" s="24"/>
      <c r="D811" s="25" t="s">
        <v>0</v>
      </c>
      <c r="E811" s="26">
        <v>56</v>
      </c>
      <c r="F811" s="26" t="s">
        <v>8</v>
      </c>
      <c r="G811" s="29">
        <v>1</v>
      </c>
      <c r="H811" s="33"/>
      <c r="I811" s="34"/>
      <c r="J811" s="34"/>
      <c r="K811" s="34"/>
      <c r="L811" s="35"/>
    </row>
    <row r="812" spans="1:12" s="8" customFormat="1" ht="17.100000000000001" customHeight="1" x14ac:dyDescent="0.5">
      <c r="A812" s="11">
        <f t="shared" si="185"/>
        <v>163</v>
      </c>
      <c r="B812" s="12"/>
      <c r="C812" s="21" t="s">
        <v>16</v>
      </c>
      <c r="D812" s="22" t="s">
        <v>0</v>
      </c>
      <c r="E812" s="22"/>
      <c r="F812" s="22"/>
      <c r="G812" s="27"/>
      <c r="H812" s="37"/>
      <c r="I812" s="38"/>
      <c r="J812" s="38"/>
      <c r="K812" s="38"/>
      <c r="L812" s="39"/>
    </row>
    <row r="813" spans="1:12" s="8" customFormat="1" ht="17.100000000000001" customHeight="1" x14ac:dyDescent="0.5">
      <c r="A813" s="13">
        <f t="shared" si="181"/>
        <v>163</v>
      </c>
      <c r="B813" s="16">
        <f t="shared" ref="B813:B816" si="190">B808+4</f>
        <v>649</v>
      </c>
      <c r="C813" s="23"/>
      <c r="D813" s="20" t="s">
        <v>0</v>
      </c>
      <c r="E813" s="19">
        <v>62</v>
      </c>
      <c r="F813" s="19" t="s">
        <v>8</v>
      </c>
      <c r="G813" s="28"/>
      <c r="H813" s="31"/>
      <c r="I813" s="30"/>
      <c r="J813" s="30"/>
      <c r="K813" s="30"/>
      <c r="L813" s="32"/>
    </row>
    <row r="814" spans="1:12" s="8" customFormat="1" ht="17.100000000000001" customHeight="1" x14ac:dyDescent="0.5">
      <c r="A814" s="13">
        <f t="shared" si="181"/>
        <v>163</v>
      </c>
      <c r="B814" s="16">
        <f t="shared" si="190"/>
        <v>650</v>
      </c>
      <c r="C814" s="23"/>
      <c r="D814" s="20" t="s">
        <v>0</v>
      </c>
      <c r="E814" s="19">
        <v>70</v>
      </c>
      <c r="F814" s="19" t="s">
        <v>9</v>
      </c>
      <c r="G814" s="28"/>
      <c r="H814" s="31"/>
      <c r="I814" s="30"/>
      <c r="J814" s="30"/>
      <c r="K814" s="30"/>
      <c r="L814" s="32"/>
    </row>
    <row r="815" spans="1:12" s="8" customFormat="1" ht="17.100000000000001" customHeight="1" x14ac:dyDescent="0.5">
      <c r="A815" s="13">
        <f t="shared" si="181"/>
        <v>163</v>
      </c>
      <c r="B815" s="16">
        <f t="shared" si="190"/>
        <v>651</v>
      </c>
      <c r="C815" s="23"/>
      <c r="D815" s="20" t="s">
        <v>0</v>
      </c>
      <c r="E815" s="19">
        <v>56</v>
      </c>
      <c r="F815" s="19" t="s">
        <v>8</v>
      </c>
      <c r="G815" s="28"/>
      <c r="H815" s="31"/>
      <c r="I815" s="30"/>
      <c r="J815" s="30"/>
      <c r="K815" s="30"/>
      <c r="L815" s="32"/>
    </row>
    <row r="816" spans="1:12" s="8" customFormat="1" ht="17.100000000000001" customHeight="1" thickBot="1" x14ac:dyDescent="0.55000000000000004">
      <c r="A816" s="14">
        <f t="shared" si="181"/>
        <v>163</v>
      </c>
      <c r="B816" s="17">
        <f t="shared" si="190"/>
        <v>652</v>
      </c>
      <c r="C816" s="24"/>
      <c r="D816" s="25" t="s">
        <v>0</v>
      </c>
      <c r="E816" s="26">
        <v>52</v>
      </c>
      <c r="F816" s="26" t="s">
        <v>8</v>
      </c>
      <c r="G816" s="29"/>
      <c r="H816" s="33"/>
      <c r="I816" s="34"/>
      <c r="J816" s="34"/>
      <c r="K816" s="34"/>
      <c r="L816" s="35"/>
    </row>
    <row r="817" spans="1:12" s="8" customFormat="1" ht="17.100000000000001" customHeight="1" x14ac:dyDescent="0.5">
      <c r="A817" s="11">
        <f t="shared" si="185"/>
        <v>164</v>
      </c>
      <c r="B817" s="12"/>
      <c r="C817" s="21" t="s">
        <v>16</v>
      </c>
      <c r="D817" s="22" t="s">
        <v>1</v>
      </c>
      <c r="E817" s="22"/>
      <c r="F817" s="22"/>
      <c r="G817" s="27">
        <v>1</v>
      </c>
      <c r="H817" s="37">
        <v>22.4</v>
      </c>
      <c r="I817" s="38">
        <v>21.4</v>
      </c>
      <c r="J817" s="38">
        <v>23.5</v>
      </c>
      <c r="K817" s="38">
        <v>22.9</v>
      </c>
      <c r="L817" s="39">
        <v>21.3</v>
      </c>
    </row>
    <row r="818" spans="1:12" s="8" customFormat="1" ht="17.100000000000001" customHeight="1" x14ac:dyDescent="0.5">
      <c r="A818" s="13">
        <f t="shared" si="181"/>
        <v>164</v>
      </c>
      <c r="B818" s="16">
        <f t="shared" ref="B818:B821" si="191">B813+4</f>
        <v>653</v>
      </c>
      <c r="C818" s="23"/>
      <c r="D818" s="20" t="s">
        <v>0</v>
      </c>
      <c r="E818" s="19">
        <v>83</v>
      </c>
      <c r="F818" s="19" t="s">
        <v>9</v>
      </c>
      <c r="G818" s="28">
        <v>1</v>
      </c>
      <c r="H818" s="31"/>
      <c r="I818" s="30"/>
      <c r="J818" s="30"/>
      <c r="K818" s="30"/>
      <c r="L818" s="32"/>
    </row>
    <row r="819" spans="1:12" s="8" customFormat="1" ht="17.100000000000001" customHeight="1" x14ac:dyDescent="0.5">
      <c r="A819" s="13">
        <f t="shared" si="181"/>
        <v>164</v>
      </c>
      <c r="B819" s="16">
        <f t="shared" si="191"/>
        <v>654</v>
      </c>
      <c r="C819" s="23"/>
      <c r="D819" s="20" t="s">
        <v>1</v>
      </c>
      <c r="E819" s="19">
        <v>75</v>
      </c>
      <c r="F819" s="19" t="s">
        <v>8</v>
      </c>
      <c r="G819" s="28">
        <v>1</v>
      </c>
      <c r="H819" s="31">
        <v>20.399999999999999</v>
      </c>
      <c r="I819" s="30">
        <v>19.5</v>
      </c>
      <c r="J819" s="30">
        <v>21.3</v>
      </c>
      <c r="K819" s="30">
        <v>20.399999999999999</v>
      </c>
      <c r="L819" s="32">
        <v>19.2</v>
      </c>
    </row>
    <row r="820" spans="1:12" s="8" customFormat="1" ht="17.100000000000001" customHeight="1" x14ac:dyDescent="0.5">
      <c r="A820" s="13">
        <f t="shared" si="181"/>
        <v>164</v>
      </c>
      <c r="B820" s="16">
        <f t="shared" si="191"/>
        <v>655</v>
      </c>
      <c r="C820" s="23"/>
      <c r="D820" s="20" t="s">
        <v>0</v>
      </c>
      <c r="E820" s="19">
        <v>44</v>
      </c>
      <c r="F820" s="19" t="s">
        <v>9</v>
      </c>
      <c r="G820" s="28">
        <v>1</v>
      </c>
      <c r="H820" s="31"/>
      <c r="I820" s="30"/>
      <c r="J820" s="30"/>
      <c r="K820" s="30"/>
      <c r="L820" s="32"/>
    </row>
    <row r="821" spans="1:12" s="8" customFormat="1" ht="17.100000000000001" customHeight="1" thickBot="1" x14ac:dyDescent="0.55000000000000004">
      <c r="A821" s="14">
        <f t="shared" si="181"/>
        <v>164</v>
      </c>
      <c r="B821" s="17">
        <f t="shared" si="191"/>
        <v>656</v>
      </c>
      <c r="C821" s="24"/>
      <c r="D821" s="25" t="s">
        <v>0</v>
      </c>
      <c r="E821" s="26">
        <v>36</v>
      </c>
      <c r="F821" s="26" t="s">
        <v>9</v>
      </c>
      <c r="G821" s="29">
        <v>1</v>
      </c>
      <c r="H821" s="33"/>
      <c r="I821" s="34"/>
      <c r="J821" s="34"/>
      <c r="K821" s="34"/>
      <c r="L821" s="35"/>
    </row>
    <row r="822" spans="1:12" s="8" customFormat="1" ht="17.100000000000001" customHeight="1" x14ac:dyDescent="0.5">
      <c r="A822" s="11">
        <f t="shared" si="185"/>
        <v>165</v>
      </c>
      <c r="B822" s="12"/>
      <c r="C822" s="21" t="s">
        <v>16</v>
      </c>
      <c r="D822" s="22" t="s">
        <v>0</v>
      </c>
      <c r="E822" s="22"/>
      <c r="F822" s="22"/>
      <c r="G822" s="27"/>
      <c r="H822" s="37"/>
      <c r="I822" s="38"/>
      <c r="J822" s="38"/>
      <c r="K822" s="38"/>
      <c r="L822" s="39"/>
    </row>
    <row r="823" spans="1:12" s="8" customFormat="1" ht="17.100000000000001" customHeight="1" x14ac:dyDescent="0.5">
      <c r="A823" s="13">
        <f t="shared" si="181"/>
        <v>165</v>
      </c>
      <c r="B823" s="16">
        <f t="shared" ref="B823:B826" si="192">B818+4</f>
        <v>657</v>
      </c>
      <c r="C823" s="23"/>
      <c r="D823" s="20" t="s">
        <v>0</v>
      </c>
      <c r="E823" s="19">
        <v>65</v>
      </c>
      <c r="F823" s="19" t="s">
        <v>9</v>
      </c>
      <c r="G823" s="28"/>
      <c r="H823" s="31"/>
      <c r="I823" s="30"/>
      <c r="J823" s="30"/>
      <c r="K823" s="30"/>
      <c r="L823" s="32"/>
    </row>
    <row r="824" spans="1:12" s="8" customFormat="1" ht="17.100000000000001" customHeight="1" x14ac:dyDescent="0.5">
      <c r="A824" s="13">
        <f t="shared" si="181"/>
        <v>165</v>
      </c>
      <c r="B824" s="16">
        <f t="shared" si="192"/>
        <v>658</v>
      </c>
      <c r="C824" s="23"/>
      <c r="D824" s="20" t="s">
        <v>0</v>
      </c>
      <c r="E824" s="19">
        <v>25</v>
      </c>
      <c r="F824" s="19" t="s">
        <v>8</v>
      </c>
      <c r="G824" s="28"/>
      <c r="H824" s="31"/>
      <c r="I824" s="30"/>
      <c r="J824" s="30"/>
      <c r="K824" s="30"/>
      <c r="L824" s="32"/>
    </row>
    <row r="825" spans="1:12" s="8" customFormat="1" ht="17.100000000000001" customHeight="1" x14ac:dyDescent="0.5">
      <c r="A825" s="13">
        <f t="shared" si="181"/>
        <v>165</v>
      </c>
      <c r="B825" s="16">
        <f t="shared" si="192"/>
        <v>659</v>
      </c>
      <c r="C825" s="23"/>
      <c r="D825" s="20" t="s">
        <v>0</v>
      </c>
      <c r="E825" s="19">
        <v>70</v>
      </c>
      <c r="F825" s="19" t="s">
        <v>8</v>
      </c>
      <c r="G825" s="28"/>
      <c r="H825" s="31"/>
      <c r="I825" s="30"/>
      <c r="J825" s="30"/>
      <c r="K825" s="30"/>
      <c r="L825" s="32"/>
    </row>
    <row r="826" spans="1:12" s="8" customFormat="1" ht="17.100000000000001" customHeight="1" thickBot="1" x14ac:dyDescent="0.55000000000000004">
      <c r="A826" s="14">
        <f t="shared" si="181"/>
        <v>165</v>
      </c>
      <c r="B826" s="17">
        <f t="shared" si="192"/>
        <v>660</v>
      </c>
      <c r="C826" s="24"/>
      <c r="D826" s="25" t="s">
        <v>0</v>
      </c>
      <c r="E826" s="26">
        <v>29</v>
      </c>
      <c r="F826" s="26" t="s">
        <v>9</v>
      </c>
      <c r="G826" s="29"/>
      <c r="H826" s="33"/>
      <c r="I826" s="34"/>
      <c r="J826" s="34"/>
      <c r="K826" s="34"/>
      <c r="L826" s="35"/>
    </row>
    <row r="827" spans="1:12" s="8" customFormat="1" ht="17.100000000000001" customHeight="1" x14ac:dyDescent="0.5">
      <c r="A827" s="11">
        <f t="shared" si="185"/>
        <v>166</v>
      </c>
      <c r="B827" s="12"/>
      <c r="C827" s="21" t="s">
        <v>16</v>
      </c>
      <c r="D827" s="22" t="s">
        <v>0</v>
      </c>
      <c r="E827" s="22"/>
      <c r="F827" s="22"/>
      <c r="G827" s="27"/>
      <c r="H827" s="37"/>
      <c r="I827" s="38"/>
      <c r="J827" s="38"/>
      <c r="K827" s="38"/>
      <c r="L827" s="39"/>
    </row>
    <row r="828" spans="1:12" s="8" customFormat="1" ht="17.100000000000001" customHeight="1" x14ac:dyDescent="0.5">
      <c r="A828" s="13">
        <f t="shared" si="181"/>
        <v>166</v>
      </c>
      <c r="B828" s="16">
        <f t="shared" ref="B828:B831" si="193">B823+4</f>
        <v>661</v>
      </c>
      <c r="C828" s="23"/>
      <c r="D828" s="20" t="s">
        <v>0</v>
      </c>
      <c r="E828" s="19">
        <v>58</v>
      </c>
      <c r="F828" s="19" t="s">
        <v>9</v>
      </c>
      <c r="G828" s="28"/>
      <c r="H828" s="31"/>
      <c r="I828" s="30"/>
      <c r="J828" s="30"/>
      <c r="K828" s="30"/>
      <c r="L828" s="32"/>
    </row>
    <row r="829" spans="1:12" s="8" customFormat="1" ht="17.100000000000001" customHeight="1" x14ac:dyDescent="0.5">
      <c r="A829" s="13">
        <f t="shared" si="181"/>
        <v>166</v>
      </c>
      <c r="B829" s="16">
        <f t="shared" si="193"/>
        <v>662</v>
      </c>
      <c r="C829" s="23"/>
      <c r="D829" s="20" t="s">
        <v>0</v>
      </c>
      <c r="E829" s="19">
        <v>31</v>
      </c>
      <c r="F829" s="19" t="s">
        <v>9</v>
      </c>
      <c r="G829" s="28"/>
      <c r="H829" s="31"/>
      <c r="I829" s="30"/>
      <c r="J829" s="30"/>
      <c r="K829" s="30"/>
      <c r="L829" s="32"/>
    </row>
    <row r="830" spans="1:12" s="8" customFormat="1" ht="17.100000000000001" customHeight="1" x14ac:dyDescent="0.5">
      <c r="A830" s="13">
        <f t="shared" si="181"/>
        <v>166</v>
      </c>
      <c r="B830" s="16">
        <f t="shared" si="193"/>
        <v>663</v>
      </c>
      <c r="C830" s="23"/>
      <c r="D830" s="20" t="s">
        <v>0</v>
      </c>
      <c r="E830" s="19">
        <v>17</v>
      </c>
      <c r="F830" s="19" t="s">
        <v>8</v>
      </c>
      <c r="G830" s="28"/>
      <c r="H830" s="31"/>
      <c r="I830" s="30"/>
      <c r="J830" s="30"/>
      <c r="K830" s="30"/>
      <c r="L830" s="32"/>
    </row>
    <row r="831" spans="1:12" s="8" customFormat="1" ht="17.100000000000001" customHeight="1" thickBot="1" x14ac:dyDescent="0.55000000000000004">
      <c r="A831" s="14">
        <f t="shared" si="181"/>
        <v>166</v>
      </c>
      <c r="B831" s="17">
        <f t="shared" si="193"/>
        <v>664</v>
      </c>
      <c r="C831" s="24"/>
      <c r="D831" s="25" t="s">
        <v>0</v>
      </c>
      <c r="E831" s="26">
        <v>45</v>
      </c>
      <c r="F831" s="26" t="s">
        <v>8</v>
      </c>
      <c r="G831" s="29"/>
      <c r="H831" s="33"/>
      <c r="I831" s="34"/>
      <c r="J831" s="34"/>
      <c r="K831" s="34"/>
      <c r="L831" s="35"/>
    </row>
    <row r="832" spans="1:12" s="8" customFormat="1" ht="17.100000000000001" customHeight="1" x14ac:dyDescent="0.5">
      <c r="A832" s="11">
        <f t="shared" si="185"/>
        <v>167</v>
      </c>
      <c r="B832" s="12"/>
      <c r="C832" s="21" t="s">
        <v>16</v>
      </c>
      <c r="D832" s="22" t="s">
        <v>0</v>
      </c>
      <c r="E832" s="22"/>
      <c r="F832" s="22"/>
      <c r="G832" s="27"/>
      <c r="H832" s="37"/>
      <c r="I832" s="38"/>
      <c r="J832" s="38"/>
      <c r="K832" s="38"/>
      <c r="L832" s="39"/>
    </row>
    <row r="833" spans="1:12" s="8" customFormat="1" ht="17.100000000000001" customHeight="1" x14ac:dyDescent="0.5">
      <c r="A833" s="13">
        <f t="shared" si="181"/>
        <v>167</v>
      </c>
      <c r="B833" s="16">
        <f t="shared" ref="B833:B836" si="194">B828+4</f>
        <v>665</v>
      </c>
      <c r="C833" s="23"/>
      <c r="D833" s="20" t="s">
        <v>0</v>
      </c>
      <c r="E833" s="19">
        <v>58</v>
      </c>
      <c r="F833" s="19" t="s">
        <v>8</v>
      </c>
      <c r="G833" s="28"/>
      <c r="H833" s="31"/>
      <c r="I833" s="30"/>
      <c r="J833" s="30"/>
      <c r="K833" s="30"/>
      <c r="L833" s="32"/>
    </row>
    <row r="834" spans="1:12" s="8" customFormat="1" ht="17.100000000000001" customHeight="1" x14ac:dyDescent="0.5">
      <c r="A834" s="13">
        <f t="shared" si="181"/>
        <v>167</v>
      </c>
      <c r="B834" s="16">
        <f t="shared" si="194"/>
        <v>666</v>
      </c>
      <c r="C834" s="23"/>
      <c r="D834" s="20" t="s">
        <v>0</v>
      </c>
      <c r="E834" s="19">
        <v>30</v>
      </c>
      <c r="F834" s="19" t="s">
        <v>8</v>
      </c>
      <c r="G834" s="28"/>
      <c r="H834" s="31"/>
      <c r="I834" s="30"/>
      <c r="J834" s="30"/>
      <c r="K834" s="30"/>
      <c r="L834" s="32"/>
    </row>
    <row r="835" spans="1:12" s="8" customFormat="1" ht="17.100000000000001" customHeight="1" x14ac:dyDescent="0.5">
      <c r="A835" s="13">
        <f t="shared" si="181"/>
        <v>167</v>
      </c>
      <c r="B835" s="16">
        <f t="shared" si="194"/>
        <v>667</v>
      </c>
      <c r="C835" s="23"/>
      <c r="D835" s="20" t="s">
        <v>0</v>
      </c>
      <c r="E835" s="19">
        <v>35</v>
      </c>
      <c r="F835" s="19" t="s">
        <v>8</v>
      </c>
      <c r="G835" s="28"/>
      <c r="H835" s="31"/>
      <c r="I835" s="30"/>
      <c r="J835" s="30"/>
      <c r="K835" s="30"/>
      <c r="L835" s="32"/>
    </row>
    <row r="836" spans="1:12" s="8" customFormat="1" ht="17.100000000000001" customHeight="1" thickBot="1" x14ac:dyDescent="0.55000000000000004">
      <c r="A836" s="14">
        <f t="shared" si="181"/>
        <v>167</v>
      </c>
      <c r="B836" s="17">
        <f t="shared" si="194"/>
        <v>668</v>
      </c>
      <c r="C836" s="24"/>
      <c r="D836" s="25" t="s">
        <v>0</v>
      </c>
      <c r="E836" s="26">
        <v>71</v>
      </c>
      <c r="F836" s="26" t="s">
        <v>8</v>
      </c>
      <c r="G836" s="29"/>
      <c r="H836" s="33"/>
      <c r="I836" s="34"/>
      <c r="J836" s="34"/>
      <c r="K836" s="34"/>
      <c r="L836" s="35"/>
    </row>
    <row r="837" spans="1:12" s="8" customFormat="1" ht="17.100000000000001" customHeight="1" x14ac:dyDescent="0.5">
      <c r="A837" s="11">
        <f t="shared" si="185"/>
        <v>168</v>
      </c>
      <c r="B837" s="12"/>
      <c r="C837" s="21" t="s">
        <v>16</v>
      </c>
      <c r="D837" s="22" t="s">
        <v>0</v>
      </c>
      <c r="E837" s="22"/>
      <c r="F837" s="22"/>
      <c r="G837" s="27"/>
      <c r="H837" s="37"/>
      <c r="I837" s="38"/>
      <c r="J837" s="38"/>
      <c r="K837" s="38"/>
      <c r="L837" s="39"/>
    </row>
    <row r="838" spans="1:12" s="8" customFormat="1" ht="17.100000000000001" customHeight="1" x14ac:dyDescent="0.5">
      <c r="A838" s="13">
        <f t="shared" si="181"/>
        <v>168</v>
      </c>
      <c r="B838" s="16">
        <f t="shared" ref="B838:B841" si="195">B833+4</f>
        <v>669</v>
      </c>
      <c r="C838" s="23"/>
      <c r="D838" s="20" t="s">
        <v>0</v>
      </c>
      <c r="E838" s="19">
        <v>64</v>
      </c>
      <c r="F838" s="19" t="s">
        <v>9</v>
      </c>
      <c r="G838" s="28"/>
      <c r="H838" s="31"/>
      <c r="I838" s="30"/>
      <c r="J838" s="30"/>
      <c r="K838" s="30"/>
      <c r="L838" s="32"/>
    </row>
    <row r="839" spans="1:12" s="8" customFormat="1" ht="17.100000000000001" customHeight="1" x14ac:dyDescent="0.5">
      <c r="A839" s="13">
        <f t="shared" si="181"/>
        <v>168</v>
      </c>
      <c r="B839" s="16">
        <f t="shared" si="195"/>
        <v>670</v>
      </c>
      <c r="C839" s="23"/>
      <c r="D839" s="20" t="s">
        <v>0</v>
      </c>
      <c r="E839" s="19">
        <v>44</v>
      </c>
      <c r="F839" s="19" t="s">
        <v>9</v>
      </c>
      <c r="G839" s="28"/>
      <c r="H839" s="31"/>
      <c r="I839" s="30"/>
      <c r="J839" s="30"/>
      <c r="K839" s="30"/>
      <c r="L839" s="32"/>
    </row>
    <row r="840" spans="1:12" s="8" customFormat="1" ht="17.100000000000001" customHeight="1" x14ac:dyDescent="0.5">
      <c r="A840" s="13">
        <f t="shared" si="181"/>
        <v>168</v>
      </c>
      <c r="B840" s="16">
        <f t="shared" si="195"/>
        <v>671</v>
      </c>
      <c r="C840" s="23"/>
      <c r="D840" s="20" t="s">
        <v>0</v>
      </c>
      <c r="E840" s="19">
        <v>30</v>
      </c>
      <c r="F840" s="19" t="s">
        <v>8</v>
      </c>
      <c r="G840" s="28"/>
      <c r="H840" s="31"/>
      <c r="I840" s="30"/>
      <c r="J840" s="30"/>
      <c r="K840" s="30"/>
      <c r="L840" s="32"/>
    </row>
    <row r="841" spans="1:12" s="8" customFormat="1" ht="17.100000000000001" customHeight="1" thickBot="1" x14ac:dyDescent="0.55000000000000004">
      <c r="A841" s="14">
        <f t="shared" si="181"/>
        <v>168</v>
      </c>
      <c r="B841" s="17">
        <f t="shared" si="195"/>
        <v>672</v>
      </c>
      <c r="C841" s="24"/>
      <c r="D841" s="25" t="s">
        <v>0</v>
      </c>
      <c r="E841" s="26">
        <v>51</v>
      </c>
      <c r="F841" s="26" t="s">
        <v>9</v>
      </c>
      <c r="G841" s="29"/>
      <c r="H841" s="33"/>
      <c r="I841" s="34"/>
      <c r="J841" s="34"/>
      <c r="K841" s="34"/>
      <c r="L841" s="35"/>
    </row>
    <row r="842" spans="1:12" s="8" customFormat="1" ht="17.100000000000001" customHeight="1" x14ac:dyDescent="0.5">
      <c r="A842" s="11">
        <f t="shared" si="185"/>
        <v>169</v>
      </c>
      <c r="B842" s="12"/>
      <c r="C842" s="21" t="s">
        <v>16</v>
      </c>
      <c r="D842" s="22" t="s">
        <v>2</v>
      </c>
      <c r="E842" s="22"/>
      <c r="F842" s="22"/>
      <c r="G842" s="27">
        <v>1</v>
      </c>
      <c r="H842" s="37">
        <v>27.9</v>
      </c>
      <c r="I842" s="38">
        <v>26.2</v>
      </c>
      <c r="J842" s="38">
        <v>28.7</v>
      </c>
      <c r="K842" s="38">
        <v>26.1</v>
      </c>
      <c r="L842" s="39">
        <v>26.3</v>
      </c>
    </row>
    <row r="843" spans="1:12" s="8" customFormat="1" ht="17.100000000000001" customHeight="1" x14ac:dyDescent="0.5">
      <c r="A843" s="13">
        <f t="shared" si="181"/>
        <v>169</v>
      </c>
      <c r="B843" s="16">
        <f t="shared" ref="B843:B846" si="196">B838+4</f>
        <v>673</v>
      </c>
      <c r="C843" s="23"/>
      <c r="D843" s="20" t="s">
        <v>2</v>
      </c>
      <c r="E843" s="19">
        <v>38</v>
      </c>
      <c r="F843" s="19" t="s">
        <v>9</v>
      </c>
      <c r="G843" s="28">
        <v>1</v>
      </c>
      <c r="H843" s="31">
        <v>25.4</v>
      </c>
      <c r="I843" s="30">
        <v>24.3</v>
      </c>
      <c r="J843" s="30">
        <v>26</v>
      </c>
      <c r="K843" s="30">
        <v>25</v>
      </c>
      <c r="L843" s="32">
        <v>24.2</v>
      </c>
    </row>
    <row r="844" spans="1:12" s="8" customFormat="1" ht="17.100000000000001" customHeight="1" x14ac:dyDescent="0.5">
      <c r="A844" s="13">
        <f t="shared" si="181"/>
        <v>169</v>
      </c>
      <c r="B844" s="16">
        <f t="shared" si="196"/>
        <v>674</v>
      </c>
      <c r="C844" s="23"/>
      <c r="D844" s="20" t="s">
        <v>0</v>
      </c>
      <c r="E844" s="19">
        <v>50</v>
      </c>
      <c r="F844" s="19" t="s">
        <v>9</v>
      </c>
      <c r="G844" s="28">
        <v>1</v>
      </c>
      <c r="H844" s="31"/>
      <c r="I844" s="30"/>
      <c r="J844" s="30"/>
      <c r="K844" s="30"/>
      <c r="L844" s="32"/>
    </row>
    <row r="845" spans="1:12" s="8" customFormat="1" ht="17.100000000000001" customHeight="1" x14ac:dyDescent="0.5">
      <c r="A845" s="13">
        <f t="shared" si="181"/>
        <v>169</v>
      </c>
      <c r="B845" s="16">
        <f t="shared" si="196"/>
        <v>675</v>
      </c>
      <c r="C845" s="23"/>
      <c r="D845" s="20" t="s">
        <v>0</v>
      </c>
      <c r="E845" s="19">
        <v>70</v>
      </c>
      <c r="F845" s="19" t="s">
        <v>9</v>
      </c>
      <c r="G845" s="28">
        <v>1</v>
      </c>
      <c r="H845" s="31"/>
      <c r="I845" s="30"/>
      <c r="J845" s="30"/>
      <c r="K845" s="30"/>
      <c r="L845" s="32"/>
    </row>
    <row r="846" spans="1:12" s="8" customFormat="1" ht="17.100000000000001" customHeight="1" thickBot="1" x14ac:dyDescent="0.55000000000000004">
      <c r="A846" s="14">
        <f t="shared" si="181"/>
        <v>169</v>
      </c>
      <c r="B846" s="17">
        <f t="shared" si="196"/>
        <v>676</v>
      </c>
      <c r="C846" s="24"/>
      <c r="D846" s="25" t="s">
        <v>0</v>
      </c>
      <c r="E846" s="26">
        <v>54</v>
      </c>
      <c r="F846" s="26" t="s">
        <v>9</v>
      </c>
      <c r="G846" s="29">
        <v>1</v>
      </c>
      <c r="H846" s="33"/>
      <c r="I846" s="34"/>
      <c r="J846" s="34"/>
      <c r="K846" s="34"/>
      <c r="L846" s="35"/>
    </row>
    <row r="847" spans="1:12" s="8" customFormat="1" ht="17.100000000000001" customHeight="1" x14ac:dyDescent="0.5">
      <c r="A847" s="11">
        <f t="shared" si="185"/>
        <v>170</v>
      </c>
      <c r="B847" s="12"/>
      <c r="C847" s="21" t="s">
        <v>16</v>
      </c>
      <c r="D847" s="22" t="s">
        <v>0</v>
      </c>
      <c r="E847" s="22"/>
      <c r="F847" s="22"/>
      <c r="G847" s="27"/>
      <c r="H847" s="37"/>
      <c r="I847" s="38"/>
      <c r="J847" s="38"/>
      <c r="K847" s="38"/>
      <c r="L847" s="39"/>
    </row>
    <row r="848" spans="1:12" s="8" customFormat="1" ht="17.100000000000001" customHeight="1" x14ac:dyDescent="0.5">
      <c r="A848" s="13">
        <f t="shared" ref="A848:A911" si="197">A847</f>
        <v>170</v>
      </c>
      <c r="B848" s="16">
        <f t="shared" ref="B848:B851" si="198">B843+4</f>
        <v>677</v>
      </c>
      <c r="C848" s="23"/>
      <c r="D848" s="20" t="s">
        <v>0</v>
      </c>
      <c r="E848" s="19">
        <v>5</v>
      </c>
      <c r="F848" s="19" t="s">
        <v>8</v>
      </c>
      <c r="G848" s="28"/>
      <c r="H848" s="31"/>
      <c r="I848" s="30"/>
      <c r="J848" s="30"/>
      <c r="K848" s="30"/>
      <c r="L848" s="32"/>
    </row>
    <row r="849" spans="1:12" s="8" customFormat="1" ht="17.100000000000001" customHeight="1" x14ac:dyDescent="0.5">
      <c r="A849" s="13">
        <f t="shared" si="197"/>
        <v>170</v>
      </c>
      <c r="B849" s="16">
        <f t="shared" si="198"/>
        <v>678</v>
      </c>
      <c r="C849" s="23"/>
      <c r="D849" s="20" t="s">
        <v>0</v>
      </c>
      <c r="E849" s="19">
        <v>11</v>
      </c>
      <c r="F849" s="19" t="s">
        <v>9</v>
      </c>
      <c r="G849" s="28"/>
      <c r="H849" s="31"/>
      <c r="I849" s="30"/>
      <c r="J849" s="30"/>
      <c r="K849" s="30"/>
      <c r="L849" s="32"/>
    </row>
    <row r="850" spans="1:12" s="8" customFormat="1" ht="17.100000000000001" customHeight="1" x14ac:dyDescent="0.5">
      <c r="A850" s="13">
        <f t="shared" si="197"/>
        <v>170</v>
      </c>
      <c r="B850" s="16">
        <f t="shared" si="198"/>
        <v>679</v>
      </c>
      <c r="C850" s="23"/>
      <c r="D850" s="20" t="s">
        <v>0</v>
      </c>
      <c r="E850" s="19">
        <v>30</v>
      </c>
      <c r="F850" s="19" t="s">
        <v>8</v>
      </c>
      <c r="G850" s="28"/>
      <c r="H850" s="31"/>
      <c r="I850" s="30"/>
      <c r="J850" s="30"/>
      <c r="K850" s="30"/>
      <c r="L850" s="32"/>
    </row>
    <row r="851" spans="1:12" s="8" customFormat="1" ht="17.100000000000001" customHeight="1" thickBot="1" x14ac:dyDescent="0.55000000000000004">
      <c r="A851" s="14">
        <f t="shared" si="197"/>
        <v>170</v>
      </c>
      <c r="B851" s="17">
        <f t="shared" si="198"/>
        <v>680</v>
      </c>
      <c r="C851" s="24"/>
      <c r="D851" s="25" t="s">
        <v>0</v>
      </c>
      <c r="E851" s="26">
        <v>67</v>
      </c>
      <c r="F851" s="26" t="s">
        <v>9</v>
      </c>
      <c r="G851" s="29"/>
      <c r="H851" s="33"/>
      <c r="I851" s="34"/>
      <c r="J851" s="34"/>
      <c r="K851" s="34"/>
      <c r="L851" s="35"/>
    </row>
    <row r="852" spans="1:12" s="8" customFormat="1" ht="17.100000000000001" customHeight="1" x14ac:dyDescent="0.5">
      <c r="A852" s="11">
        <f t="shared" si="185"/>
        <v>171</v>
      </c>
      <c r="B852" s="12"/>
      <c r="C852" s="21" t="s">
        <v>16</v>
      </c>
      <c r="D852" s="22" t="s">
        <v>3</v>
      </c>
      <c r="E852" s="22"/>
      <c r="F852" s="22"/>
      <c r="G852" s="27">
        <v>1</v>
      </c>
      <c r="H852" s="37">
        <v>30.6</v>
      </c>
      <c r="I852" s="38">
        <v>28.1</v>
      </c>
      <c r="J852" s="38">
        <v>30.9</v>
      </c>
      <c r="K852" s="38">
        <v>28.1</v>
      </c>
      <c r="L852" s="39">
        <v>28.4</v>
      </c>
    </row>
    <row r="853" spans="1:12" s="8" customFormat="1" ht="17.100000000000001" customHeight="1" x14ac:dyDescent="0.5">
      <c r="A853" s="13">
        <f t="shared" si="197"/>
        <v>171</v>
      </c>
      <c r="B853" s="16">
        <f t="shared" ref="B853:B856" si="199">B848+4</f>
        <v>681</v>
      </c>
      <c r="C853" s="23"/>
      <c r="D853" s="20" t="s">
        <v>0</v>
      </c>
      <c r="E853" s="19">
        <v>45</v>
      </c>
      <c r="F853" s="19" t="s">
        <v>8</v>
      </c>
      <c r="G853" s="28">
        <v>1</v>
      </c>
      <c r="H853" s="31"/>
      <c r="I853" s="30"/>
      <c r="J853" s="30"/>
      <c r="K853" s="30"/>
      <c r="L853" s="32"/>
    </row>
    <row r="854" spans="1:12" s="8" customFormat="1" ht="17.100000000000001" customHeight="1" x14ac:dyDescent="0.5">
      <c r="A854" s="13">
        <f t="shared" si="197"/>
        <v>171</v>
      </c>
      <c r="B854" s="16">
        <f t="shared" si="199"/>
        <v>682</v>
      </c>
      <c r="C854" s="23"/>
      <c r="D854" s="20" t="s">
        <v>0</v>
      </c>
      <c r="E854" s="19">
        <v>30</v>
      </c>
      <c r="F854" s="19" t="s">
        <v>8</v>
      </c>
      <c r="G854" s="28">
        <v>1</v>
      </c>
      <c r="H854" s="31"/>
      <c r="I854" s="30"/>
      <c r="J854" s="30"/>
      <c r="K854" s="30"/>
      <c r="L854" s="32"/>
    </row>
    <row r="855" spans="1:12" s="8" customFormat="1" ht="17.100000000000001" customHeight="1" x14ac:dyDescent="0.5">
      <c r="A855" s="13">
        <f t="shared" si="197"/>
        <v>171</v>
      </c>
      <c r="B855" s="16">
        <f t="shared" si="199"/>
        <v>683</v>
      </c>
      <c r="C855" s="23"/>
      <c r="D855" s="20" t="s">
        <v>0</v>
      </c>
      <c r="E855" s="19">
        <v>47</v>
      </c>
      <c r="F855" s="19" t="s">
        <v>9</v>
      </c>
      <c r="G855" s="28">
        <v>1</v>
      </c>
      <c r="H855" s="31"/>
      <c r="I855" s="30"/>
      <c r="J855" s="30"/>
      <c r="K855" s="30"/>
      <c r="L855" s="32"/>
    </row>
    <row r="856" spans="1:12" s="8" customFormat="1" ht="17.100000000000001" customHeight="1" thickBot="1" x14ac:dyDescent="0.55000000000000004">
      <c r="A856" s="14">
        <f t="shared" si="197"/>
        <v>171</v>
      </c>
      <c r="B856" s="17">
        <f t="shared" si="199"/>
        <v>684</v>
      </c>
      <c r="C856" s="24"/>
      <c r="D856" s="25" t="s">
        <v>2</v>
      </c>
      <c r="E856" s="26">
        <v>64</v>
      </c>
      <c r="F856" s="26" t="s">
        <v>8</v>
      </c>
      <c r="G856" s="29">
        <v>1</v>
      </c>
      <c r="H856" s="33">
        <v>24.1</v>
      </c>
      <c r="I856" s="34">
        <v>23.5</v>
      </c>
      <c r="J856" s="34">
        <v>25.2</v>
      </c>
      <c r="K856" s="34">
        <v>24.7</v>
      </c>
      <c r="L856" s="35">
        <v>23.1</v>
      </c>
    </row>
    <row r="857" spans="1:12" s="8" customFormat="1" ht="17.100000000000001" customHeight="1" x14ac:dyDescent="0.5">
      <c r="A857" s="11">
        <f t="shared" ref="A857:A917" si="200">A852+1</f>
        <v>172</v>
      </c>
      <c r="B857" s="12"/>
      <c r="C857" s="21" t="s">
        <v>16</v>
      </c>
      <c r="D857" s="22" t="s">
        <v>2</v>
      </c>
      <c r="E857" s="22"/>
      <c r="F857" s="22"/>
      <c r="G857" s="27">
        <v>1</v>
      </c>
      <c r="H857" s="37">
        <v>26.3</v>
      </c>
      <c r="I857" s="38">
        <v>24.7</v>
      </c>
      <c r="J857" s="38">
        <v>27.4</v>
      </c>
      <c r="K857" s="38">
        <v>25.5</v>
      </c>
      <c r="L857" s="39">
        <v>25</v>
      </c>
    </row>
    <row r="858" spans="1:12" s="8" customFormat="1" ht="17.100000000000001" customHeight="1" x14ac:dyDescent="0.5">
      <c r="A858" s="13">
        <f t="shared" si="197"/>
        <v>172</v>
      </c>
      <c r="B858" s="16">
        <f t="shared" ref="B858:B861" si="201">B853+4</f>
        <v>685</v>
      </c>
      <c r="C858" s="23"/>
      <c r="D858" s="20" t="s">
        <v>0</v>
      </c>
      <c r="E858" s="19">
        <v>79</v>
      </c>
      <c r="F858" s="19" t="s">
        <v>8</v>
      </c>
      <c r="G858" s="28">
        <v>1</v>
      </c>
      <c r="H858" s="31"/>
      <c r="I858" s="30"/>
      <c r="J858" s="30"/>
      <c r="K858" s="30"/>
      <c r="L858" s="32"/>
    </row>
    <row r="859" spans="1:12" s="8" customFormat="1" ht="17.100000000000001" customHeight="1" x14ac:dyDescent="0.5">
      <c r="A859" s="13">
        <f t="shared" si="197"/>
        <v>172</v>
      </c>
      <c r="B859" s="16">
        <f t="shared" si="201"/>
        <v>686</v>
      </c>
      <c r="C859" s="23"/>
      <c r="D859" s="20" t="s">
        <v>1</v>
      </c>
      <c r="E859" s="19">
        <v>50</v>
      </c>
      <c r="F859" s="19" t="s">
        <v>8</v>
      </c>
      <c r="G859" s="28">
        <v>1</v>
      </c>
      <c r="H859" s="31">
        <v>19.399999999999999</v>
      </c>
      <c r="I859" s="30">
        <v>18.7</v>
      </c>
      <c r="J859" s="30">
        <v>20.399999999999999</v>
      </c>
      <c r="K859" s="30">
        <v>19.7</v>
      </c>
      <c r="L859" s="32">
        <v>18.2</v>
      </c>
    </row>
    <row r="860" spans="1:12" s="8" customFormat="1" ht="17.100000000000001" customHeight="1" x14ac:dyDescent="0.5">
      <c r="A860" s="13">
        <f t="shared" si="197"/>
        <v>172</v>
      </c>
      <c r="B860" s="16">
        <f t="shared" si="201"/>
        <v>687</v>
      </c>
      <c r="C860" s="23"/>
      <c r="D860" s="20" t="s">
        <v>0</v>
      </c>
      <c r="E860" s="19">
        <v>50</v>
      </c>
      <c r="F860" s="19" t="s">
        <v>9</v>
      </c>
      <c r="G860" s="28">
        <v>1</v>
      </c>
      <c r="H860" s="31"/>
      <c r="I860" s="30"/>
      <c r="J860" s="30"/>
      <c r="K860" s="30"/>
      <c r="L860" s="32"/>
    </row>
    <row r="861" spans="1:12" s="8" customFormat="1" ht="17.100000000000001" customHeight="1" thickBot="1" x14ac:dyDescent="0.55000000000000004">
      <c r="A861" s="14">
        <f t="shared" si="197"/>
        <v>172</v>
      </c>
      <c r="B861" s="17">
        <f t="shared" si="201"/>
        <v>688</v>
      </c>
      <c r="C861" s="24"/>
      <c r="D861" s="25" t="s">
        <v>0</v>
      </c>
      <c r="E861" s="26">
        <v>56</v>
      </c>
      <c r="F861" s="26" t="s">
        <v>8</v>
      </c>
      <c r="G861" s="29">
        <v>1</v>
      </c>
      <c r="H861" s="33"/>
      <c r="I861" s="34"/>
      <c r="J861" s="34"/>
      <c r="K861" s="34"/>
      <c r="L861" s="35"/>
    </row>
    <row r="862" spans="1:12" s="8" customFormat="1" ht="17.100000000000001" customHeight="1" x14ac:dyDescent="0.5">
      <c r="A862" s="11">
        <f t="shared" si="200"/>
        <v>173</v>
      </c>
      <c r="B862" s="12"/>
      <c r="C862" s="21" t="s">
        <v>16</v>
      </c>
      <c r="D862" s="22" t="s">
        <v>0</v>
      </c>
      <c r="E862" s="22"/>
      <c r="F862" s="22"/>
      <c r="G862" s="27"/>
      <c r="H862" s="37"/>
      <c r="I862" s="38"/>
      <c r="J862" s="38"/>
      <c r="K862" s="38"/>
      <c r="L862" s="39"/>
    </row>
    <row r="863" spans="1:12" s="8" customFormat="1" ht="17.100000000000001" customHeight="1" x14ac:dyDescent="0.5">
      <c r="A863" s="13">
        <f t="shared" si="197"/>
        <v>173</v>
      </c>
      <c r="B863" s="16">
        <f t="shared" ref="B863:B866" si="202">B858+4</f>
        <v>689</v>
      </c>
      <c r="C863" s="23"/>
      <c r="D863" s="20" t="s">
        <v>0</v>
      </c>
      <c r="E863" s="19">
        <v>58</v>
      </c>
      <c r="F863" s="19" t="s">
        <v>8</v>
      </c>
      <c r="G863" s="28"/>
      <c r="H863" s="31"/>
      <c r="I863" s="30"/>
      <c r="J863" s="30"/>
      <c r="K863" s="30"/>
      <c r="L863" s="32"/>
    </row>
    <row r="864" spans="1:12" s="8" customFormat="1" ht="17.100000000000001" customHeight="1" x14ac:dyDescent="0.5">
      <c r="A864" s="13">
        <f t="shared" si="197"/>
        <v>173</v>
      </c>
      <c r="B864" s="16">
        <f t="shared" si="202"/>
        <v>690</v>
      </c>
      <c r="C864" s="23"/>
      <c r="D864" s="20" t="s">
        <v>0</v>
      </c>
      <c r="E864" s="19">
        <v>51</v>
      </c>
      <c r="F864" s="19" t="s">
        <v>8</v>
      </c>
      <c r="G864" s="28"/>
      <c r="H864" s="31"/>
      <c r="I864" s="30"/>
      <c r="J864" s="30"/>
      <c r="K864" s="30"/>
      <c r="L864" s="32"/>
    </row>
    <row r="865" spans="1:12" s="8" customFormat="1" ht="17.100000000000001" customHeight="1" x14ac:dyDescent="0.5">
      <c r="A865" s="13">
        <f t="shared" si="197"/>
        <v>173</v>
      </c>
      <c r="B865" s="16">
        <f t="shared" si="202"/>
        <v>691</v>
      </c>
      <c r="C865" s="23"/>
      <c r="D865" s="20" t="s">
        <v>0</v>
      </c>
      <c r="E865" s="19">
        <v>25</v>
      </c>
      <c r="F865" s="19" t="s">
        <v>8</v>
      </c>
      <c r="G865" s="28"/>
      <c r="H865" s="31"/>
      <c r="I865" s="30"/>
      <c r="J865" s="30"/>
      <c r="K865" s="30"/>
      <c r="L865" s="32"/>
    </row>
    <row r="866" spans="1:12" s="8" customFormat="1" ht="17.100000000000001" customHeight="1" thickBot="1" x14ac:dyDescent="0.55000000000000004">
      <c r="A866" s="14">
        <f t="shared" si="197"/>
        <v>173</v>
      </c>
      <c r="B866" s="17">
        <f t="shared" si="202"/>
        <v>692</v>
      </c>
      <c r="C866" s="24"/>
      <c r="D866" s="25" t="s">
        <v>0</v>
      </c>
      <c r="E866" s="26">
        <v>1</v>
      </c>
      <c r="F866" s="26" t="s">
        <v>8</v>
      </c>
      <c r="G866" s="29"/>
      <c r="H866" s="33"/>
      <c r="I866" s="34"/>
      <c r="J866" s="34"/>
      <c r="K866" s="34"/>
      <c r="L866" s="35"/>
    </row>
    <row r="867" spans="1:12" s="8" customFormat="1" ht="17.100000000000001" customHeight="1" x14ac:dyDescent="0.5">
      <c r="A867" s="11">
        <f t="shared" si="200"/>
        <v>174</v>
      </c>
      <c r="B867" s="12"/>
      <c r="C867" s="21" t="s">
        <v>16</v>
      </c>
      <c r="D867" s="22" t="s">
        <v>0</v>
      </c>
      <c r="E867" s="22"/>
      <c r="F867" s="22"/>
      <c r="G867" s="27"/>
      <c r="H867" s="37"/>
      <c r="I867" s="38"/>
      <c r="J867" s="38"/>
      <c r="K867" s="38"/>
      <c r="L867" s="39"/>
    </row>
    <row r="868" spans="1:12" s="8" customFormat="1" ht="17.100000000000001" customHeight="1" x14ac:dyDescent="0.5">
      <c r="A868" s="13">
        <f t="shared" si="197"/>
        <v>174</v>
      </c>
      <c r="B868" s="16">
        <f t="shared" ref="B868:B871" si="203">B863+4</f>
        <v>693</v>
      </c>
      <c r="C868" s="23"/>
      <c r="D868" s="20" t="s">
        <v>0</v>
      </c>
      <c r="E868" s="19">
        <v>48</v>
      </c>
      <c r="F868" s="19" t="s">
        <v>9</v>
      </c>
      <c r="G868" s="28"/>
      <c r="H868" s="31"/>
      <c r="I868" s="30"/>
      <c r="J868" s="30"/>
      <c r="K868" s="30"/>
      <c r="L868" s="32"/>
    </row>
    <row r="869" spans="1:12" s="8" customFormat="1" ht="17.100000000000001" customHeight="1" x14ac:dyDescent="0.5">
      <c r="A869" s="13">
        <f t="shared" si="197"/>
        <v>174</v>
      </c>
      <c r="B869" s="16">
        <f t="shared" si="203"/>
        <v>694</v>
      </c>
      <c r="C869" s="23"/>
      <c r="D869" s="20" t="s">
        <v>0</v>
      </c>
      <c r="E869" s="19">
        <v>50</v>
      </c>
      <c r="F869" s="19" t="s">
        <v>8</v>
      </c>
      <c r="G869" s="28"/>
      <c r="H869" s="31"/>
      <c r="I869" s="30"/>
      <c r="J869" s="30"/>
      <c r="K869" s="30"/>
      <c r="L869" s="32"/>
    </row>
    <row r="870" spans="1:12" s="8" customFormat="1" ht="17.100000000000001" customHeight="1" x14ac:dyDescent="0.5">
      <c r="A870" s="13">
        <f t="shared" si="197"/>
        <v>174</v>
      </c>
      <c r="B870" s="16">
        <f t="shared" si="203"/>
        <v>695</v>
      </c>
      <c r="C870" s="23"/>
      <c r="D870" s="20" t="s">
        <v>0</v>
      </c>
      <c r="E870" s="19">
        <v>47</v>
      </c>
      <c r="F870" s="19" t="s">
        <v>9</v>
      </c>
      <c r="G870" s="28"/>
      <c r="H870" s="31"/>
      <c r="I870" s="30"/>
      <c r="J870" s="30"/>
      <c r="K870" s="30"/>
      <c r="L870" s="32"/>
    </row>
    <row r="871" spans="1:12" s="8" customFormat="1" ht="17.100000000000001" customHeight="1" thickBot="1" x14ac:dyDescent="0.55000000000000004">
      <c r="A871" s="14">
        <f t="shared" si="197"/>
        <v>174</v>
      </c>
      <c r="B871" s="17">
        <f t="shared" si="203"/>
        <v>696</v>
      </c>
      <c r="C871" s="24"/>
      <c r="D871" s="25" t="s">
        <v>0</v>
      </c>
      <c r="E871" s="26">
        <v>30</v>
      </c>
      <c r="F871" s="26" t="s">
        <v>8</v>
      </c>
      <c r="G871" s="29"/>
      <c r="H871" s="33"/>
      <c r="I871" s="34"/>
      <c r="J871" s="34"/>
      <c r="K871" s="34"/>
      <c r="L871" s="35"/>
    </row>
    <row r="872" spans="1:12" s="8" customFormat="1" ht="17.100000000000001" customHeight="1" x14ac:dyDescent="0.5">
      <c r="A872" s="11">
        <f t="shared" si="200"/>
        <v>175</v>
      </c>
      <c r="B872" s="12"/>
      <c r="C872" s="21" t="s">
        <v>16</v>
      </c>
      <c r="D872" s="22" t="s">
        <v>0</v>
      </c>
      <c r="E872" s="22"/>
      <c r="F872" s="22"/>
      <c r="G872" s="27">
        <v>1</v>
      </c>
      <c r="H872" s="37"/>
      <c r="I872" s="38"/>
      <c r="J872" s="38"/>
      <c r="K872" s="38"/>
      <c r="L872" s="39"/>
    </row>
    <row r="873" spans="1:12" s="8" customFormat="1" ht="17.100000000000001" customHeight="1" x14ac:dyDescent="0.5">
      <c r="A873" s="13">
        <f t="shared" si="197"/>
        <v>175</v>
      </c>
      <c r="B873" s="16">
        <f t="shared" ref="B873:B876" si="204">B868+4</f>
        <v>697</v>
      </c>
      <c r="C873" s="23"/>
      <c r="D873" s="20" t="s">
        <v>0</v>
      </c>
      <c r="E873" s="19">
        <v>51</v>
      </c>
      <c r="F873" s="19" t="s">
        <v>8</v>
      </c>
      <c r="G873" s="28">
        <v>1</v>
      </c>
      <c r="H873" s="31"/>
      <c r="I873" s="30"/>
      <c r="J873" s="30"/>
      <c r="K873" s="30"/>
      <c r="L873" s="32"/>
    </row>
    <row r="874" spans="1:12" s="8" customFormat="1" ht="17.100000000000001" customHeight="1" x14ac:dyDescent="0.5">
      <c r="A874" s="13">
        <f t="shared" si="197"/>
        <v>175</v>
      </c>
      <c r="B874" s="16">
        <f t="shared" si="204"/>
        <v>698</v>
      </c>
      <c r="C874" s="23"/>
      <c r="D874" s="20" t="s">
        <v>0</v>
      </c>
      <c r="E874" s="19">
        <v>48</v>
      </c>
      <c r="F874" s="19" t="s">
        <v>9</v>
      </c>
      <c r="G874" s="28">
        <v>1</v>
      </c>
      <c r="H874" s="31"/>
      <c r="I874" s="30"/>
      <c r="J874" s="30"/>
      <c r="K874" s="30"/>
      <c r="L874" s="32"/>
    </row>
    <row r="875" spans="1:12" s="8" customFormat="1" ht="17.100000000000001" customHeight="1" x14ac:dyDescent="0.5">
      <c r="A875" s="13">
        <f t="shared" si="197"/>
        <v>175</v>
      </c>
      <c r="B875" s="16">
        <f t="shared" si="204"/>
        <v>699</v>
      </c>
      <c r="C875" s="23"/>
      <c r="D875" s="20" t="s">
        <v>0</v>
      </c>
      <c r="E875" s="19">
        <v>68</v>
      </c>
      <c r="F875" s="19" t="s">
        <v>9</v>
      </c>
      <c r="G875" s="28">
        <v>1</v>
      </c>
      <c r="H875" s="31"/>
      <c r="I875" s="30"/>
      <c r="J875" s="30"/>
      <c r="K875" s="30"/>
      <c r="L875" s="32"/>
    </row>
    <row r="876" spans="1:12" s="8" customFormat="1" ht="17.100000000000001" customHeight="1" thickBot="1" x14ac:dyDescent="0.55000000000000004">
      <c r="A876" s="14">
        <f t="shared" si="197"/>
        <v>175</v>
      </c>
      <c r="B876" s="17">
        <f t="shared" si="204"/>
        <v>700</v>
      </c>
      <c r="C876" s="24"/>
      <c r="D876" s="25" t="s">
        <v>3</v>
      </c>
      <c r="E876" s="26">
        <v>33</v>
      </c>
      <c r="F876" s="26" t="s">
        <v>9</v>
      </c>
      <c r="G876" s="29">
        <v>1</v>
      </c>
      <c r="H876" s="33">
        <v>33.200000000000003</v>
      </c>
      <c r="I876" s="34">
        <v>30.8</v>
      </c>
      <c r="J876" s="34">
        <v>34.4</v>
      </c>
      <c r="K876" s="34">
        <v>31.3</v>
      </c>
      <c r="L876" s="35">
        <v>31.9</v>
      </c>
    </row>
    <row r="877" spans="1:12" s="8" customFormat="1" ht="17.100000000000001" customHeight="1" x14ac:dyDescent="0.5">
      <c r="A877" s="11">
        <f t="shared" si="200"/>
        <v>176</v>
      </c>
      <c r="B877" s="12"/>
      <c r="C877" s="21" t="s">
        <v>16</v>
      </c>
      <c r="D877" s="22" t="s">
        <v>0</v>
      </c>
      <c r="E877" s="22"/>
      <c r="F877" s="22"/>
      <c r="G877" s="27"/>
      <c r="H877" s="37"/>
      <c r="I877" s="38"/>
      <c r="J877" s="38"/>
      <c r="K877" s="38"/>
      <c r="L877" s="39"/>
    </row>
    <row r="878" spans="1:12" s="8" customFormat="1" ht="17.100000000000001" customHeight="1" x14ac:dyDescent="0.5">
      <c r="A878" s="13">
        <f t="shared" si="197"/>
        <v>176</v>
      </c>
      <c r="B878" s="16">
        <f t="shared" ref="B878:B881" si="205">B873+4</f>
        <v>701</v>
      </c>
      <c r="C878" s="23"/>
      <c r="D878" s="20" t="s">
        <v>0</v>
      </c>
      <c r="E878" s="19">
        <v>53</v>
      </c>
      <c r="F878" s="19" t="s">
        <v>9</v>
      </c>
      <c r="G878" s="28"/>
      <c r="H878" s="31"/>
      <c r="I878" s="30"/>
      <c r="J878" s="30"/>
      <c r="K878" s="30"/>
      <c r="L878" s="32"/>
    </row>
    <row r="879" spans="1:12" s="8" customFormat="1" ht="17.100000000000001" customHeight="1" x14ac:dyDescent="0.5">
      <c r="A879" s="13">
        <f t="shared" si="197"/>
        <v>176</v>
      </c>
      <c r="B879" s="16">
        <f t="shared" si="205"/>
        <v>702</v>
      </c>
      <c r="C879" s="23"/>
      <c r="D879" s="20" t="s">
        <v>0</v>
      </c>
      <c r="E879" s="19">
        <v>65</v>
      </c>
      <c r="F879" s="19" t="s">
        <v>9</v>
      </c>
      <c r="G879" s="28"/>
      <c r="H879" s="31"/>
      <c r="I879" s="30"/>
      <c r="J879" s="30"/>
      <c r="K879" s="30"/>
      <c r="L879" s="32"/>
    </row>
    <row r="880" spans="1:12" s="8" customFormat="1" ht="17.100000000000001" customHeight="1" x14ac:dyDescent="0.5">
      <c r="A880" s="13">
        <f t="shared" si="197"/>
        <v>176</v>
      </c>
      <c r="B880" s="16">
        <f t="shared" si="205"/>
        <v>703</v>
      </c>
      <c r="C880" s="23"/>
      <c r="D880" s="20" t="s">
        <v>0</v>
      </c>
      <c r="E880" s="19">
        <v>65</v>
      </c>
      <c r="F880" s="19" t="s">
        <v>9</v>
      </c>
      <c r="G880" s="28"/>
      <c r="H880" s="31"/>
      <c r="I880" s="30"/>
      <c r="J880" s="30"/>
      <c r="K880" s="30"/>
      <c r="L880" s="32"/>
    </row>
    <row r="881" spans="1:12" s="8" customFormat="1" ht="17.100000000000001" customHeight="1" thickBot="1" x14ac:dyDescent="0.55000000000000004">
      <c r="A881" s="14">
        <f t="shared" si="197"/>
        <v>176</v>
      </c>
      <c r="B881" s="17">
        <f t="shared" si="205"/>
        <v>704</v>
      </c>
      <c r="C881" s="24"/>
      <c r="D881" s="25" t="s">
        <v>0</v>
      </c>
      <c r="E881" s="26">
        <v>72</v>
      </c>
      <c r="F881" s="26" t="s">
        <v>8</v>
      </c>
      <c r="G881" s="29"/>
      <c r="H881" s="33"/>
      <c r="I881" s="34"/>
      <c r="J881" s="34"/>
      <c r="K881" s="34"/>
      <c r="L881" s="35"/>
    </row>
    <row r="882" spans="1:12" s="8" customFormat="1" ht="17.100000000000001" customHeight="1" x14ac:dyDescent="0.5">
      <c r="A882" s="11">
        <f t="shared" si="200"/>
        <v>177</v>
      </c>
      <c r="B882" s="12"/>
      <c r="C882" s="21" t="s">
        <v>16</v>
      </c>
      <c r="D882" s="22" t="s">
        <v>2</v>
      </c>
      <c r="E882" s="22"/>
      <c r="F882" s="22"/>
      <c r="G882" s="27">
        <v>2</v>
      </c>
      <c r="H882" s="37">
        <v>27.8</v>
      </c>
      <c r="I882" s="38">
        <v>25.6</v>
      </c>
      <c r="J882" s="38">
        <v>28.8</v>
      </c>
      <c r="K882" s="38">
        <v>26.5</v>
      </c>
      <c r="L882" s="39">
        <v>26.1</v>
      </c>
    </row>
    <row r="883" spans="1:12" s="8" customFormat="1" ht="17.100000000000001" customHeight="1" x14ac:dyDescent="0.5">
      <c r="A883" s="13">
        <f t="shared" si="197"/>
        <v>177</v>
      </c>
      <c r="B883" s="16">
        <f t="shared" ref="B883:B886" si="206">B878+4</f>
        <v>705</v>
      </c>
      <c r="C883" s="23"/>
      <c r="D883" s="20" t="s">
        <v>1</v>
      </c>
      <c r="E883" s="19">
        <v>34</v>
      </c>
      <c r="F883" s="19" t="s">
        <v>8</v>
      </c>
      <c r="G883" s="28">
        <v>2</v>
      </c>
      <c r="H883" s="31">
        <v>22.1</v>
      </c>
      <c r="I883" s="30">
        <v>21</v>
      </c>
      <c r="J883" s="30">
        <v>22.7</v>
      </c>
      <c r="K883" s="30">
        <v>21.9</v>
      </c>
      <c r="L883" s="32">
        <v>20.7</v>
      </c>
    </row>
    <row r="884" spans="1:12" s="8" customFormat="1" ht="17.100000000000001" customHeight="1" x14ac:dyDescent="0.5">
      <c r="A884" s="13">
        <f t="shared" si="197"/>
        <v>177</v>
      </c>
      <c r="B884" s="16">
        <f t="shared" si="206"/>
        <v>706</v>
      </c>
      <c r="C884" s="23"/>
      <c r="D884" s="20" t="s">
        <v>0</v>
      </c>
      <c r="E884" s="19">
        <v>75</v>
      </c>
      <c r="F884" s="19" t="s">
        <v>8</v>
      </c>
      <c r="G884" s="28">
        <v>2</v>
      </c>
      <c r="H884" s="31"/>
      <c r="I884" s="30"/>
      <c r="J884" s="30"/>
      <c r="K884" s="30"/>
      <c r="L884" s="32"/>
    </row>
    <row r="885" spans="1:12" s="8" customFormat="1" ht="17.100000000000001" customHeight="1" x14ac:dyDescent="0.5">
      <c r="A885" s="13">
        <f t="shared" si="197"/>
        <v>177</v>
      </c>
      <c r="B885" s="16">
        <f t="shared" si="206"/>
        <v>707</v>
      </c>
      <c r="C885" s="23"/>
      <c r="D885" s="20" t="s">
        <v>1</v>
      </c>
      <c r="E885" s="19">
        <v>32</v>
      </c>
      <c r="F885" s="19" t="s">
        <v>9</v>
      </c>
      <c r="G885" s="28">
        <v>2</v>
      </c>
      <c r="H885" s="31">
        <v>33.6</v>
      </c>
      <c r="I885" s="30">
        <v>30.2</v>
      </c>
      <c r="J885" s="30">
        <v>34.9</v>
      </c>
      <c r="K885" s="30">
        <v>31.1</v>
      </c>
      <c r="L885" s="32">
        <v>31.3</v>
      </c>
    </row>
    <row r="886" spans="1:12" s="8" customFormat="1" ht="17.100000000000001" customHeight="1" thickBot="1" x14ac:dyDescent="0.55000000000000004">
      <c r="A886" s="14">
        <f t="shared" si="197"/>
        <v>177</v>
      </c>
      <c r="B886" s="17">
        <f t="shared" si="206"/>
        <v>708</v>
      </c>
      <c r="C886" s="24"/>
      <c r="D886" s="25" t="s">
        <v>0</v>
      </c>
      <c r="E886" s="26">
        <v>66</v>
      </c>
      <c r="F886" s="26" t="s">
        <v>8</v>
      </c>
      <c r="G886" s="29">
        <v>2</v>
      </c>
      <c r="H886" s="33"/>
      <c r="I886" s="34"/>
      <c r="J886" s="34"/>
      <c r="K886" s="34"/>
      <c r="L886" s="35"/>
    </row>
    <row r="887" spans="1:12" s="8" customFormat="1" ht="17.100000000000001" customHeight="1" x14ac:dyDescent="0.5">
      <c r="A887" s="11">
        <f t="shared" si="200"/>
        <v>178</v>
      </c>
      <c r="B887" s="12"/>
      <c r="C887" s="21" t="s">
        <v>16</v>
      </c>
      <c r="D887" s="22" t="s">
        <v>0</v>
      </c>
      <c r="E887" s="22"/>
      <c r="F887" s="22"/>
      <c r="G887" s="27"/>
      <c r="H887" s="37"/>
      <c r="I887" s="38"/>
      <c r="J887" s="38"/>
      <c r="K887" s="38"/>
      <c r="L887" s="39"/>
    </row>
    <row r="888" spans="1:12" s="8" customFormat="1" ht="17.100000000000001" customHeight="1" x14ac:dyDescent="0.5">
      <c r="A888" s="13">
        <f t="shared" si="197"/>
        <v>178</v>
      </c>
      <c r="B888" s="16">
        <f t="shared" ref="B888:B891" si="207">B883+4</f>
        <v>709</v>
      </c>
      <c r="C888" s="23"/>
      <c r="D888" s="20" t="s">
        <v>0</v>
      </c>
      <c r="E888" s="19">
        <v>65</v>
      </c>
      <c r="F888" s="19" t="s">
        <v>9</v>
      </c>
      <c r="G888" s="28"/>
      <c r="H888" s="31"/>
      <c r="I888" s="30"/>
      <c r="J888" s="30"/>
      <c r="K888" s="30"/>
      <c r="L888" s="32"/>
    </row>
    <row r="889" spans="1:12" s="8" customFormat="1" ht="17.100000000000001" customHeight="1" x14ac:dyDescent="0.5">
      <c r="A889" s="13">
        <f t="shared" si="197"/>
        <v>178</v>
      </c>
      <c r="B889" s="16">
        <f t="shared" si="207"/>
        <v>710</v>
      </c>
      <c r="C889" s="23"/>
      <c r="D889" s="20" t="s">
        <v>0</v>
      </c>
      <c r="E889" s="19">
        <v>61</v>
      </c>
      <c r="F889" s="19" t="s">
        <v>9</v>
      </c>
      <c r="G889" s="28"/>
      <c r="H889" s="31"/>
      <c r="I889" s="30"/>
      <c r="J889" s="30"/>
      <c r="K889" s="30"/>
      <c r="L889" s="32"/>
    </row>
    <row r="890" spans="1:12" s="8" customFormat="1" ht="17.100000000000001" customHeight="1" x14ac:dyDescent="0.5">
      <c r="A890" s="13">
        <f t="shared" si="197"/>
        <v>178</v>
      </c>
      <c r="B890" s="16">
        <f t="shared" si="207"/>
        <v>711</v>
      </c>
      <c r="C890" s="23"/>
      <c r="D890" s="20" t="s">
        <v>0</v>
      </c>
      <c r="E890" s="19">
        <v>56</v>
      </c>
      <c r="F890" s="19" t="s">
        <v>9</v>
      </c>
      <c r="G890" s="28"/>
      <c r="H890" s="31"/>
      <c r="I890" s="30"/>
      <c r="J890" s="30"/>
      <c r="K890" s="30"/>
      <c r="L890" s="32"/>
    </row>
    <row r="891" spans="1:12" s="8" customFormat="1" ht="17.100000000000001" customHeight="1" thickBot="1" x14ac:dyDescent="0.55000000000000004">
      <c r="A891" s="14">
        <f t="shared" si="197"/>
        <v>178</v>
      </c>
      <c r="B891" s="17">
        <f t="shared" si="207"/>
        <v>712</v>
      </c>
      <c r="C891" s="24"/>
      <c r="D891" s="25" t="s">
        <v>0</v>
      </c>
      <c r="E891" s="26">
        <v>27</v>
      </c>
      <c r="F891" s="26" t="s">
        <v>9</v>
      </c>
      <c r="G891" s="29"/>
      <c r="H891" s="33"/>
      <c r="I891" s="34"/>
      <c r="J891" s="34"/>
      <c r="K891" s="34"/>
      <c r="L891" s="35"/>
    </row>
    <row r="892" spans="1:12" s="8" customFormat="1" ht="17.100000000000001" customHeight="1" x14ac:dyDescent="0.5">
      <c r="A892" s="11">
        <f t="shared" si="200"/>
        <v>179</v>
      </c>
      <c r="B892" s="12"/>
      <c r="C892" s="21" t="s">
        <v>16</v>
      </c>
      <c r="D892" s="22" t="s">
        <v>4</v>
      </c>
      <c r="E892" s="22"/>
      <c r="F892" s="22"/>
      <c r="G892" s="27">
        <v>1</v>
      </c>
      <c r="H892" s="37">
        <v>18.100000000000001</v>
      </c>
      <c r="I892" s="38">
        <v>18.2</v>
      </c>
      <c r="J892" s="38">
        <v>19.3</v>
      </c>
      <c r="K892" s="38">
        <v>19.100000000000001</v>
      </c>
      <c r="L892" s="39">
        <v>17.8</v>
      </c>
    </row>
    <row r="893" spans="1:12" s="8" customFormat="1" ht="17.100000000000001" customHeight="1" x14ac:dyDescent="0.5">
      <c r="A893" s="13">
        <f t="shared" si="197"/>
        <v>179</v>
      </c>
      <c r="B893" s="16">
        <f t="shared" ref="B893:B896" si="208">B888+4</f>
        <v>713</v>
      </c>
      <c r="C893" s="23"/>
      <c r="D893" s="20" t="s">
        <v>0</v>
      </c>
      <c r="E893" s="19">
        <v>57</v>
      </c>
      <c r="F893" s="19" t="s">
        <v>8</v>
      </c>
      <c r="G893" s="28">
        <v>1</v>
      </c>
      <c r="H893" s="31"/>
      <c r="I893" s="30"/>
      <c r="J893" s="30"/>
      <c r="K893" s="30"/>
      <c r="L893" s="32"/>
    </row>
    <row r="894" spans="1:12" s="8" customFormat="1" ht="17.100000000000001" customHeight="1" x14ac:dyDescent="0.5">
      <c r="A894" s="13">
        <f t="shared" si="197"/>
        <v>179</v>
      </c>
      <c r="B894" s="16">
        <f t="shared" si="208"/>
        <v>714</v>
      </c>
      <c r="C894" s="23"/>
      <c r="D894" s="20" t="s">
        <v>0</v>
      </c>
      <c r="E894" s="19">
        <v>31</v>
      </c>
      <c r="F894" s="19" t="s">
        <v>9</v>
      </c>
      <c r="G894" s="28">
        <v>1</v>
      </c>
      <c r="H894" s="31"/>
      <c r="I894" s="30"/>
      <c r="J894" s="30"/>
      <c r="K894" s="30"/>
      <c r="L894" s="32"/>
    </row>
    <row r="895" spans="1:12" s="8" customFormat="1" ht="17.100000000000001" customHeight="1" x14ac:dyDescent="0.5">
      <c r="A895" s="13">
        <f t="shared" si="197"/>
        <v>179</v>
      </c>
      <c r="B895" s="16">
        <f t="shared" si="208"/>
        <v>715</v>
      </c>
      <c r="C895" s="23"/>
      <c r="D895" s="20" t="s">
        <v>0</v>
      </c>
      <c r="E895" s="19">
        <v>66</v>
      </c>
      <c r="F895" s="19" t="s">
        <v>8</v>
      </c>
      <c r="G895" s="28">
        <v>1</v>
      </c>
      <c r="H895" s="31"/>
      <c r="I895" s="30"/>
      <c r="J895" s="30"/>
      <c r="K895" s="30"/>
      <c r="L895" s="32"/>
    </row>
    <row r="896" spans="1:12" s="8" customFormat="1" ht="16.5" customHeight="1" thickBot="1" x14ac:dyDescent="0.55000000000000004">
      <c r="A896" s="14">
        <f t="shared" si="197"/>
        <v>179</v>
      </c>
      <c r="B896" s="17">
        <f t="shared" si="208"/>
        <v>716</v>
      </c>
      <c r="C896" s="24"/>
      <c r="D896" s="25" t="s">
        <v>4</v>
      </c>
      <c r="E896" s="26">
        <v>35</v>
      </c>
      <c r="F896" s="26" t="s">
        <v>8</v>
      </c>
      <c r="G896" s="29">
        <v>1</v>
      </c>
      <c r="H896" s="33">
        <v>16.8</v>
      </c>
      <c r="I896" s="34">
        <v>16.2</v>
      </c>
      <c r="J896" s="34">
        <v>17.7</v>
      </c>
      <c r="K896" s="34">
        <v>17.100000000000001</v>
      </c>
      <c r="L896" s="35">
        <v>15.7</v>
      </c>
    </row>
    <row r="897" spans="1:12" s="8" customFormat="1" ht="15.75" customHeight="1" x14ac:dyDescent="0.5">
      <c r="A897" s="11">
        <f t="shared" si="200"/>
        <v>180</v>
      </c>
      <c r="B897" s="12"/>
      <c r="C897" s="21" t="s">
        <v>16</v>
      </c>
      <c r="D897" s="22" t="s">
        <v>0</v>
      </c>
      <c r="E897" s="22"/>
      <c r="F897" s="22"/>
      <c r="G897" s="27"/>
      <c r="H897" s="37"/>
      <c r="I897" s="38"/>
      <c r="J897" s="38"/>
      <c r="K897" s="38"/>
      <c r="L897" s="39"/>
    </row>
    <row r="898" spans="1:12" s="8" customFormat="1" ht="17.100000000000001" customHeight="1" x14ac:dyDescent="0.5">
      <c r="A898" s="13">
        <f t="shared" si="197"/>
        <v>180</v>
      </c>
      <c r="B898" s="16">
        <f t="shared" ref="B898:B901" si="209">B893+4</f>
        <v>717</v>
      </c>
      <c r="C898" s="23"/>
      <c r="D898" s="20" t="s">
        <v>0</v>
      </c>
      <c r="E898" s="19">
        <v>66</v>
      </c>
      <c r="F898" s="19" t="s">
        <v>9</v>
      </c>
      <c r="G898" s="28"/>
      <c r="H898" s="31"/>
      <c r="I898" s="30"/>
      <c r="J898" s="30"/>
      <c r="K898" s="30"/>
      <c r="L898" s="32"/>
    </row>
    <row r="899" spans="1:12" s="8" customFormat="1" ht="17.100000000000001" customHeight="1" x14ac:dyDescent="0.5">
      <c r="A899" s="13">
        <f t="shared" si="197"/>
        <v>180</v>
      </c>
      <c r="B899" s="16">
        <f t="shared" si="209"/>
        <v>718</v>
      </c>
      <c r="C899" s="23"/>
      <c r="D899" s="20" t="s">
        <v>0</v>
      </c>
      <c r="E899" s="19">
        <v>33</v>
      </c>
      <c r="F899" s="19" t="s">
        <v>8</v>
      </c>
      <c r="G899" s="28"/>
      <c r="H899" s="31"/>
      <c r="I899" s="30"/>
      <c r="J899" s="30"/>
      <c r="K899" s="30"/>
      <c r="L899" s="32"/>
    </row>
    <row r="900" spans="1:12" s="8" customFormat="1" ht="17.100000000000001" customHeight="1" x14ac:dyDescent="0.5">
      <c r="A900" s="13">
        <f t="shared" si="197"/>
        <v>180</v>
      </c>
      <c r="B900" s="16">
        <f t="shared" si="209"/>
        <v>719</v>
      </c>
      <c r="C900" s="23"/>
      <c r="D900" s="20" t="s">
        <v>0</v>
      </c>
      <c r="E900" s="19">
        <v>50</v>
      </c>
      <c r="F900" s="19" t="s">
        <v>8</v>
      </c>
      <c r="G900" s="28"/>
      <c r="H900" s="31"/>
      <c r="I900" s="30"/>
      <c r="J900" s="30"/>
      <c r="K900" s="30"/>
      <c r="L900" s="32"/>
    </row>
    <row r="901" spans="1:12" s="8" customFormat="1" ht="17.100000000000001" customHeight="1" thickBot="1" x14ac:dyDescent="0.55000000000000004">
      <c r="A901" s="14">
        <f t="shared" si="197"/>
        <v>180</v>
      </c>
      <c r="B901" s="17">
        <f t="shared" si="209"/>
        <v>720</v>
      </c>
      <c r="C901" s="24"/>
      <c r="D901" s="25" t="s">
        <v>0</v>
      </c>
      <c r="E901" s="26">
        <v>36</v>
      </c>
      <c r="F901" s="26" t="s">
        <v>9</v>
      </c>
      <c r="G901" s="29"/>
      <c r="H901" s="33"/>
      <c r="I901" s="34"/>
      <c r="J901" s="34"/>
      <c r="K901" s="34"/>
      <c r="L901" s="35"/>
    </row>
    <row r="902" spans="1:12" s="8" customFormat="1" ht="17.100000000000001" customHeight="1" x14ac:dyDescent="0.5">
      <c r="A902" s="11">
        <f t="shared" si="200"/>
        <v>181</v>
      </c>
      <c r="B902" s="12"/>
      <c r="C902" s="21" t="s">
        <v>16</v>
      </c>
      <c r="D902" s="22" t="s">
        <v>2</v>
      </c>
      <c r="E902" s="22"/>
      <c r="F902" s="22"/>
      <c r="G902" s="27">
        <v>2</v>
      </c>
      <c r="H902" s="37">
        <v>24.9</v>
      </c>
      <c r="I902" s="38">
        <v>24.6</v>
      </c>
      <c r="J902" s="38">
        <v>24.5</v>
      </c>
      <c r="K902" s="38">
        <v>25.5</v>
      </c>
      <c r="L902" s="39">
        <v>23.9</v>
      </c>
    </row>
    <row r="903" spans="1:12" s="8" customFormat="1" ht="17.100000000000001" customHeight="1" x14ac:dyDescent="0.5">
      <c r="A903" s="13">
        <f t="shared" si="197"/>
        <v>181</v>
      </c>
      <c r="B903" s="16">
        <f t="shared" ref="B903:B906" si="210">B898+4</f>
        <v>721</v>
      </c>
      <c r="C903" s="23"/>
      <c r="D903" s="20" t="s">
        <v>1</v>
      </c>
      <c r="E903" s="19">
        <v>44</v>
      </c>
      <c r="F903" s="19" t="s">
        <v>9</v>
      </c>
      <c r="G903" s="28">
        <v>2</v>
      </c>
      <c r="H903" s="31">
        <v>21.5</v>
      </c>
      <c r="I903" s="30">
        <v>20.3</v>
      </c>
      <c r="J903" s="30">
        <v>21.5</v>
      </c>
      <c r="K903" s="30">
        <v>22.3</v>
      </c>
      <c r="L903" s="32">
        <v>20.399999999999999</v>
      </c>
    </row>
    <row r="904" spans="1:12" s="8" customFormat="1" ht="17.100000000000001" customHeight="1" x14ac:dyDescent="0.5">
      <c r="A904" s="13">
        <f t="shared" si="197"/>
        <v>181</v>
      </c>
      <c r="B904" s="16">
        <f t="shared" si="210"/>
        <v>722</v>
      </c>
      <c r="C904" s="23"/>
      <c r="D904" s="20" t="s">
        <v>2</v>
      </c>
      <c r="E904" s="19">
        <v>57</v>
      </c>
      <c r="F904" s="19" t="s">
        <v>8</v>
      </c>
      <c r="G904" s="28">
        <v>2</v>
      </c>
      <c r="H904" s="31">
        <v>28.1</v>
      </c>
      <c r="I904" s="30">
        <v>28.5</v>
      </c>
      <c r="J904" s="30">
        <v>27.2</v>
      </c>
      <c r="K904" s="30">
        <v>27.8</v>
      </c>
      <c r="L904" s="32">
        <v>27.2</v>
      </c>
    </row>
    <row r="905" spans="1:12" s="8" customFormat="1" ht="17.100000000000001" customHeight="1" x14ac:dyDescent="0.5">
      <c r="A905" s="13">
        <f t="shared" si="197"/>
        <v>181</v>
      </c>
      <c r="B905" s="16">
        <f t="shared" si="210"/>
        <v>723</v>
      </c>
      <c r="C905" s="23"/>
      <c r="D905" s="20" t="s">
        <v>0</v>
      </c>
      <c r="E905" s="19">
        <v>67</v>
      </c>
      <c r="F905" s="19" t="s">
        <v>8</v>
      </c>
      <c r="G905" s="28">
        <v>2</v>
      </c>
      <c r="H905" s="31"/>
      <c r="I905" s="30"/>
      <c r="J905" s="30"/>
      <c r="K905" s="30"/>
      <c r="L905" s="32"/>
    </row>
    <row r="906" spans="1:12" s="8" customFormat="1" ht="17.100000000000001" customHeight="1" thickBot="1" x14ac:dyDescent="0.55000000000000004">
      <c r="A906" s="14">
        <f t="shared" si="197"/>
        <v>181</v>
      </c>
      <c r="B906" s="17">
        <f t="shared" si="210"/>
        <v>724</v>
      </c>
      <c r="C906" s="24"/>
      <c r="D906" s="25" t="s">
        <v>0</v>
      </c>
      <c r="E906" s="26">
        <v>50</v>
      </c>
      <c r="F906" s="26" t="s">
        <v>9</v>
      </c>
      <c r="G906" s="29">
        <v>2</v>
      </c>
      <c r="H906" s="33"/>
      <c r="I906" s="34"/>
      <c r="J906" s="34"/>
      <c r="K906" s="34"/>
      <c r="L906" s="35"/>
    </row>
    <row r="907" spans="1:12" s="8" customFormat="1" ht="17.100000000000001" customHeight="1" x14ac:dyDescent="0.5">
      <c r="A907" s="11">
        <f t="shared" si="200"/>
        <v>182</v>
      </c>
      <c r="B907" s="12"/>
      <c r="C907" s="21" t="s">
        <v>16</v>
      </c>
      <c r="D907" s="22" t="s">
        <v>2</v>
      </c>
      <c r="E907" s="22"/>
      <c r="F907" s="22"/>
      <c r="G907" s="27">
        <v>1</v>
      </c>
      <c r="H907" s="37">
        <v>27.3</v>
      </c>
      <c r="I907" s="38">
        <v>26.1</v>
      </c>
      <c r="J907" s="38">
        <v>27.9</v>
      </c>
      <c r="K907" s="38">
        <v>26.1</v>
      </c>
      <c r="L907" s="39">
        <v>26.1</v>
      </c>
    </row>
    <row r="908" spans="1:12" s="8" customFormat="1" ht="17.100000000000001" customHeight="1" x14ac:dyDescent="0.5">
      <c r="A908" s="13">
        <f t="shared" si="197"/>
        <v>182</v>
      </c>
      <c r="B908" s="16">
        <f t="shared" ref="B908:B911" si="211">B903+4</f>
        <v>725</v>
      </c>
      <c r="C908" s="23"/>
      <c r="D908" s="20" t="s">
        <v>0</v>
      </c>
      <c r="E908" s="19">
        <v>31</v>
      </c>
      <c r="F908" s="19" t="s">
        <v>8</v>
      </c>
      <c r="G908" s="28">
        <v>1</v>
      </c>
      <c r="H908" s="31"/>
      <c r="I908" s="30"/>
      <c r="J908" s="30"/>
      <c r="K908" s="30"/>
      <c r="L908" s="32"/>
    </row>
    <row r="909" spans="1:12" s="8" customFormat="1" ht="17.100000000000001" customHeight="1" x14ac:dyDescent="0.5">
      <c r="A909" s="13">
        <f t="shared" si="197"/>
        <v>182</v>
      </c>
      <c r="B909" s="16">
        <f t="shared" si="211"/>
        <v>726</v>
      </c>
      <c r="C909" s="23"/>
      <c r="D909" s="20" t="s">
        <v>1</v>
      </c>
      <c r="E909" s="19">
        <v>50</v>
      </c>
      <c r="F909" s="19" t="s">
        <v>8</v>
      </c>
      <c r="G909" s="28">
        <v>1</v>
      </c>
      <c r="H909" s="31">
        <v>22.5</v>
      </c>
      <c r="I909" s="30">
        <v>21.9</v>
      </c>
      <c r="J909" s="30">
        <v>22.4</v>
      </c>
      <c r="K909" s="30">
        <v>21.3</v>
      </c>
      <c r="L909" s="32">
        <v>21.1</v>
      </c>
    </row>
    <row r="910" spans="1:12" s="8" customFormat="1" ht="17.100000000000001" customHeight="1" x14ac:dyDescent="0.5">
      <c r="A910" s="13">
        <f t="shared" si="197"/>
        <v>182</v>
      </c>
      <c r="B910" s="16">
        <f t="shared" si="211"/>
        <v>727</v>
      </c>
      <c r="C910" s="23"/>
      <c r="D910" s="20" t="s">
        <v>0</v>
      </c>
      <c r="E910" s="19">
        <v>47</v>
      </c>
      <c r="F910" s="19" t="s">
        <v>9</v>
      </c>
      <c r="G910" s="28">
        <v>1</v>
      </c>
      <c r="H910" s="31"/>
      <c r="I910" s="30"/>
      <c r="J910" s="30"/>
      <c r="K910" s="30"/>
      <c r="L910" s="32"/>
    </row>
    <row r="911" spans="1:12" s="8" customFormat="1" ht="17.100000000000001" customHeight="1" thickBot="1" x14ac:dyDescent="0.55000000000000004">
      <c r="A911" s="14">
        <f t="shared" si="197"/>
        <v>182</v>
      </c>
      <c r="B911" s="17">
        <f t="shared" si="211"/>
        <v>728</v>
      </c>
      <c r="C911" s="24"/>
      <c r="D911" s="25" t="s">
        <v>0</v>
      </c>
      <c r="E911" s="26">
        <v>53</v>
      </c>
      <c r="F911" s="26" t="s">
        <v>8</v>
      </c>
      <c r="G911" s="29">
        <v>1</v>
      </c>
      <c r="H911" s="33"/>
      <c r="I911" s="34"/>
      <c r="J911" s="34"/>
      <c r="K911" s="34"/>
      <c r="L911" s="35"/>
    </row>
    <row r="912" spans="1:12" ht="17.100000000000001" customHeight="1" x14ac:dyDescent="0.5">
      <c r="A912" s="11">
        <f t="shared" si="200"/>
        <v>183</v>
      </c>
      <c r="B912" s="12"/>
      <c r="C912" s="21" t="s">
        <v>16</v>
      </c>
      <c r="D912" s="22" t="s">
        <v>2</v>
      </c>
      <c r="E912" s="22"/>
      <c r="F912" s="22"/>
      <c r="G912" s="27">
        <v>1</v>
      </c>
      <c r="H912" s="37">
        <v>28.1</v>
      </c>
      <c r="I912" s="38">
        <v>27.3</v>
      </c>
      <c r="J912" s="38">
        <v>29.7</v>
      </c>
      <c r="K912" s="38">
        <v>27.4</v>
      </c>
      <c r="L912" s="39">
        <v>27.9</v>
      </c>
    </row>
    <row r="913" spans="1:12" s="8" customFormat="1" ht="17.100000000000001" customHeight="1" x14ac:dyDescent="0.5">
      <c r="A913" s="13">
        <f t="shared" ref="A913:A976" si="212">A912</f>
        <v>183</v>
      </c>
      <c r="B913" s="16">
        <f t="shared" ref="B913:B916" si="213">B908+4</f>
        <v>729</v>
      </c>
      <c r="C913" s="23"/>
      <c r="D913" s="20" t="s">
        <v>0</v>
      </c>
      <c r="E913" s="19">
        <v>39</v>
      </c>
      <c r="F913" s="19" t="s">
        <v>9</v>
      </c>
      <c r="G913" s="28">
        <v>1</v>
      </c>
      <c r="H913" s="31"/>
      <c r="I913" s="30"/>
      <c r="J913" s="30"/>
      <c r="K913" s="30"/>
      <c r="L913" s="32"/>
    </row>
    <row r="914" spans="1:12" s="8" customFormat="1" ht="17.100000000000001" customHeight="1" x14ac:dyDescent="0.5">
      <c r="A914" s="13">
        <f t="shared" si="212"/>
        <v>183</v>
      </c>
      <c r="B914" s="16">
        <f t="shared" si="213"/>
        <v>730</v>
      </c>
      <c r="C914" s="23"/>
      <c r="D914" s="20" t="s">
        <v>0</v>
      </c>
      <c r="E914" s="19">
        <v>10</v>
      </c>
      <c r="F914" s="19" t="s">
        <v>8</v>
      </c>
      <c r="G914" s="28">
        <v>1</v>
      </c>
      <c r="H914" s="31"/>
      <c r="I914" s="30"/>
      <c r="J914" s="30"/>
      <c r="K914" s="30"/>
      <c r="L914" s="32"/>
    </row>
    <row r="915" spans="1:12" s="8" customFormat="1" ht="17.100000000000001" customHeight="1" x14ac:dyDescent="0.5">
      <c r="A915" s="13">
        <f t="shared" si="212"/>
        <v>183</v>
      </c>
      <c r="B915" s="16">
        <f t="shared" si="213"/>
        <v>731</v>
      </c>
      <c r="C915" s="23"/>
      <c r="D915" s="20" t="s">
        <v>0</v>
      </c>
      <c r="E915" s="19">
        <v>66</v>
      </c>
      <c r="F915" s="19" t="s">
        <v>8</v>
      </c>
      <c r="G915" s="28">
        <v>1</v>
      </c>
      <c r="H915" s="31"/>
      <c r="I915" s="30"/>
      <c r="J915" s="30"/>
      <c r="K915" s="30"/>
      <c r="L915" s="32"/>
    </row>
    <row r="916" spans="1:12" s="8" customFormat="1" ht="17.100000000000001" customHeight="1" thickBot="1" x14ac:dyDescent="0.55000000000000004">
      <c r="A916" s="14">
        <f t="shared" si="212"/>
        <v>183</v>
      </c>
      <c r="B916" s="17">
        <f t="shared" si="213"/>
        <v>732</v>
      </c>
      <c r="C916" s="24"/>
      <c r="D916" s="25" t="s">
        <v>2</v>
      </c>
      <c r="E916" s="26">
        <v>22</v>
      </c>
      <c r="F916" s="26" t="s">
        <v>9</v>
      </c>
      <c r="G916" s="29">
        <v>1</v>
      </c>
      <c r="H916" s="33">
        <v>27.6</v>
      </c>
      <c r="I916" s="34">
        <v>26.8</v>
      </c>
      <c r="J916" s="34">
        <v>28.4</v>
      </c>
      <c r="K916" s="34">
        <v>26.8</v>
      </c>
      <c r="L916" s="35">
        <v>26.5</v>
      </c>
    </row>
    <row r="917" spans="1:12" s="8" customFormat="1" ht="17.100000000000001" customHeight="1" x14ac:dyDescent="0.5">
      <c r="A917" s="11">
        <f t="shared" si="200"/>
        <v>184</v>
      </c>
      <c r="B917" s="12"/>
      <c r="C917" s="21" t="s">
        <v>16</v>
      </c>
      <c r="D917" s="22" t="s">
        <v>0</v>
      </c>
      <c r="E917" s="22"/>
      <c r="F917" s="22"/>
      <c r="G917" s="27"/>
      <c r="H917" s="37"/>
      <c r="I917" s="38"/>
      <c r="J917" s="38"/>
      <c r="K917" s="38"/>
      <c r="L917" s="39"/>
    </row>
    <row r="918" spans="1:12" s="8" customFormat="1" ht="17.100000000000001" customHeight="1" x14ac:dyDescent="0.5">
      <c r="A918" s="13">
        <f t="shared" si="212"/>
        <v>184</v>
      </c>
      <c r="B918" s="16">
        <f t="shared" ref="B918:B921" si="214">B913+4</f>
        <v>733</v>
      </c>
      <c r="C918" s="23"/>
      <c r="D918" s="20" t="s">
        <v>0</v>
      </c>
      <c r="E918" s="19">
        <v>68</v>
      </c>
      <c r="F918" s="19" t="s">
        <v>8</v>
      </c>
      <c r="G918" s="28"/>
      <c r="H918" s="31"/>
      <c r="I918" s="30"/>
      <c r="J918" s="30"/>
      <c r="K918" s="30"/>
      <c r="L918" s="32"/>
    </row>
    <row r="919" spans="1:12" s="8" customFormat="1" ht="17.100000000000001" customHeight="1" x14ac:dyDescent="0.5">
      <c r="A919" s="13">
        <f t="shared" si="212"/>
        <v>184</v>
      </c>
      <c r="B919" s="16">
        <f t="shared" si="214"/>
        <v>734</v>
      </c>
      <c r="C919" s="23"/>
      <c r="D919" s="20" t="s">
        <v>0</v>
      </c>
      <c r="E919" s="19">
        <v>26</v>
      </c>
      <c r="F919" s="19" t="s">
        <v>9</v>
      </c>
      <c r="G919" s="28"/>
      <c r="H919" s="31"/>
      <c r="I919" s="30"/>
      <c r="J919" s="30"/>
      <c r="K919" s="30"/>
      <c r="L919" s="32"/>
    </row>
    <row r="920" spans="1:12" s="8" customFormat="1" ht="17.100000000000001" customHeight="1" x14ac:dyDescent="0.5">
      <c r="A920" s="13">
        <f t="shared" si="212"/>
        <v>184</v>
      </c>
      <c r="B920" s="16">
        <f t="shared" si="214"/>
        <v>735</v>
      </c>
      <c r="C920" s="23"/>
      <c r="D920" s="20" t="s">
        <v>0</v>
      </c>
      <c r="E920" s="19">
        <v>57</v>
      </c>
      <c r="F920" s="19" t="s">
        <v>9</v>
      </c>
      <c r="G920" s="28"/>
      <c r="H920" s="31"/>
      <c r="I920" s="30"/>
      <c r="J920" s="30"/>
      <c r="K920" s="30"/>
      <c r="L920" s="32"/>
    </row>
    <row r="921" spans="1:12" s="8" customFormat="1" ht="17.100000000000001" customHeight="1" thickBot="1" x14ac:dyDescent="0.55000000000000004">
      <c r="A921" s="14">
        <f t="shared" si="212"/>
        <v>184</v>
      </c>
      <c r="B921" s="17">
        <f t="shared" si="214"/>
        <v>736</v>
      </c>
      <c r="C921" s="24"/>
      <c r="D921" s="25" t="s">
        <v>0</v>
      </c>
      <c r="E921" s="26">
        <v>40</v>
      </c>
      <c r="F921" s="26" t="s">
        <v>9</v>
      </c>
      <c r="G921" s="29"/>
      <c r="H921" s="33"/>
      <c r="I921" s="34"/>
      <c r="J921" s="34"/>
      <c r="K921" s="34"/>
      <c r="L921" s="35"/>
    </row>
    <row r="922" spans="1:12" s="8" customFormat="1" ht="17.100000000000001" customHeight="1" x14ac:dyDescent="0.5">
      <c r="A922" s="11">
        <f t="shared" ref="A922:A982" si="215">A917+1</f>
        <v>185</v>
      </c>
      <c r="B922" s="12"/>
      <c r="C922" s="21" t="s">
        <v>16</v>
      </c>
      <c r="D922" s="22" t="s">
        <v>4</v>
      </c>
      <c r="E922" s="22"/>
      <c r="F922" s="22"/>
      <c r="G922" s="27">
        <v>1</v>
      </c>
      <c r="H922" s="37">
        <v>18.2</v>
      </c>
      <c r="I922" s="38">
        <v>17.399999999999999</v>
      </c>
      <c r="J922" s="38">
        <v>18.7</v>
      </c>
      <c r="K922" s="38">
        <v>18.2</v>
      </c>
      <c r="L922" s="39">
        <v>16.7</v>
      </c>
    </row>
    <row r="923" spans="1:12" s="8" customFormat="1" ht="17.100000000000001" customHeight="1" x14ac:dyDescent="0.5">
      <c r="A923" s="13">
        <f t="shared" si="212"/>
        <v>185</v>
      </c>
      <c r="B923" s="16">
        <f t="shared" ref="B923:B926" si="216">B918+4</f>
        <v>737</v>
      </c>
      <c r="C923" s="23"/>
      <c r="D923" s="20" t="s">
        <v>0</v>
      </c>
      <c r="E923" s="19">
        <v>34</v>
      </c>
      <c r="F923" s="19" t="s">
        <v>9</v>
      </c>
      <c r="G923" s="28">
        <v>1</v>
      </c>
      <c r="H923" s="31"/>
      <c r="I923" s="30"/>
      <c r="J923" s="30"/>
      <c r="K923" s="30"/>
      <c r="L923" s="32"/>
    </row>
    <row r="924" spans="1:12" s="8" customFormat="1" ht="17.100000000000001" customHeight="1" x14ac:dyDescent="0.5">
      <c r="A924" s="13">
        <f t="shared" si="212"/>
        <v>185</v>
      </c>
      <c r="B924" s="16">
        <f t="shared" si="216"/>
        <v>738</v>
      </c>
      <c r="C924" s="23"/>
      <c r="D924" s="20" t="s">
        <v>0</v>
      </c>
      <c r="E924" s="19">
        <v>30</v>
      </c>
      <c r="F924" s="19" t="s">
        <v>9</v>
      </c>
      <c r="G924" s="28">
        <v>1</v>
      </c>
      <c r="H924" s="31"/>
      <c r="I924" s="30"/>
      <c r="J924" s="30"/>
      <c r="K924" s="30"/>
      <c r="L924" s="32"/>
    </row>
    <row r="925" spans="1:12" s="8" customFormat="1" ht="17.100000000000001" customHeight="1" x14ac:dyDescent="0.5">
      <c r="A925" s="13">
        <f t="shared" si="212"/>
        <v>185</v>
      </c>
      <c r="B925" s="16">
        <f t="shared" si="216"/>
        <v>739</v>
      </c>
      <c r="C925" s="23"/>
      <c r="D925" s="20" t="s">
        <v>0</v>
      </c>
      <c r="E925" s="19">
        <v>45</v>
      </c>
      <c r="F925" s="19" t="s">
        <v>9</v>
      </c>
      <c r="G925" s="28">
        <v>1</v>
      </c>
      <c r="H925" s="31"/>
      <c r="I925" s="30"/>
      <c r="J925" s="30"/>
      <c r="K925" s="30"/>
      <c r="L925" s="32"/>
    </row>
    <row r="926" spans="1:12" s="8" customFormat="1" ht="17.100000000000001" customHeight="1" thickBot="1" x14ac:dyDescent="0.55000000000000004">
      <c r="A926" s="14">
        <f t="shared" si="212"/>
        <v>185</v>
      </c>
      <c r="B926" s="17">
        <f t="shared" si="216"/>
        <v>740</v>
      </c>
      <c r="C926" s="24"/>
      <c r="D926" s="25" t="s">
        <v>4</v>
      </c>
      <c r="E926" s="26">
        <v>60</v>
      </c>
      <c r="F926" s="26" t="s">
        <v>8</v>
      </c>
      <c r="G926" s="29">
        <v>1</v>
      </c>
      <c r="H926" s="33">
        <v>17.399999999999999</v>
      </c>
      <c r="I926" s="34">
        <v>16.2</v>
      </c>
      <c r="J926" s="34">
        <v>17.8</v>
      </c>
      <c r="K926" s="34">
        <v>17.3</v>
      </c>
      <c r="L926" s="35">
        <v>15.8</v>
      </c>
    </row>
    <row r="927" spans="1:12" s="8" customFormat="1" ht="17.100000000000001" customHeight="1" x14ac:dyDescent="0.5">
      <c r="A927" s="11">
        <f t="shared" si="215"/>
        <v>186</v>
      </c>
      <c r="B927" s="12"/>
      <c r="C927" s="21" t="s">
        <v>16</v>
      </c>
      <c r="D927" s="22" t="s">
        <v>0</v>
      </c>
      <c r="E927" s="22"/>
      <c r="F927" s="22"/>
      <c r="G927" s="27"/>
      <c r="H927" s="37"/>
      <c r="I927" s="38"/>
      <c r="J927" s="38"/>
      <c r="K927" s="38"/>
      <c r="L927" s="39"/>
    </row>
    <row r="928" spans="1:12" s="8" customFormat="1" ht="17.100000000000001" customHeight="1" x14ac:dyDescent="0.5">
      <c r="A928" s="13">
        <f t="shared" si="212"/>
        <v>186</v>
      </c>
      <c r="B928" s="16">
        <f t="shared" ref="B928:B931" si="217">B923+4</f>
        <v>741</v>
      </c>
      <c r="C928" s="23"/>
      <c r="D928" s="20" t="s">
        <v>0</v>
      </c>
      <c r="E928" s="19">
        <v>59</v>
      </c>
      <c r="F928" s="19" t="s">
        <v>8</v>
      </c>
      <c r="G928" s="28"/>
      <c r="H928" s="31"/>
      <c r="I928" s="30"/>
      <c r="J928" s="30"/>
      <c r="K928" s="30"/>
      <c r="L928" s="32"/>
    </row>
    <row r="929" spans="1:12" s="8" customFormat="1" ht="17.100000000000001" customHeight="1" x14ac:dyDescent="0.5">
      <c r="A929" s="13">
        <f t="shared" si="212"/>
        <v>186</v>
      </c>
      <c r="B929" s="16">
        <f t="shared" si="217"/>
        <v>742</v>
      </c>
      <c r="C929" s="23"/>
      <c r="D929" s="20" t="s">
        <v>0</v>
      </c>
      <c r="E929" s="19">
        <v>60</v>
      </c>
      <c r="F929" s="19" t="s">
        <v>8</v>
      </c>
      <c r="G929" s="28"/>
      <c r="H929" s="31"/>
      <c r="I929" s="30"/>
      <c r="J929" s="30"/>
      <c r="K929" s="30"/>
      <c r="L929" s="32"/>
    </row>
    <row r="930" spans="1:12" s="8" customFormat="1" ht="17.100000000000001" customHeight="1" x14ac:dyDescent="0.5">
      <c r="A930" s="13">
        <f t="shared" si="212"/>
        <v>186</v>
      </c>
      <c r="B930" s="16">
        <f t="shared" si="217"/>
        <v>743</v>
      </c>
      <c r="C930" s="23"/>
      <c r="D930" s="20" t="s">
        <v>0</v>
      </c>
      <c r="E930" s="19">
        <v>58</v>
      </c>
      <c r="F930" s="19" t="s">
        <v>9</v>
      </c>
      <c r="G930" s="28"/>
      <c r="H930" s="31"/>
      <c r="I930" s="30"/>
      <c r="J930" s="30"/>
      <c r="K930" s="30"/>
      <c r="L930" s="32"/>
    </row>
    <row r="931" spans="1:12" s="8" customFormat="1" ht="17.100000000000001" customHeight="1" thickBot="1" x14ac:dyDescent="0.55000000000000004">
      <c r="A931" s="14">
        <f t="shared" si="212"/>
        <v>186</v>
      </c>
      <c r="B931" s="17">
        <f t="shared" si="217"/>
        <v>744</v>
      </c>
      <c r="C931" s="24"/>
      <c r="D931" s="25" t="s">
        <v>0</v>
      </c>
      <c r="E931" s="26">
        <v>60</v>
      </c>
      <c r="F931" s="26" t="s">
        <v>8</v>
      </c>
      <c r="G931" s="29"/>
      <c r="H931" s="33"/>
      <c r="I931" s="34"/>
      <c r="J931" s="34"/>
      <c r="K931" s="34"/>
      <c r="L931" s="35"/>
    </row>
    <row r="932" spans="1:12" s="8" customFormat="1" ht="17.100000000000001" customHeight="1" x14ac:dyDescent="0.5">
      <c r="A932" s="11">
        <f t="shared" si="215"/>
        <v>187</v>
      </c>
      <c r="B932" s="12"/>
      <c r="C932" s="21" t="s">
        <v>16</v>
      </c>
      <c r="D932" s="22" t="s">
        <v>2</v>
      </c>
      <c r="E932" s="22"/>
      <c r="F932" s="22"/>
      <c r="G932" s="27">
        <v>1</v>
      </c>
      <c r="H932" s="37">
        <v>26.1</v>
      </c>
      <c r="I932" s="38">
        <v>25.7</v>
      </c>
      <c r="J932" s="38">
        <v>27.1</v>
      </c>
      <c r="K932" s="38">
        <v>26.5</v>
      </c>
      <c r="L932" s="39">
        <v>25.2</v>
      </c>
    </row>
    <row r="933" spans="1:12" s="8" customFormat="1" ht="17.100000000000001" customHeight="1" x14ac:dyDescent="0.5">
      <c r="A933" s="13">
        <f t="shared" si="212"/>
        <v>187</v>
      </c>
      <c r="B933" s="16">
        <f t="shared" ref="B933:B936" si="218">B928+4</f>
        <v>745</v>
      </c>
      <c r="C933" s="23"/>
      <c r="D933" s="20" t="s">
        <v>1</v>
      </c>
      <c r="E933" s="19">
        <v>35</v>
      </c>
      <c r="F933" s="19" t="s">
        <v>8</v>
      </c>
      <c r="G933" s="28">
        <v>1</v>
      </c>
      <c r="H933" s="31">
        <v>20</v>
      </c>
      <c r="I933" s="30">
        <v>19.600000000000001</v>
      </c>
      <c r="J933" s="30">
        <v>20.9</v>
      </c>
      <c r="K933" s="30">
        <v>20.399999999999999</v>
      </c>
      <c r="L933" s="32">
        <v>19.2</v>
      </c>
    </row>
    <row r="934" spans="1:12" s="8" customFormat="1" ht="17.100000000000001" customHeight="1" x14ac:dyDescent="0.5">
      <c r="A934" s="13">
        <f t="shared" si="212"/>
        <v>187</v>
      </c>
      <c r="B934" s="16">
        <f t="shared" si="218"/>
        <v>746</v>
      </c>
      <c r="C934" s="23"/>
      <c r="D934" s="20" t="s">
        <v>0</v>
      </c>
      <c r="E934" s="19">
        <v>40</v>
      </c>
      <c r="F934" s="19" t="s">
        <v>9</v>
      </c>
      <c r="G934" s="28">
        <v>1</v>
      </c>
      <c r="H934" s="31"/>
      <c r="I934" s="30"/>
      <c r="J934" s="30"/>
      <c r="K934" s="30"/>
      <c r="L934" s="32"/>
    </row>
    <row r="935" spans="1:12" s="8" customFormat="1" ht="17.100000000000001" customHeight="1" x14ac:dyDescent="0.5">
      <c r="A935" s="13">
        <f t="shared" si="212"/>
        <v>187</v>
      </c>
      <c r="B935" s="16">
        <f t="shared" si="218"/>
        <v>747</v>
      </c>
      <c r="C935" s="23"/>
      <c r="D935" s="20" t="s">
        <v>0</v>
      </c>
      <c r="E935" s="19">
        <v>60</v>
      </c>
      <c r="F935" s="19" t="s">
        <v>8</v>
      </c>
      <c r="G935" s="28">
        <v>1</v>
      </c>
      <c r="H935" s="31"/>
      <c r="I935" s="30"/>
      <c r="J935" s="30"/>
      <c r="K935" s="30"/>
      <c r="L935" s="32"/>
    </row>
    <row r="936" spans="1:12" s="8" customFormat="1" ht="17.100000000000001" customHeight="1" thickBot="1" x14ac:dyDescent="0.55000000000000004">
      <c r="A936" s="14">
        <f t="shared" si="212"/>
        <v>187</v>
      </c>
      <c r="B936" s="17">
        <f t="shared" si="218"/>
        <v>748</v>
      </c>
      <c r="C936" s="24"/>
      <c r="D936" s="25" t="s">
        <v>0</v>
      </c>
      <c r="E936" s="26">
        <v>63</v>
      </c>
      <c r="F936" s="26" t="s">
        <v>9</v>
      </c>
      <c r="G936" s="29">
        <v>1</v>
      </c>
      <c r="H936" s="33"/>
      <c r="I936" s="34"/>
      <c r="J936" s="34"/>
      <c r="K936" s="34"/>
      <c r="L936" s="35"/>
    </row>
    <row r="937" spans="1:12" s="8" customFormat="1" ht="17.100000000000001" customHeight="1" x14ac:dyDescent="0.5">
      <c r="A937" s="11">
        <f t="shared" si="215"/>
        <v>188</v>
      </c>
      <c r="B937" s="12"/>
      <c r="C937" s="21" t="s">
        <v>16</v>
      </c>
      <c r="D937" s="22" t="s">
        <v>0</v>
      </c>
      <c r="E937" s="22"/>
      <c r="F937" s="22"/>
      <c r="G937" s="27"/>
      <c r="H937" s="37"/>
      <c r="I937" s="38"/>
      <c r="J937" s="38"/>
      <c r="K937" s="38"/>
      <c r="L937" s="39"/>
    </row>
    <row r="938" spans="1:12" s="8" customFormat="1" ht="17.100000000000001" customHeight="1" x14ac:dyDescent="0.5">
      <c r="A938" s="13">
        <f t="shared" si="212"/>
        <v>188</v>
      </c>
      <c r="B938" s="16">
        <f t="shared" ref="B938:B941" si="219">B933+4</f>
        <v>749</v>
      </c>
      <c r="C938" s="23"/>
      <c r="D938" s="20" t="s">
        <v>0</v>
      </c>
      <c r="E938" s="19">
        <v>24</v>
      </c>
      <c r="F938" s="19" t="s">
        <v>8</v>
      </c>
      <c r="G938" s="28"/>
      <c r="H938" s="31"/>
      <c r="I938" s="30"/>
      <c r="J938" s="30"/>
      <c r="K938" s="30"/>
      <c r="L938" s="32"/>
    </row>
    <row r="939" spans="1:12" s="8" customFormat="1" ht="17.100000000000001" customHeight="1" x14ac:dyDescent="0.5">
      <c r="A939" s="13">
        <f t="shared" si="212"/>
        <v>188</v>
      </c>
      <c r="B939" s="16">
        <f t="shared" si="219"/>
        <v>750</v>
      </c>
      <c r="C939" s="23"/>
      <c r="D939" s="20" t="s">
        <v>0</v>
      </c>
      <c r="E939" s="19">
        <v>83</v>
      </c>
      <c r="F939" s="19" t="s">
        <v>8</v>
      </c>
      <c r="G939" s="28"/>
      <c r="H939" s="31"/>
      <c r="I939" s="30"/>
      <c r="J939" s="30"/>
      <c r="K939" s="30"/>
      <c r="L939" s="32"/>
    </row>
    <row r="940" spans="1:12" s="8" customFormat="1" ht="17.100000000000001" customHeight="1" x14ac:dyDescent="0.5">
      <c r="A940" s="13">
        <f t="shared" si="212"/>
        <v>188</v>
      </c>
      <c r="B940" s="16">
        <f t="shared" si="219"/>
        <v>751</v>
      </c>
      <c r="C940" s="23"/>
      <c r="D940" s="20" t="s">
        <v>0</v>
      </c>
      <c r="E940" s="19">
        <v>61</v>
      </c>
      <c r="F940" s="19" t="s">
        <v>9</v>
      </c>
      <c r="G940" s="28"/>
      <c r="H940" s="31"/>
      <c r="I940" s="30"/>
      <c r="J940" s="30"/>
      <c r="K940" s="30"/>
      <c r="L940" s="32"/>
    </row>
    <row r="941" spans="1:12" s="8" customFormat="1" ht="17.100000000000001" customHeight="1" thickBot="1" x14ac:dyDescent="0.55000000000000004">
      <c r="A941" s="14">
        <f t="shared" si="212"/>
        <v>188</v>
      </c>
      <c r="B941" s="17">
        <f t="shared" si="219"/>
        <v>752</v>
      </c>
      <c r="C941" s="24"/>
      <c r="D941" s="25" t="s">
        <v>0</v>
      </c>
      <c r="E941" s="26">
        <v>31</v>
      </c>
      <c r="F941" s="26" t="s">
        <v>8</v>
      </c>
      <c r="G941" s="29"/>
      <c r="H941" s="33"/>
      <c r="I941" s="34"/>
      <c r="J941" s="34"/>
      <c r="K941" s="34"/>
      <c r="L941" s="35"/>
    </row>
    <row r="942" spans="1:12" s="8" customFormat="1" ht="17.100000000000001" customHeight="1" x14ac:dyDescent="0.5">
      <c r="A942" s="11">
        <f t="shared" si="215"/>
        <v>189</v>
      </c>
      <c r="B942" s="12"/>
      <c r="C942" s="21" t="s">
        <v>16</v>
      </c>
      <c r="D942" s="22" t="s">
        <v>0</v>
      </c>
      <c r="E942" s="22"/>
      <c r="F942" s="22"/>
      <c r="G942" s="27"/>
      <c r="H942" s="37"/>
      <c r="I942" s="38"/>
      <c r="J942" s="38"/>
      <c r="K942" s="38"/>
      <c r="L942" s="39"/>
    </row>
    <row r="943" spans="1:12" s="8" customFormat="1" ht="17.100000000000001" customHeight="1" x14ac:dyDescent="0.5">
      <c r="A943" s="13">
        <f t="shared" si="212"/>
        <v>189</v>
      </c>
      <c r="B943" s="16">
        <f t="shared" ref="B943:B946" si="220">B938+4</f>
        <v>753</v>
      </c>
      <c r="C943" s="23"/>
      <c r="D943" s="20" t="s">
        <v>0</v>
      </c>
      <c r="E943" s="19">
        <v>64</v>
      </c>
      <c r="F943" s="19" t="s">
        <v>8</v>
      </c>
      <c r="G943" s="28"/>
      <c r="H943" s="31"/>
      <c r="I943" s="30"/>
      <c r="J943" s="30"/>
      <c r="K943" s="30"/>
      <c r="L943" s="32"/>
    </row>
    <row r="944" spans="1:12" s="8" customFormat="1" ht="17.100000000000001" customHeight="1" x14ac:dyDescent="0.5">
      <c r="A944" s="13">
        <f t="shared" si="212"/>
        <v>189</v>
      </c>
      <c r="B944" s="16">
        <f t="shared" si="220"/>
        <v>754</v>
      </c>
      <c r="C944" s="23"/>
      <c r="D944" s="20" t="s">
        <v>0</v>
      </c>
      <c r="E944" s="19">
        <v>60</v>
      </c>
      <c r="F944" s="19" t="s">
        <v>8</v>
      </c>
      <c r="G944" s="28"/>
      <c r="H944" s="31"/>
      <c r="I944" s="30"/>
      <c r="J944" s="30"/>
      <c r="K944" s="30"/>
      <c r="L944" s="32"/>
    </row>
    <row r="945" spans="1:12" s="8" customFormat="1" ht="17.100000000000001" customHeight="1" x14ac:dyDescent="0.5">
      <c r="A945" s="13">
        <f t="shared" si="212"/>
        <v>189</v>
      </c>
      <c r="B945" s="16">
        <f t="shared" si="220"/>
        <v>755</v>
      </c>
      <c r="C945" s="23"/>
      <c r="D945" s="20" t="s">
        <v>0</v>
      </c>
      <c r="E945" s="19">
        <v>50</v>
      </c>
      <c r="F945" s="19" t="s">
        <v>9</v>
      </c>
      <c r="G945" s="28"/>
      <c r="H945" s="31"/>
      <c r="I945" s="30"/>
      <c r="J945" s="30"/>
      <c r="K945" s="30"/>
      <c r="L945" s="32"/>
    </row>
    <row r="946" spans="1:12" s="8" customFormat="1" ht="17.100000000000001" customHeight="1" thickBot="1" x14ac:dyDescent="0.55000000000000004">
      <c r="A946" s="14">
        <f t="shared" si="212"/>
        <v>189</v>
      </c>
      <c r="B946" s="17">
        <f t="shared" si="220"/>
        <v>756</v>
      </c>
      <c r="C946" s="24"/>
      <c r="D946" s="25" t="s">
        <v>0</v>
      </c>
      <c r="E946" s="26">
        <v>56</v>
      </c>
      <c r="F946" s="26" t="s">
        <v>9</v>
      </c>
      <c r="G946" s="29"/>
      <c r="H946" s="33"/>
      <c r="I946" s="34"/>
      <c r="J946" s="34"/>
      <c r="K946" s="34"/>
      <c r="L946" s="35"/>
    </row>
    <row r="947" spans="1:12" s="8" customFormat="1" ht="17.100000000000001" customHeight="1" x14ac:dyDescent="0.5">
      <c r="A947" s="11">
        <f t="shared" si="215"/>
        <v>190</v>
      </c>
      <c r="B947" s="12"/>
      <c r="C947" s="21" t="s">
        <v>16</v>
      </c>
      <c r="D947" s="22" t="s">
        <v>0</v>
      </c>
      <c r="E947" s="22"/>
      <c r="F947" s="22"/>
      <c r="G947" s="27"/>
      <c r="H947" s="37"/>
      <c r="I947" s="38"/>
      <c r="J947" s="38"/>
      <c r="K947" s="38"/>
      <c r="L947" s="39"/>
    </row>
    <row r="948" spans="1:12" s="8" customFormat="1" ht="17.100000000000001" customHeight="1" x14ac:dyDescent="0.5">
      <c r="A948" s="13">
        <f t="shared" si="212"/>
        <v>190</v>
      </c>
      <c r="B948" s="16">
        <f t="shared" ref="B948:B951" si="221">B943+4</f>
        <v>757</v>
      </c>
      <c r="C948" s="23"/>
      <c r="D948" s="20" t="s">
        <v>0</v>
      </c>
      <c r="E948" s="19">
        <v>40</v>
      </c>
      <c r="F948" s="19" t="s">
        <v>9</v>
      </c>
      <c r="G948" s="28"/>
      <c r="H948" s="31"/>
      <c r="I948" s="30"/>
      <c r="J948" s="30"/>
      <c r="K948" s="30"/>
      <c r="L948" s="32"/>
    </row>
    <row r="949" spans="1:12" s="8" customFormat="1" ht="17.100000000000001" customHeight="1" x14ac:dyDescent="0.5">
      <c r="A949" s="13">
        <f t="shared" si="212"/>
        <v>190</v>
      </c>
      <c r="B949" s="16">
        <f t="shared" si="221"/>
        <v>758</v>
      </c>
      <c r="C949" s="23"/>
      <c r="D949" s="20" t="s">
        <v>0</v>
      </c>
      <c r="E949" s="19">
        <v>70</v>
      </c>
      <c r="F949" s="19" t="s">
        <v>9</v>
      </c>
      <c r="G949" s="28"/>
      <c r="H949" s="31"/>
      <c r="I949" s="30"/>
      <c r="J949" s="30"/>
      <c r="K949" s="30"/>
      <c r="L949" s="32"/>
    </row>
    <row r="950" spans="1:12" s="8" customFormat="1" ht="17.100000000000001" customHeight="1" x14ac:dyDescent="0.5">
      <c r="A950" s="13">
        <f t="shared" si="212"/>
        <v>190</v>
      </c>
      <c r="B950" s="16">
        <f t="shared" si="221"/>
        <v>759</v>
      </c>
      <c r="C950" s="23"/>
      <c r="D950" s="20" t="s">
        <v>0</v>
      </c>
      <c r="E950" s="19">
        <v>34</v>
      </c>
      <c r="F950" s="19" t="s">
        <v>8</v>
      </c>
      <c r="G950" s="28"/>
      <c r="H950" s="31"/>
      <c r="I950" s="30"/>
      <c r="J950" s="30"/>
      <c r="K950" s="30"/>
      <c r="L950" s="32"/>
    </row>
    <row r="951" spans="1:12" s="8" customFormat="1" ht="17.100000000000001" customHeight="1" thickBot="1" x14ac:dyDescent="0.55000000000000004">
      <c r="A951" s="14">
        <f t="shared" si="212"/>
        <v>190</v>
      </c>
      <c r="B951" s="17">
        <f t="shared" si="221"/>
        <v>760</v>
      </c>
      <c r="C951" s="24"/>
      <c r="D951" s="25" t="s">
        <v>0</v>
      </c>
      <c r="E951" s="26">
        <v>32</v>
      </c>
      <c r="F951" s="26" t="s">
        <v>9</v>
      </c>
      <c r="G951" s="29"/>
      <c r="H951" s="33"/>
      <c r="I951" s="34"/>
      <c r="J951" s="34"/>
      <c r="K951" s="34"/>
      <c r="L951" s="35"/>
    </row>
    <row r="952" spans="1:12" s="8" customFormat="1" ht="17.100000000000001" customHeight="1" x14ac:dyDescent="0.5">
      <c r="A952" s="11">
        <f t="shared" si="215"/>
        <v>191</v>
      </c>
      <c r="B952" s="12"/>
      <c r="C952" s="21" t="s">
        <v>16</v>
      </c>
      <c r="D952" s="22" t="s">
        <v>3</v>
      </c>
      <c r="E952" s="22"/>
      <c r="F952" s="22"/>
      <c r="G952" s="27">
        <v>1</v>
      </c>
      <c r="H952" s="37">
        <v>31.9</v>
      </c>
      <c r="I952" s="38">
        <v>29.9</v>
      </c>
      <c r="J952" s="38">
        <v>33.200000000000003</v>
      </c>
      <c r="K952" s="38">
        <v>30.4</v>
      </c>
      <c r="L952" s="39">
        <v>30.7</v>
      </c>
    </row>
    <row r="953" spans="1:12" s="8" customFormat="1" ht="17.100000000000001" customHeight="1" x14ac:dyDescent="0.5">
      <c r="A953" s="13">
        <f t="shared" si="212"/>
        <v>191</v>
      </c>
      <c r="B953" s="16">
        <f t="shared" ref="B953:B956" si="222">B948+4</f>
        <v>761</v>
      </c>
      <c r="C953" s="23"/>
      <c r="D953" s="20" t="s">
        <v>3</v>
      </c>
      <c r="E953" s="19">
        <v>27</v>
      </c>
      <c r="F953" s="19" t="s">
        <v>8</v>
      </c>
      <c r="G953" s="28">
        <v>1</v>
      </c>
      <c r="H953" s="31">
        <v>29.2</v>
      </c>
      <c r="I953" s="30">
        <v>28.1</v>
      </c>
      <c r="J953" s="30">
        <v>30.3</v>
      </c>
      <c r="K953" s="30">
        <v>28.9</v>
      </c>
      <c r="L953" s="32">
        <v>29.3</v>
      </c>
    </row>
    <row r="954" spans="1:12" s="8" customFormat="1" ht="17.100000000000001" customHeight="1" x14ac:dyDescent="0.5">
      <c r="A954" s="13">
        <f t="shared" si="212"/>
        <v>191</v>
      </c>
      <c r="B954" s="16">
        <f t="shared" si="222"/>
        <v>762</v>
      </c>
      <c r="C954" s="23"/>
      <c r="D954" s="20" t="s">
        <v>0</v>
      </c>
      <c r="E954" s="19">
        <v>14</v>
      </c>
      <c r="F954" s="19" t="s">
        <v>8</v>
      </c>
      <c r="G954" s="28">
        <v>1</v>
      </c>
      <c r="H954" s="31"/>
      <c r="I954" s="30"/>
      <c r="J954" s="30"/>
      <c r="K954" s="30"/>
      <c r="L954" s="32"/>
    </row>
    <row r="955" spans="1:12" s="8" customFormat="1" ht="17.100000000000001" customHeight="1" x14ac:dyDescent="0.5">
      <c r="A955" s="13">
        <f t="shared" si="212"/>
        <v>191</v>
      </c>
      <c r="B955" s="16">
        <f t="shared" si="222"/>
        <v>763</v>
      </c>
      <c r="C955" s="23"/>
      <c r="D955" s="20" t="s">
        <v>0</v>
      </c>
      <c r="E955" s="19">
        <v>43</v>
      </c>
      <c r="F955" s="19" t="s">
        <v>9</v>
      </c>
      <c r="G955" s="28">
        <v>1</v>
      </c>
      <c r="H955" s="31"/>
      <c r="I955" s="30"/>
      <c r="J955" s="30"/>
      <c r="K955" s="30"/>
      <c r="L955" s="32"/>
    </row>
    <row r="956" spans="1:12" s="8" customFormat="1" ht="17.100000000000001" customHeight="1" thickBot="1" x14ac:dyDescent="0.55000000000000004">
      <c r="A956" s="14">
        <f t="shared" si="212"/>
        <v>191</v>
      </c>
      <c r="B956" s="17">
        <f t="shared" si="222"/>
        <v>764</v>
      </c>
      <c r="C956" s="24"/>
      <c r="D956" s="25" t="s">
        <v>0</v>
      </c>
      <c r="E956" s="26">
        <v>68</v>
      </c>
      <c r="F956" s="26" t="s">
        <v>9</v>
      </c>
      <c r="G956" s="29">
        <v>1</v>
      </c>
      <c r="H956" s="33"/>
      <c r="I956" s="34"/>
      <c r="J956" s="34"/>
      <c r="K956" s="34"/>
      <c r="L956" s="35"/>
    </row>
    <row r="957" spans="1:12" s="8" customFormat="1" ht="17.100000000000001" customHeight="1" x14ac:dyDescent="0.5">
      <c r="A957" s="11">
        <f t="shared" si="215"/>
        <v>192</v>
      </c>
      <c r="B957" s="12"/>
      <c r="C957" s="21" t="s">
        <v>16</v>
      </c>
      <c r="D957" s="22" t="s">
        <v>2</v>
      </c>
      <c r="E957" s="22"/>
      <c r="F957" s="22"/>
      <c r="G957" s="27">
        <v>2</v>
      </c>
      <c r="H957" s="37">
        <v>24.299999999999997</v>
      </c>
      <c r="I957" s="38">
        <v>23.450000000000003</v>
      </c>
      <c r="J957" s="38">
        <v>25</v>
      </c>
      <c r="K957" s="38">
        <v>24.1</v>
      </c>
      <c r="L957" s="39">
        <v>23.1</v>
      </c>
    </row>
    <row r="958" spans="1:12" s="8" customFormat="1" ht="17.100000000000001" customHeight="1" x14ac:dyDescent="0.5">
      <c r="A958" s="13">
        <f t="shared" si="212"/>
        <v>192</v>
      </c>
      <c r="B958" s="16">
        <f t="shared" ref="B958:B961" si="223">B953+4</f>
        <v>765</v>
      </c>
      <c r="C958" s="23"/>
      <c r="D958" s="20" t="s">
        <v>1</v>
      </c>
      <c r="E958" s="19">
        <v>65</v>
      </c>
      <c r="F958" s="19" t="s">
        <v>8</v>
      </c>
      <c r="G958" s="28">
        <v>2</v>
      </c>
      <c r="H958" s="31">
        <v>22.2</v>
      </c>
      <c r="I958" s="30">
        <v>21.3</v>
      </c>
      <c r="J958" s="30">
        <v>22.8</v>
      </c>
      <c r="K958" s="30">
        <v>22.2</v>
      </c>
      <c r="L958" s="32">
        <v>20.9</v>
      </c>
    </row>
    <row r="959" spans="1:12" s="8" customFormat="1" ht="17.100000000000001" customHeight="1" x14ac:dyDescent="0.5">
      <c r="A959" s="13">
        <f t="shared" si="212"/>
        <v>192</v>
      </c>
      <c r="B959" s="16">
        <f t="shared" si="223"/>
        <v>766</v>
      </c>
      <c r="C959" s="23"/>
      <c r="D959" s="20" t="s">
        <v>0</v>
      </c>
      <c r="E959" s="19">
        <v>41</v>
      </c>
      <c r="F959" s="19" t="s">
        <v>9</v>
      </c>
      <c r="G959" s="28">
        <v>2</v>
      </c>
      <c r="H959" s="31"/>
      <c r="I959" s="30"/>
      <c r="J959" s="30"/>
      <c r="K959" s="30"/>
      <c r="L959" s="32"/>
    </row>
    <row r="960" spans="1:12" s="8" customFormat="1" ht="17.100000000000001" customHeight="1" x14ac:dyDescent="0.5">
      <c r="A960" s="13">
        <f t="shared" si="212"/>
        <v>192</v>
      </c>
      <c r="B960" s="16">
        <f t="shared" si="223"/>
        <v>767</v>
      </c>
      <c r="C960" s="23"/>
      <c r="D960" s="20" t="s">
        <v>2</v>
      </c>
      <c r="E960" s="19">
        <v>32</v>
      </c>
      <c r="F960" s="19" t="s">
        <v>8</v>
      </c>
      <c r="G960" s="28">
        <v>2</v>
      </c>
      <c r="H960" s="31">
        <v>26.4</v>
      </c>
      <c r="I960" s="30">
        <v>25.6</v>
      </c>
      <c r="J960" s="30">
        <v>27.2</v>
      </c>
      <c r="K960" s="30">
        <v>26</v>
      </c>
      <c r="L960" s="32">
        <v>25.3</v>
      </c>
    </row>
    <row r="961" spans="1:12" s="8" customFormat="1" ht="17.100000000000001" customHeight="1" thickBot="1" x14ac:dyDescent="0.55000000000000004">
      <c r="A961" s="14">
        <f t="shared" si="212"/>
        <v>192</v>
      </c>
      <c r="B961" s="17">
        <f t="shared" si="223"/>
        <v>768</v>
      </c>
      <c r="C961" s="24"/>
      <c r="D961" s="25" t="s">
        <v>0</v>
      </c>
      <c r="E961" s="26">
        <v>30</v>
      </c>
      <c r="F961" s="26" t="s">
        <v>9</v>
      </c>
      <c r="G961" s="29">
        <v>2</v>
      </c>
      <c r="H961" s="33"/>
      <c r="I961" s="34"/>
      <c r="J961" s="34"/>
      <c r="K961" s="34"/>
      <c r="L961" s="35"/>
    </row>
    <row r="962" spans="1:12" s="8" customFormat="1" ht="17.100000000000001" customHeight="1" x14ac:dyDescent="0.5">
      <c r="A962" s="11">
        <f t="shared" si="215"/>
        <v>193</v>
      </c>
      <c r="B962" s="12"/>
      <c r="C962" s="21" t="s">
        <v>16</v>
      </c>
      <c r="D962" s="22" t="s">
        <v>0</v>
      </c>
      <c r="E962" s="22"/>
      <c r="F962" s="22"/>
      <c r="G962" s="27"/>
      <c r="H962" s="37"/>
      <c r="I962" s="38"/>
      <c r="J962" s="38"/>
      <c r="K962" s="38"/>
      <c r="L962" s="39"/>
    </row>
    <row r="963" spans="1:12" s="8" customFormat="1" ht="17.100000000000001" customHeight="1" x14ac:dyDescent="0.5">
      <c r="A963" s="13">
        <f t="shared" si="212"/>
        <v>193</v>
      </c>
      <c r="B963" s="16">
        <f t="shared" ref="B963:B966" si="224">B958+4</f>
        <v>769</v>
      </c>
      <c r="C963" s="23"/>
      <c r="D963" s="20" t="s">
        <v>0</v>
      </c>
      <c r="E963" s="19">
        <v>91</v>
      </c>
      <c r="F963" s="19" t="s">
        <v>9</v>
      </c>
      <c r="G963" s="28"/>
      <c r="H963" s="31"/>
      <c r="I963" s="30"/>
      <c r="J963" s="30"/>
      <c r="K963" s="30"/>
      <c r="L963" s="32"/>
    </row>
    <row r="964" spans="1:12" s="8" customFormat="1" ht="17.100000000000001" customHeight="1" x14ac:dyDescent="0.5">
      <c r="A964" s="13">
        <f t="shared" si="212"/>
        <v>193</v>
      </c>
      <c r="B964" s="16">
        <f t="shared" si="224"/>
        <v>770</v>
      </c>
      <c r="C964" s="23"/>
      <c r="D964" s="20" t="s">
        <v>0</v>
      </c>
      <c r="E964" s="19">
        <v>70</v>
      </c>
      <c r="F964" s="19" t="s">
        <v>9</v>
      </c>
      <c r="G964" s="28"/>
      <c r="H964" s="31"/>
      <c r="I964" s="30"/>
      <c r="J964" s="30"/>
      <c r="K964" s="30"/>
      <c r="L964" s="32"/>
    </row>
    <row r="965" spans="1:12" s="8" customFormat="1" ht="17.100000000000001" customHeight="1" x14ac:dyDescent="0.5">
      <c r="A965" s="13">
        <f t="shared" si="212"/>
        <v>193</v>
      </c>
      <c r="B965" s="16">
        <f t="shared" si="224"/>
        <v>771</v>
      </c>
      <c r="C965" s="23"/>
      <c r="D965" s="20" t="s">
        <v>0</v>
      </c>
      <c r="E965" s="19">
        <v>66</v>
      </c>
      <c r="F965" s="19" t="s">
        <v>8</v>
      </c>
      <c r="G965" s="28"/>
      <c r="H965" s="31"/>
      <c r="I965" s="30"/>
      <c r="J965" s="30"/>
      <c r="K965" s="30"/>
      <c r="L965" s="32"/>
    </row>
    <row r="966" spans="1:12" s="8" customFormat="1" ht="17.100000000000001" customHeight="1" thickBot="1" x14ac:dyDescent="0.55000000000000004">
      <c r="A966" s="14">
        <f t="shared" si="212"/>
        <v>193</v>
      </c>
      <c r="B966" s="17">
        <f t="shared" si="224"/>
        <v>772</v>
      </c>
      <c r="C966" s="24"/>
      <c r="D966" s="25" t="s">
        <v>0</v>
      </c>
      <c r="E966" s="26">
        <v>17</v>
      </c>
      <c r="F966" s="26" t="s">
        <v>8</v>
      </c>
      <c r="G966" s="29"/>
      <c r="H966" s="33"/>
      <c r="I966" s="34"/>
      <c r="J966" s="34"/>
      <c r="K966" s="34"/>
      <c r="L966" s="35"/>
    </row>
    <row r="967" spans="1:12" s="8" customFormat="1" ht="17.100000000000001" customHeight="1" x14ac:dyDescent="0.5">
      <c r="A967" s="11">
        <f t="shared" si="215"/>
        <v>194</v>
      </c>
      <c r="B967" s="12"/>
      <c r="C967" s="21" t="s">
        <v>16</v>
      </c>
      <c r="D967" s="22" t="s">
        <v>3</v>
      </c>
      <c r="E967" s="22"/>
      <c r="F967" s="22"/>
      <c r="G967" s="27">
        <v>1</v>
      </c>
      <c r="H967" s="37">
        <v>28.5</v>
      </c>
      <c r="I967" s="38">
        <v>29.1</v>
      </c>
      <c r="J967" s="38">
        <v>30.1</v>
      </c>
      <c r="K967" s="38">
        <v>29.8</v>
      </c>
      <c r="L967" s="39">
        <v>29.9</v>
      </c>
    </row>
    <row r="968" spans="1:12" s="8" customFormat="1" ht="17.100000000000001" customHeight="1" x14ac:dyDescent="0.5">
      <c r="A968" s="13">
        <f t="shared" si="212"/>
        <v>194</v>
      </c>
      <c r="B968" s="16">
        <f t="shared" ref="B968:B971" si="225">B963+4</f>
        <v>773</v>
      </c>
      <c r="C968" s="23"/>
      <c r="D968" s="20" t="s">
        <v>0</v>
      </c>
      <c r="E968" s="19">
        <v>33</v>
      </c>
      <c r="F968" s="19" t="s">
        <v>8</v>
      </c>
      <c r="G968" s="28">
        <v>1</v>
      </c>
      <c r="H968" s="31"/>
      <c r="I968" s="30"/>
      <c r="J968" s="30"/>
      <c r="K968" s="30"/>
      <c r="L968" s="32"/>
    </row>
    <row r="969" spans="1:12" s="8" customFormat="1" ht="17.100000000000001" customHeight="1" x14ac:dyDescent="0.5">
      <c r="A969" s="13">
        <f t="shared" si="212"/>
        <v>194</v>
      </c>
      <c r="B969" s="16">
        <f t="shared" si="225"/>
        <v>774</v>
      </c>
      <c r="C969" s="23"/>
      <c r="D969" s="20" t="s">
        <v>0</v>
      </c>
      <c r="E969" s="19">
        <v>26</v>
      </c>
      <c r="F969" s="19" t="s">
        <v>9</v>
      </c>
      <c r="G969" s="28">
        <v>1</v>
      </c>
      <c r="H969" s="31"/>
      <c r="I969" s="30"/>
      <c r="J969" s="30"/>
      <c r="K969" s="30"/>
      <c r="L969" s="32"/>
    </row>
    <row r="970" spans="1:12" s="8" customFormat="1" ht="17.100000000000001" customHeight="1" x14ac:dyDescent="0.5">
      <c r="A970" s="13">
        <f t="shared" si="212"/>
        <v>194</v>
      </c>
      <c r="B970" s="16">
        <f t="shared" si="225"/>
        <v>775</v>
      </c>
      <c r="C970" s="23"/>
      <c r="D970" s="20" t="s">
        <v>1</v>
      </c>
      <c r="E970" s="19">
        <v>58</v>
      </c>
      <c r="F970" s="19" t="s">
        <v>8</v>
      </c>
      <c r="G970" s="28">
        <v>1</v>
      </c>
      <c r="H970" s="31">
        <v>20.399999999999999</v>
      </c>
      <c r="I970" s="30">
        <v>20.2</v>
      </c>
      <c r="J970" s="30">
        <v>21.4</v>
      </c>
      <c r="K970" s="30">
        <v>20.7</v>
      </c>
      <c r="L970" s="32">
        <v>19.3</v>
      </c>
    </row>
    <row r="971" spans="1:12" s="8" customFormat="1" ht="17.100000000000001" customHeight="1" thickBot="1" x14ac:dyDescent="0.55000000000000004">
      <c r="A971" s="14">
        <f t="shared" si="212"/>
        <v>194</v>
      </c>
      <c r="B971" s="17">
        <f t="shared" si="225"/>
        <v>776</v>
      </c>
      <c r="C971" s="24"/>
      <c r="D971" s="25" t="s">
        <v>0</v>
      </c>
      <c r="E971" s="26">
        <v>48</v>
      </c>
      <c r="F971" s="26" t="s">
        <v>8</v>
      </c>
      <c r="G971" s="29">
        <v>1</v>
      </c>
      <c r="H971" s="33"/>
      <c r="I971" s="34"/>
      <c r="J971" s="34"/>
      <c r="K971" s="34"/>
      <c r="L971" s="35"/>
    </row>
    <row r="972" spans="1:12" s="8" customFormat="1" ht="17.100000000000001" customHeight="1" x14ac:dyDescent="0.5">
      <c r="A972" s="11">
        <f t="shared" si="215"/>
        <v>195</v>
      </c>
      <c r="B972" s="12"/>
      <c r="C972" s="21" t="s">
        <v>16</v>
      </c>
      <c r="D972" s="22" t="s">
        <v>0</v>
      </c>
      <c r="E972" s="22"/>
      <c r="F972" s="22"/>
      <c r="G972" s="27"/>
      <c r="H972" s="37"/>
      <c r="I972" s="38"/>
      <c r="J972" s="38"/>
      <c r="K972" s="38"/>
      <c r="L972" s="39"/>
    </row>
    <row r="973" spans="1:12" s="8" customFormat="1" ht="17.100000000000001" customHeight="1" x14ac:dyDescent="0.5">
      <c r="A973" s="13">
        <f t="shared" si="212"/>
        <v>195</v>
      </c>
      <c r="B973" s="16">
        <f t="shared" ref="B973:B976" si="226">B968+4</f>
        <v>777</v>
      </c>
      <c r="C973" s="23"/>
      <c r="D973" s="20" t="s">
        <v>0</v>
      </c>
      <c r="E973" s="19">
        <v>67</v>
      </c>
      <c r="F973" s="19" t="s">
        <v>8</v>
      </c>
      <c r="G973" s="28"/>
      <c r="H973" s="31"/>
      <c r="I973" s="30"/>
      <c r="J973" s="30"/>
      <c r="K973" s="30"/>
      <c r="L973" s="32"/>
    </row>
    <row r="974" spans="1:12" s="8" customFormat="1" ht="17.100000000000001" customHeight="1" x14ac:dyDescent="0.5">
      <c r="A974" s="13">
        <f t="shared" si="212"/>
        <v>195</v>
      </c>
      <c r="B974" s="16">
        <f t="shared" si="226"/>
        <v>778</v>
      </c>
      <c r="C974" s="23"/>
      <c r="D974" s="20" t="s">
        <v>0</v>
      </c>
      <c r="E974" s="19">
        <v>9</v>
      </c>
      <c r="F974" s="19" t="s">
        <v>8</v>
      </c>
      <c r="G974" s="28"/>
      <c r="H974" s="31"/>
      <c r="I974" s="30"/>
      <c r="J974" s="30"/>
      <c r="K974" s="30"/>
      <c r="L974" s="32"/>
    </row>
    <row r="975" spans="1:12" s="8" customFormat="1" ht="17.100000000000001" customHeight="1" x14ac:dyDescent="0.5">
      <c r="A975" s="13">
        <f t="shared" si="212"/>
        <v>195</v>
      </c>
      <c r="B975" s="16">
        <f t="shared" si="226"/>
        <v>779</v>
      </c>
      <c r="C975" s="23"/>
      <c r="D975" s="20" t="s">
        <v>0</v>
      </c>
      <c r="E975" s="19">
        <v>29</v>
      </c>
      <c r="F975" s="19" t="s">
        <v>8</v>
      </c>
      <c r="G975" s="28"/>
      <c r="H975" s="31"/>
      <c r="I975" s="30"/>
      <c r="J975" s="30"/>
      <c r="K975" s="30"/>
      <c r="L975" s="32"/>
    </row>
    <row r="976" spans="1:12" s="8" customFormat="1" ht="17.100000000000001" customHeight="1" thickBot="1" x14ac:dyDescent="0.55000000000000004">
      <c r="A976" s="14">
        <f t="shared" si="212"/>
        <v>195</v>
      </c>
      <c r="B976" s="17">
        <f t="shared" si="226"/>
        <v>780</v>
      </c>
      <c r="C976" s="24"/>
      <c r="D976" s="25" t="s">
        <v>0</v>
      </c>
      <c r="E976" s="26">
        <v>15</v>
      </c>
      <c r="F976" s="26" t="s">
        <v>8</v>
      </c>
      <c r="G976" s="29"/>
      <c r="H976" s="33"/>
      <c r="I976" s="34"/>
      <c r="J976" s="34"/>
      <c r="K976" s="34"/>
      <c r="L976" s="35"/>
    </row>
    <row r="977" spans="1:12" s="8" customFormat="1" ht="17.100000000000001" customHeight="1" x14ac:dyDescent="0.5">
      <c r="A977" s="11">
        <f t="shared" si="215"/>
        <v>196</v>
      </c>
      <c r="B977" s="12"/>
      <c r="C977" s="21" t="s">
        <v>16</v>
      </c>
      <c r="D977" s="22" t="s">
        <v>0</v>
      </c>
      <c r="E977" s="22"/>
      <c r="F977" s="22"/>
      <c r="G977" s="27"/>
      <c r="H977" s="37"/>
      <c r="I977" s="38"/>
      <c r="J977" s="38"/>
      <c r="K977" s="38"/>
      <c r="L977" s="39"/>
    </row>
    <row r="978" spans="1:12" s="8" customFormat="1" ht="17.100000000000001" customHeight="1" x14ac:dyDescent="0.5">
      <c r="A978" s="13">
        <f t="shared" ref="A978:A1041" si="227">A977</f>
        <v>196</v>
      </c>
      <c r="B978" s="16">
        <f t="shared" ref="B978:B981" si="228">B973+4</f>
        <v>781</v>
      </c>
      <c r="C978" s="23"/>
      <c r="D978" s="20" t="s">
        <v>0</v>
      </c>
      <c r="E978" s="19">
        <v>50</v>
      </c>
      <c r="F978" s="19" t="s">
        <v>9</v>
      </c>
      <c r="G978" s="28"/>
      <c r="H978" s="31"/>
      <c r="I978" s="30"/>
      <c r="J978" s="30"/>
      <c r="K978" s="30"/>
      <c r="L978" s="32"/>
    </row>
    <row r="979" spans="1:12" s="8" customFormat="1" ht="17.100000000000001" customHeight="1" x14ac:dyDescent="0.5">
      <c r="A979" s="13">
        <f t="shared" si="227"/>
        <v>196</v>
      </c>
      <c r="B979" s="16">
        <f t="shared" si="228"/>
        <v>782</v>
      </c>
      <c r="C979" s="23"/>
      <c r="D979" s="20" t="s">
        <v>0</v>
      </c>
      <c r="E979" s="19">
        <v>20</v>
      </c>
      <c r="F979" s="19" t="s">
        <v>9</v>
      </c>
      <c r="G979" s="28"/>
      <c r="H979" s="31"/>
      <c r="I979" s="30"/>
      <c r="J979" s="30"/>
      <c r="K979" s="30"/>
      <c r="L979" s="32"/>
    </row>
    <row r="980" spans="1:12" s="8" customFormat="1" ht="17.100000000000001" customHeight="1" x14ac:dyDescent="0.5">
      <c r="A980" s="13">
        <f t="shared" si="227"/>
        <v>196</v>
      </c>
      <c r="B980" s="16">
        <f t="shared" si="228"/>
        <v>783</v>
      </c>
      <c r="C980" s="23"/>
      <c r="D980" s="20" t="s">
        <v>0</v>
      </c>
      <c r="E980" s="19">
        <v>91</v>
      </c>
      <c r="F980" s="19" t="s">
        <v>9</v>
      </c>
      <c r="G980" s="28"/>
      <c r="H980" s="31"/>
      <c r="I980" s="30"/>
      <c r="J980" s="30"/>
      <c r="K980" s="30"/>
      <c r="L980" s="32"/>
    </row>
    <row r="981" spans="1:12" s="8" customFormat="1" ht="17.100000000000001" customHeight="1" thickBot="1" x14ac:dyDescent="0.55000000000000004">
      <c r="A981" s="14">
        <f t="shared" si="227"/>
        <v>196</v>
      </c>
      <c r="B981" s="17">
        <f t="shared" si="228"/>
        <v>784</v>
      </c>
      <c r="C981" s="24"/>
      <c r="D981" s="25" t="s">
        <v>0</v>
      </c>
      <c r="E981" s="26">
        <v>36</v>
      </c>
      <c r="F981" s="26" t="s">
        <v>8</v>
      </c>
      <c r="G981" s="29"/>
      <c r="H981" s="33"/>
      <c r="I981" s="34"/>
      <c r="J981" s="34"/>
      <c r="K981" s="34"/>
      <c r="L981" s="35"/>
    </row>
    <row r="982" spans="1:12" s="8" customFormat="1" ht="17.100000000000001" customHeight="1" x14ac:dyDescent="0.5">
      <c r="A982" s="11">
        <f t="shared" si="215"/>
        <v>197</v>
      </c>
      <c r="B982" s="12"/>
      <c r="C982" s="21" t="s">
        <v>16</v>
      </c>
      <c r="D982" s="22" t="s">
        <v>0</v>
      </c>
      <c r="E982" s="22"/>
      <c r="F982" s="22"/>
      <c r="G982" s="27"/>
      <c r="H982" s="37"/>
      <c r="I982" s="38"/>
      <c r="J982" s="38"/>
      <c r="K982" s="38"/>
      <c r="L982" s="39"/>
    </row>
    <row r="983" spans="1:12" s="8" customFormat="1" ht="17.100000000000001" customHeight="1" x14ac:dyDescent="0.5">
      <c r="A983" s="13">
        <f t="shared" si="227"/>
        <v>197</v>
      </c>
      <c r="B983" s="16">
        <f t="shared" ref="B983:B986" si="229">B978+4</f>
        <v>785</v>
      </c>
      <c r="C983" s="23"/>
      <c r="D983" s="20" t="s">
        <v>0</v>
      </c>
      <c r="E983" s="19">
        <v>56</v>
      </c>
      <c r="F983" s="19" t="s">
        <v>9</v>
      </c>
      <c r="G983" s="28"/>
      <c r="H983" s="31"/>
      <c r="I983" s="30"/>
      <c r="J983" s="30"/>
      <c r="K983" s="30"/>
      <c r="L983" s="32"/>
    </row>
    <row r="984" spans="1:12" s="8" customFormat="1" ht="17.100000000000001" customHeight="1" x14ac:dyDescent="0.5">
      <c r="A984" s="13">
        <f t="shared" si="227"/>
        <v>197</v>
      </c>
      <c r="B984" s="16">
        <f t="shared" si="229"/>
        <v>786</v>
      </c>
      <c r="C984" s="23"/>
      <c r="D984" s="20" t="s">
        <v>0</v>
      </c>
      <c r="E984" s="19">
        <v>52</v>
      </c>
      <c r="F984" s="19" t="s">
        <v>9</v>
      </c>
      <c r="G984" s="28"/>
      <c r="H984" s="31"/>
      <c r="I984" s="30"/>
      <c r="J984" s="30"/>
      <c r="K984" s="30"/>
      <c r="L984" s="32"/>
    </row>
    <row r="985" spans="1:12" s="8" customFormat="1" ht="17.100000000000001" customHeight="1" x14ac:dyDescent="0.5">
      <c r="A985" s="13">
        <f t="shared" si="227"/>
        <v>197</v>
      </c>
      <c r="B985" s="16">
        <f t="shared" si="229"/>
        <v>787</v>
      </c>
      <c r="C985" s="23"/>
      <c r="D985" s="20" t="s">
        <v>0</v>
      </c>
      <c r="E985" s="19">
        <v>46</v>
      </c>
      <c r="F985" s="19" t="s">
        <v>9</v>
      </c>
      <c r="G985" s="28"/>
      <c r="H985" s="31"/>
      <c r="I985" s="30"/>
      <c r="J985" s="30"/>
      <c r="K985" s="30"/>
      <c r="L985" s="32"/>
    </row>
    <row r="986" spans="1:12" s="8" customFormat="1" ht="17.100000000000001" customHeight="1" thickBot="1" x14ac:dyDescent="0.55000000000000004">
      <c r="A986" s="14">
        <f t="shared" si="227"/>
        <v>197</v>
      </c>
      <c r="B986" s="17">
        <f t="shared" si="229"/>
        <v>788</v>
      </c>
      <c r="C986" s="24"/>
      <c r="D986" s="25" t="s">
        <v>0</v>
      </c>
      <c r="E986" s="26">
        <v>39</v>
      </c>
      <c r="F986" s="26" t="s">
        <v>8</v>
      </c>
      <c r="G986" s="29"/>
      <c r="H986" s="33"/>
      <c r="I986" s="34"/>
      <c r="J986" s="34"/>
      <c r="K986" s="34"/>
      <c r="L986" s="35"/>
    </row>
    <row r="987" spans="1:12" s="8" customFormat="1" ht="17.100000000000001" customHeight="1" x14ac:dyDescent="0.5">
      <c r="A987" s="11">
        <f t="shared" ref="A987:A1027" si="230">A982+1</f>
        <v>198</v>
      </c>
      <c r="B987" s="12"/>
      <c r="C987" s="21" t="s">
        <v>16</v>
      </c>
      <c r="D987" s="22" t="s">
        <v>0</v>
      </c>
      <c r="E987" s="22"/>
      <c r="F987" s="22"/>
      <c r="G987" s="27"/>
      <c r="H987" s="37"/>
      <c r="I987" s="38"/>
      <c r="J987" s="38"/>
      <c r="K987" s="38"/>
      <c r="L987" s="39"/>
    </row>
    <row r="988" spans="1:12" s="8" customFormat="1" ht="17.100000000000001" customHeight="1" x14ac:dyDescent="0.5">
      <c r="A988" s="13">
        <f t="shared" si="227"/>
        <v>198</v>
      </c>
      <c r="B988" s="16">
        <f t="shared" ref="B988:B991" si="231">B983+4</f>
        <v>789</v>
      </c>
      <c r="C988" s="23"/>
      <c r="D988" s="20" t="s">
        <v>0</v>
      </c>
      <c r="E988" s="19">
        <v>77</v>
      </c>
      <c r="F988" s="19" t="s">
        <v>8</v>
      </c>
      <c r="G988" s="28"/>
      <c r="H988" s="31"/>
      <c r="I988" s="30"/>
      <c r="J988" s="30"/>
      <c r="K988" s="30"/>
      <c r="L988" s="32"/>
    </row>
    <row r="989" spans="1:12" s="8" customFormat="1" ht="17.100000000000001" customHeight="1" x14ac:dyDescent="0.5">
      <c r="A989" s="13">
        <f t="shared" si="227"/>
        <v>198</v>
      </c>
      <c r="B989" s="16">
        <f t="shared" si="231"/>
        <v>790</v>
      </c>
      <c r="C989" s="23"/>
      <c r="D989" s="20" t="s">
        <v>0</v>
      </c>
      <c r="E989" s="19">
        <v>49</v>
      </c>
      <c r="F989" s="19" t="s">
        <v>9</v>
      </c>
      <c r="G989" s="28"/>
      <c r="H989" s="31"/>
      <c r="I989" s="30"/>
      <c r="J989" s="30"/>
      <c r="K989" s="30"/>
      <c r="L989" s="32"/>
    </row>
    <row r="990" spans="1:12" s="8" customFormat="1" ht="17.100000000000001" customHeight="1" x14ac:dyDescent="0.5">
      <c r="A990" s="13">
        <f t="shared" si="227"/>
        <v>198</v>
      </c>
      <c r="B990" s="16">
        <f t="shared" si="231"/>
        <v>791</v>
      </c>
      <c r="C990" s="23"/>
      <c r="D990" s="20" t="s">
        <v>0</v>
      </c>
      <c r="E990" s="19">
        <v>59</v>
      </c>
      <c r="F990" s="19" t="s">
        <v>9</v>
      </c>
      <c r="G990" s="28"/>
      <c r="H990" s="31"/>
      <c r="I990" s="30"/>
      <c r="J990" s="30"/>
      <c r="K990" s="30"/>
      <c r="L990" s="32"/>
    </row>
    <row r="991" spans="1:12" s="8" customFormat="1" ht="17.100000000000001" customHeight="1" thickBot="1" x14ac:dyDescent="0.55000000000000004">
      <c r="A991" s="14">
        <f t="shared" si="227"/>
        <v>198</v>
      </c>
      <c r="B991" s="17">
        <f t="shared" si="231"/>
        <v>792</v>
      </c>
      <c r="C991" s="24"/>
      <c r="D991" s="25" t="s">
        <v>0</v>
      </c>
      <c r="E991" s="26">
        <v>16</v>
      </c>
      <c r="F991" s="26" t="s">
        <v>8</v>
      </c>
      <c r="G991" s="29"/>
      <c r="H991" s="33"/>
      <c r="I991" s="34"/>
      <c r="J991" s="34"/>
      <c r="K991" s="34"/>
      <c r="L991" s="35"/>
    </row>
    <row r="992" spans="1:12" s="8" customFormat="1" ht="17.100000000000001" customHeight="1" x14ac:dyDescent="0.5">
      <c r="A992" s="11">
        <f t="shared" si="230"/>
        <v>199</v>
      </c>
      <c r="B992" s="12"/>
      <c r="C992" s="21" t="s">
        <v>16</v>
      </c>
      <c r="D992" s="22" t="s">
        <v>0</v>
      </c>
      <c r="E992" s="22"/>
      <c r="F992" s="22"/>
      <c r="G992" s="27"/>
      <c r="H992" s="37"/>
      <c r="I992" s="38"/>
      <c r="J992" s="38"/>
      <c r="K992" s="38"/>
      <c r="L992" s="39"/>
    </row>
    <row r="993" spans="1:12" s="8" customFormat="1" ht="17.100000000000001" customHeight="1" x14ac:dyDescent="0.5">
      <c r="A993" s="13">
        <f t="shared" si="227"/>
        <v>199</v>
      </c>
      <c r="B993" s="16">
        <f t="shared" ref="B993:B996" si="232">B988+4</f>
        <v>793</v>
      </c>
      <c r="C993" s="23"/>
      <c r="D993" s="20" t="s">
        <v>0</v>
      </c>
      <c r="E993" s="19">
        <v>60</v>
      </c>
      <c r="F993" s="19" t="s">
        <v>8</v>
      </c>
      <c r="G993" s="28"/>
      <c r="H993" s="31"/>
      <c r="I993" s="30"/>
      <c r="J993" s="30"/>
      <c r="K993" s="30"/>
      <c r="L993" s="32"/>
    </row>
    <row r="994" spans="1:12" s="8" customFormat="1" ht="17.100000000000001" customHeight="1" x14ac:dyDescent="0.5">
      <c r="A994" s="13">
        <f t="shared" si="227"/>
        <v>199</v>
      </c>
      <c r="B994" s="16">
        <f t="shared" si="232"/>
        <v>794</v>
      </c>
      <c r="C994" s="23"/>
      <c r="D994" s="20" t="s">
        <v>0</v>
      </c>
      <c r="E994" s="19">
        <v>55</v>
      </c>
      <c r="F994" s="19" t="s">
        <v>8</v>
      </c>
      <c r="G994" s="28"/>
      <c r="H994" s="31"/>
      <c r="I994" s="30"/>
      <c r="J994" s="30"/>
      <c r="K994" s="30"/>
      <c r="L994" s="32"/>
    </row>
    <row r="995" spans="1:12" s="8" customFormat="1" ht="17.100000000000001" customHeight="1" x14ac:dyDescent="0.5">
      <c r="A995" s="13">
        <f t="shared" si="227"/>
        <v>199</v>
      </c>
      <c r="B995" s="16">
        <f t="shared" si="232"/>
        <v>795</v>
      </c>
      <c r="C995" s="23"/>
      <c r="D995" s="20" t="s">
        <v>0</v>
      </c>
      <c r="E995" s="19">
        <v>18</v>
      </c>
      <c r="F995" s="19" t="s">
        <v>9</v>
      </c>
      <c r="G995" s="28"/>
      <c r="H995" s="31"/>
      <c r="I995" s="30"/>
      <c r="J995" s="30"/>
      <c r="K995" s="30"/>
      <c r="L995" s="32"/>
    </row>
    <row r="996" spans="1:12" s="8" customFormat="1" ht="17.100000000000001" customHeight="1" thickBot="1" x14ac:dyDescent="0.55000000000000004">
      <c r="A996" s="14">
        <f t="shared" si="227"/>
        <v>199</v>
      </c>
      <c r="B996" s="17">
        <f t="shared" si="232"/>
        <v>796</v>
      </c>
      <c r="C996" s="24"/>
      <c r="D996" s="25" t="s">
        <v>0</v>
      </c>
      <c r="E996" s="26">
        <v>46</v>
      </c>
      <c r="F996" s="26" t="s">
        <v>8</v>
      </c>
      <c r="G996" s="29"/>
      <c r="H996" s="33"/>
      <c r="I996" s="34"/>
      <c r="J996" s="34"/>
      <c r="K996" s="34"/>
      <c r="L996" s="35"/>
    </row>
    <row r="997" spans="1:12" s="8" customFormat="1" ht="17.100000000000001" customHeight="1" x14ac:dyDescent="0.5">
      <c r="A997" s="11">
        <f t="shared" si="230"/>
        <v>200</v>
      </c>
      <c r="B997" s="12"/>
      <c r="C997" s="21" t="s">
        <v>16</v>
      </c>
      <c r="D997" s="22" t="s">
        <v>0</v>
      </c>
      <c r="E997" s="22"/>
      <c r="F997" s="22"/>
      <c r="G997" s="27"/>
      <c r="H997" s="37"/>
      <c r="I997" s="38"/>
      <c r="J997" s="38"/>
      <c r="K997" s="38"/>
      <c r="L997" s="39"/>
    </row>
    <row r="998" spans="1:12" s="8" customFormat="1" ht="17.100000000000001" customHeight="1" x14ac:dyDescent="0.5">
      <c r="A998" s="13">
        <f t="shared" si="227"/>
        <v>200</v>
      </c>
      <c r="B998" s="16">
        <f t="shared" ref="B998:B1001" si="233">B993+4</f>
        <v>797</v>
      </c>
      <c r="C998" s="23"/>
      <c r="D998" s="20" t="s">
        <v>0</v>
      </c>
      <c r="E998" s="19">
        <v>12</v>
      </c>
      <c r="F998" s="19" t="s">
        <v>8</v>
      </c>
      <c r="G998" s="28"/>
      <c r="H998" s="31"/>
      <c r="I998" s="30"/>
      <c r="J998" s="30"/>
      <c r="K998" s="30"/>
      <c r="L998" s="32"/>
    </row>
    <row r="999" spans="1:12" s="8" customFormat="1" ht="17.100000000000001" customHeight="1" x14ac:dyDescent="0.5">
      <c r="A999" s="13">
        <f t="shared" si="227"/>
        <v>200</v>
      </c>
      <c r="B999" s="16">
        <f t="shared" si="233"/>
        <v>798</v>
      </c>
      <c r="C999" s="23"/>
      <c r="D999" s="20" t="s">
        <v>0</v>
      </c>
      <c r="E999" s="19">
        <v>16</v>
      </c>
      <c r="F999" s="19" t="s">
        <v>8</v>
      </c>
      <c r="G999" s="28"/>
      <c r="H999" s="31"/>
      <c r="I999" s="30"/>
      <c r="J999" s="30"/>
      <c r="K999" s="30"/>
      <c r="L999" s="32"/>
    </row>
    <row r="1000" spans="1:12" s="8" customFormat="1" ht="17.100000000000001" customHeight="1" x14ac:dyDescent="0.5">
      <c r="A1000" s="13">
        <f t="shared" si="227"/>
        <v>200</v>
      </c>
      <c r="B1000" s="16">
        <f t="shared" si="233"/>
        <v>799</v>
      </c>
      <c r="C1000" s="23"/>
      <c r="D1000" s="20" t="s">
        <v>0</v>
      </c>
      <c r="E1000" s="19">
        <v>58</v>
      </c>
      <c r="F1000" s="19" t="s">
        <v>8</v>
      </c>
      <c r="G1000" s="28"/>
      <c r="H1000" s="31"/>
      <c r="I1000" s="30"/>
      <c r="J1000" s="30"/>
      <c r="K1000" s="30"/>
      <c r="L1000" s="32"/>
    </row>
    <row r="1001" spans="1:12" s="8" customFormat="1" ht="17.100000000000001" customHeight="1" thickBot="1" x14ac:dyDescent="0.55000000000000004">
      <c r="A1001" s="14">
        <f t="shared" si="227"/>
        <v>200</v>
      </c>
      <c r="B1001" s="17">
        <f t="shared" si="233"/>
        <v>800</v>
      </c>
      <c r="C1001" s="24"/>
      <c r="D1001" s="25" t="s">
        <v>0</v>
      </c>
      <c r="E1001" s="26">
        <v>71</v>
      </c>
      <c r="F1001" s="26" t="s">
        <v>8</v>
      </c>
      <c r="G1001" s="29"/>
      <c r="H1001" s="33"/>
      <c r="I1001" s="34"/>
      <c r="J1001" s="34"/>
      <c r="K1001" s="34"/>
      <c r="L1001" s="35"/>
    </row>
    <row r="1002" spans="1:12" ht="17.100000000000001" customHeight="1" x14ac:dyDescent="0.5">
      <c r="A1002" s="11">
        <f t="shared" si="230"/>
        <v>201</v>
      </c>
      <c r="B1002" s="12"/>
      <c r="C1002" s="21" t="s">
        <v>16</v>
      </c>
      <c r="D1002" s="22" t="s">
        <v>2</v>
      </c>
      <c r="E1002" s="22"/>
      <c r="F1002" s="22"/>
      <c r="G1002" s="27">
        <v>1</v>
      </c>
      <c r="H1002" s="37">
        <v>28.6</v>
      </c>
      <c r="I1002" s="38">
        <v>27.2</v>
      </c>
      <c r="J1002" s="38">
        <v>29.7</v>
      </c>
      <c r="K1002" s="38">
        <v>27.8</v>
      </c>
      <c r="L1002" s="39">
        <v>27.8</v>
      </c>
    </row>
    <row r="1003" spans="1:12" ht="17.100000000000001" customHeight="1" x14ac:dyDescent="0.5">
      <c r="A1003" s="13">
        <f t="shared" si="227"/>
        <v>201</v>
      </c>
      <c r="B1003" s="16">
        <f t="shared" ref="B1003:B1006" si="234">B998+4</f>
        <v>801</v>
      </c>
      <c r="C1003" s="23"/>
      <c r="D1003" s="20" t="s">
        <v>0</v>
      </c>
      <c r="E1003" s="19">
        <v>34</v>
      </c>
      <c r="F1003" s="19" t="s">
        <v>9</v>
      </c>
      <c r="G1003" s="28">
        <v>1</v>
      </c>
      <c r="H1003" s="31"/>
      <c r="I1003" s="30"/>
      <c r="J1003" s="30"/>
      <c r="K1003" s="30"/>
      <c r="L1003" s="32"/>
    </row>
    <row r="1004" spans="1:12" ht="17.100000000000001" customHeight="1" x14ac:dyDescent="0.5">
      <c r="A1004" s="13">
        <f t="shared" si="227"/>
        <v>201</v>
      </c>
      <c r="B1004" s="16">
        <f t="shared" si="234"/>
        <v>802</v>
      </c>
      <c r="C1004" s="23"/>
      <c r="D1004" s="20" t="s">
        <v>0</v>
      </c>
      <c r="E1004" s="19">
        <v>40</v>
      </c>
      <c r="F1004" s="19" t="s">
        <v>9</v>
      </c>
      <c r="G1004" s="28">
        <v>1</v>
      </c>
      <c r="H1004" s="31"/>
      <c r="I1004" s="30"/>
      <c r="J1004" s="30"/>
      <c r="K1004" s="30"/>
      <c r="L1004" s="32"/>
    </row>
    <row r="1005" spans="1:12" ht="17.100000000000001" customHeight="1" x14ac:dyDescent="0.5">
      <c r="A1005" s="13">
        <f t="shared" si="227"/>
        <v>201</v>
      </c>
      <c r="B1005" s="16">
        <f t="shared" si="234"/>
        <v>803</v>
      </c>
      <c r="C1005" s="23"/>
      <c r="D1005" s="20" t="s">
        <v>0</v>
      </c>
      <c r="E1005" s="19">
        <v>48</v>
      </c>
      <c r="F1005" s="19" t="s">
        <v>9</v>
      </c>
      <c r="G1005" s="28">
        <v>1</v>
      </c>
      <c r="H1005" s="31"/>
      <c r="I1005" s="30"/>
      <c r="J1005" s="30"/>
      <c r="K1005" s="30"/>
      <c r="L1005" s="32"/>
    </row>
    <row r="1006" spans="1:12" ht="17.100000000000001" customHeight="1" thickBot="1" x14ac:dyDescent="0.55000000000000004">
      <c r="A1006" s="14">
        <f t="shared" si="227"/>
        <v>201</v>
      </c>
      <c r="B1006" s="17">
        <f t="shared" si="234"/>
        <v>804</v>
      </c>
      <c r="C1006" s="24"/>
      <c r="D1006" s="25" t="s">
        <v>2</v>
      </c>
      <c r="E1006" s="26">
        <v>33</v>
      </c>
      <c r="F1006" s="26" t="s">
        <v>9</v>
      </c>
      <c r="G1006" s="29">
        <v>1</v>
      </c>
      <c r="H1006" s="33">
        <v>27.1</v>
      </c>
      <c r="I1006" s="34">
        <v>26.3</v>
      </c>
      <c r="J1006" s="34">
        <v>28.7</v>
      </c>
      <c r="K1006" s="34">
        <v>26.2</v>
      </c>
      <c r="L1006" s="35">
        <v>26.1</v>
      </c>
    </row>
    <row r="1007" spans="1:12" ht="17.100000000000001" customHeight="1" x14ac:dyDescent="0.5">
      <c r="A1007" s="11">
        <f t="shared" si="230"/>
        <v>202</v>
      </c>
      <c r="B1007" s="12"/>
      <c r="C1007" s="21" t="s">
        <v>16</v>
      </c>
      <c r="D1007" s="22" t="s">
        <v>2</v>
      </c>
      <c r="E1007" s="22"/>
      <c r="F1007" s="22"/>
      <c r="G1007" s="27">
        <v>1</v>
      </c>
      <c r="H1007" s="37">
        <v>23.3</v>
      </c>
      <c r="I1007" s="38">
        <v>22.8</v>
      </c>
      <c r="J1007" s="38">
        <v>23.3</v>
      </c>
      <c r="K1007" s="38">
        <v>22.9</v>
      </c>
      <c r="L1007" s="39">
        <v>22.5</v>
      </c>
    </row>
    <row r="1008" spans="1:12" ht="17.100000000000001" customHeight="1" x14ac:dyDescent="0.5">
      <c r="A1008" s="13">
        <f t="shared" si="227"/>
        <v>202</v>
      </c>
      <c r="B1008" s="16">
        <f t="shared" ref="B1008:B1011" si="235">B1003+4</f>
        <v>805</v>
      </c>
      <c r="C1008" s="23"/>
      <c r="D1008" s="20" t="s">
        <v>0</v>
      </c>
      <c r="E1008" s="19">
        <v>74</v>
      </c>
      <c r="F1008" s="19" t="s">
        <v>8</v>
      </c>
      <c r="G1008" s="28">
        <v>1</v>
      </c>
      <c r="H1008" s="31"/>
      <c r="I1008" s="30"/>
      <c r="J1008" s="30"/>
      <c r="K1008" s="30"/>
      <c r="L1008" s="32"/>
    </row>
    <row r="1009" spans="1:12" ht="17.100000000000001" customHeight="1" x14ac:dyDescent="0.5">
      <c r="A1009" s="13">
        <f t="shared" si="227"/>
        <v>202</v>
      </c>
      <c r="B1009" s="16">
        <f t="shared" si="235"/>
        <v>806</v>
      </c>
      <c r="C1009" s="23"/>
      <c r="D1009" s="20" t="s">
        <v>0</v>
      </c>
      <c r="E1009" s="19">
        <v>74</v>
      </c>
      <c r="F1009" s="19" t="s">
        <v>9</v>
      </c>
      <c r="G1009" s="28">
        <v>1</v>
      </c>
      <c r="H1009" s="31"/>
      <c r="I1009" s="30"/>
      <c r="J1009" s="30"/>
      <c r="K1009" s="30"/>
      <c r="L1009" s="32"/>
    </row>
    <row r="1010" spans="1:12" ht="17.100000000000001" customHeight="1" x14ac:dyDescent="0.5">
      <c r="A1010" s="13">
        <f t="shared" si="227"/>
        <v>202</v>
      </c>
      <c r="B1010" s="16">
        <f t="shared" si="235"/>
        <v>807</v>
      </c>
      <c r="C1010" s="23"/>
      <c r="D1010" s="20" t="s">
        <v>1</v>
      </c>
      <c r="E1010" s="19">
        <v>61</v>
      </c>
      <c r="F1010" s="19" t="s">
        <v>8</v>
      </c>
      <c r="G1010" s="28">
        <v>1</v>
      </c>
      <c r="H1010" s="31">
        <v>21.9</v>
      </c>
      <c r="I1010" s="30">
        <v>21.2</v>
      </c>
      <c r="J1010" s="30">
        <v>22.5</v>
      </c>
      <c r="K1010" s="30">
        <v>22.2</v>
      </c>
      <c r="L1010" s="32">
        <v>20.399999999999999</v>
      </c>
    </row>
    <row r="1011" spans="1:12" ht="17.100000000000001" customHeight="1" thickBot="1" x14ac:dyDescent="0.55000000000000004">
      <c r="A1011" s="14">
        <f t="shared" si="227"/>
        <v>202</v>
      </c>
      <c r="B1011" s="17">
        <f t="shared" si="235"/>
        <v>808</v>
      </c>
      <c r="C1011" s="24"/>
      <c r="D1011" s="25" t="s">
        <v>0</v>
      </c>
      <c r="E1011" s="26">
        <v>25</v>
      </c>
      <c r="F1011" s="26" t="s">
        <v>9</v>
      </c>
      <c r="G1011" s="29">
        <v>1</v>
      </c>
      <c r="H1011" s="33"/>
      <c r="I1011" s="34"/>
      <c r="J1011" s="34"/>
      <c r="K1011" s="34"/>
      <c r="L1011" s="35"/>
    </row>
    <row r="1012" spans="1:12" ht="17.100000000000001" customHeight="1" x14ac:dyDescent="0.5">
      <c r="A1012" s="11">
        <f t="shared" si="230"/>
        <v>203</v>
      </c>
      <c r="B1012" s="12"/>
      <c r="C1012" s="21" t="s">
        <v>16</v>
      </c>
      <c r="D1012" s="22" t="s">
        <v>0</v>
      </c>
      <c r="E1012" s="22"/>
      <c r="F1012" s="22"/>
      <c r="G1012" s="27"/>
      <c r="H1012" s="37"/>
      <c r="I1012" s="38"/>
      <c r="J1012" s="38"/>
      <c r="K1012" s="38"/>
      <c r="L1012" s="39"/>
    </row>
    <row r="1013" spans="1:12" ht="17.100000000000001" customHeight="1" x14ac:dyDescent="0.5">
      <c r="A1013" s="13">
        <f t="shared" si="227"/>
        <v>203</v>
      </c>
      <c r="B1013" s="16">
        <f t="shared" ref="B1013:B1016" si="236">B1008+4</f>
        <v>809</v>
      </c>
      <c r="C1013" s="23"/>
      <c r="D1013" s="20" t="s">
        <v>0</v>
      </c>
      <c r="E1013" s="19">
        <v>56</v>
      </c>
      <c r="F1013" s="19" t="s">
        <v>8</v>
      </c>
      <c r="G1013" s="28"/>
      <c r="H1013" s="31"/>
      <c r="I1013" s="30"/>
      <c r="J1013" s="30"/>
      <c r="K1013" s="30"/>
      <c r="L1013" s="32"/>
    </row>
    <row r="1014" spans="1:12" ht="17.100000000000001" customHeight="1" x14ac:dyDescent="0.5">
      <c r="A1014" s="13">
        <f t="shared" si="227"/>
        <v>203</v>
      </c>
      <c r="B1014" s="16">
        <f t="shared" si="236"/>
        <v>810</v>
      </c>
      <c r="C1014" s="23"/>
      <c r="D1014" s="20" t="s">
        <v>0</v>
      </c>
      <c r="E1014" s="19">
        <v>43</v>
      </c>
      <c r="F1014" s="19" t="s">
        <v>8</v>
      </c>
      <c r="G1014" s="28"/>
      <c r="H1014" s="31"/>
      <c r="I1014" s="30"/>
      <c r="J1014" s="30"/>
      <c r="K1014" s="30"/>
      <c r="L1014" s="32"/>
    </row>
    <row r="1015" spans="1:12" ht="17.100000000000001" customHeight="1" x14ac:dyDescent="0.5">
      <c r="A1015" s="13">
        <f t="shared" si="227"/>
        <v>203</v>
      </c>
      <c r="B1015" s="16">
        <f t="shared" si="236"/>
        <v>811</v>
      </c>
      <c r="C1015" s="23"/>
      <c r="D1015" s="20" t="s">
        <v>0</v>
      </c>
      <c r="E1015" s="19">
        <v>34</v>
      </c>
      <c r="F1015" s="19" t="s">
        <v>9</v>
      </c>
      <c r="G1015" s="28"/>
      <c r="H1015" s="31"/>
      <c r="I1015" s="30"/>
      <c r="J1015" s="30"/>
      <c r="K1015" s="30"/>
      <c r="L1015" s="32"/>
    </row>
    <row r="1016" spans="1:12" ht="17.100000000000001" customHeight="1" thickBot="1" x14ac:dyDescent="0.55000000000000004">
      <c r="A1016" s="14">
        <f t="shared" si="227"/>
        <v>203</v>
      </c>
      <c r="B1016" s="17">
        <f t="shared" si="236"/>
        <v>812</v>
      </c>
      <c r="C1016" s="24"/>
      <c r="D1016" s="25" t="s">
        <v>0</v>
      </c>
      <c r="E1016" s="26">
        <v>60</v>
      </c>
      <c r="F1016" s="26" t="s">
        <v>9</v>
      </c>
      <c r="G1016" s="29"/>
      <c r="H1016" s="33"/>
      <c r="I1016" s="34"/>
      <c r="J1016" s="34"/>
      <c r="K1016" s="34"/>
      <c r="L1016" s="35"/>
    </row>
    <row r="1017" spans="1:12" ht="17.100000000000001" customHeight="1" x14ac:dyDescent="0.5">
      <c r="A1017" s="11">
        <f t="shared" si="230"/>
        <v>204</v>
      </c>
      <c r="B1017" s="12"/>
      <c r="C1017" s="21" t="s">
        <v>16</v>
      </c>
      <c r="D1017" s="22" t="s">
        <v>3</v>
      </c>
      <c r="E1017" s="22"/>
      <c r="F1017" s="22"/>
      <c r="G1017" s="27">
        <v>1</v>
      </c>
      <c r="H1017" s="37">
        <v>33.5</v>
      </c>
      <c r="I1017" s="38">
        <v>32.700000000000003</v>
      </c>
      <c r="J1017" s="38">
        <v>34.6</v>
      </c>
      <c r="K1017" s="38">
        <v>33.200000000000003</v>
      </c>
      <c r="L1017" s="39">
        <v>32.1</v>
      </c>
    </row>
    <row r="1018" spans="1:12" ht="17.100000000000001" customHeight="1" x14ac:dyDescent="0.5">
      <c r="A1018" s="13">
        <f t="shared" si="227"/>
        <v>204</v>
      </c>
      <c r="B1018" s="16">
        <f t="shared" ref="B1018:B1021" si="237">B1013+4</f>
        <v>813</v>
      </c>
      <c r="C1018" s="23"/>
      <c r="D1018" s="20" t="s">
        <v>0</v>
      </c>
      <c r="E1018" s="19">
        <v>20</v>
      </c>
      <c r="F1018" s="19" t="s">
        <v>9</v>
      </c>
      <c r="G1018" s="28">
        <v>1</v>
      </c>
      <c r="H1018" s="31"/>
      <c r="I1018" s="30"/>
      <c r="J1018" s="30"/>
      <c r="K1018" s="30"/>
      <c r="L1018" s="32"/>
    </row>
    <row r="1019" spans="1:12" ht="17.100000000000001" customHeight="1" x14ac:dyDescent="0.5">
      <c r="A1019" s="13">
        <f t="shared" si="227"/>
        <v>204</v>
      </c>
      <c r="B1019" s="16">
        <f t="shared" si="237"/>
        <v>814</v>
      </c>
      <c r="C1019" s="23"/>
      <c r="D1019" s="20" t="s">
        <v>0</v>
      </c>
      <c r="E1019" s="19">
        <v>63</v>
      </c>
      <c r="F1019" s="19" t="s">
        <v>8</v>
      </c>
      <c r="G1019" s="28">
        <v>1</v>
      </c>
      <c r="H1019" s="31"/>
      <c r="I1019" s="30"/>
      <c r="J1019" s="30"/>
      <c r="K1019" s="30"/>
      <c r="L1019" s="32"/>
    </row>
    <row r="1020" spans="1:12" ht="17.100000000000001" customHeight="1" x14ac:dyDescent="0.5">
      <c r="A1020" s="13">
        <f t="shared" si="227"/>
        <v>204</v>
      </c>
      <c r="B1020" s="16">
        <f t="shared" si="237"/>
        <v>815</v>
      </c>
      <c r="C1020" s="23"/>
      <c r="D1020" s="20" t="s">
        <v>0</v>
      </c>
      <c r="E1020" s="19">
        <v>58</v>
      </c>
      <c r="F1020" s="19" t="s">
        <v>9</v>
      </c>
      <c r="G1020" s="28">
        <v>1</v>
      </c>
      <c r="H1020" s="31"/>
      <c r="I1020" s="30"/>
      <c r="J1020" s="30"/>
      <c r="K1020" s="30"/>
      <c r="L1020" s="32"/>
    </row>
    <row r="1021" spans="1:12" ht="17.100000000000001" customHeight="1" thickBot="1" x14ac:dyDescent="0.55000000000000004">
      <c r="A1021" s="14">
        <f t="shared" si="227"/>
        <v>204</v>
      </c>
      <c r="B1021" s="17">
        <f t="shared" si="237"/>
        <v>816</v>
      </c>
      <c r="C1021" s="24"/>
      <c r="D1021" s="25" t="s">
        <v>3</v>
      </c>
      <c r="E1021" s="26">
        <v>53</v>
      </c>
      <c r="F1021" s="26" t="s">
        <v>8</v>
      </c>
      <c r="G1021" s="29">
        <v>1</v>
      </c>
      <c r="H1021" s="33">
        <v>30.1</v>
      </c>
      <c r="I1021" s="34">
        <v>30.4</v>
      </c>
      <c r="J1021" s="34">
        <v>31.2</v>
      </c>
      <c r="K1021" s="34">
        <v>30.1</v>
      </c>
      <c r="L1021" s="35">
        <v>30.3</v>
      </c>
    </row>
    <row r="1022" spans="1:12" ht="17.100000000000001" customHeight="1" x14ac:dyDescent="0.5">
      <c r="A1022" s="11">
        <f t="shared" si="230"/>
        <v>205</v>
      </c>
      <c r="B1022" s="12"/>
      <c r="C1022" s="21" t="s">
        <v>16</v>
      </c>
      <c r="D1022" s="22" t="s">
        <v>0</v>
      </c>
      <c r="E1022" s="22"/>
      <c r="F1022" s="22"/>
      <c r="G1022" s="27"/>
      <c r="H1022" s="37"/>
      <c r="I1022" s="38"/>
      <c r="J1022" s="38"/>
      <c r="K1022" s="38"/>
      <c r="L1022" s="39"/>
    </row>
    <row r="1023" spans="1:12" ht="17.100000000000001" customHeight="1" x14ac:dyDescent="0.5">
      <c r="A1023" s="13">
        <f t="shared" si="227"/>
        <v>205</v>
      </c>
      <c r="B1023" s="16">
        <f t="shared" ref="B1023:B1026" si="238">B1018+4</f>
        <v>817</v>
      </c>
      <c r="C1023" s="23"/>
      <c r="D1023" s="20" t="s">
        <v>0</v>
      </c>
      <c r="E1023" s="19">
        <v>70</v>
      </c>
      <c r="F1023" s="19" t="s">
        <v>9</v>
      </c>
      <c r="G1023" s="28"/>
      <c r="H1023" s="31"/>
      <c r="I1023" s="30"/>
      <c r="J1023" s="30"/>
      <c r="K1023" s="30"/>
      <c r="L1023" s="32"/>
    </row>
    <row r="1024" spans="1:12" ht="17.100000000000001" customHeight="1" x14ac:dyDescent="0.5">
      <c r="A1024" s="13">
        <f t="shared" si="227"/>
        <v>205</v>
      </c>
      <c r="B1024" s="16">
        <f t="shared" si="238"/>
        <v>818</v>
      </c>
      <c r="C1024" s="23"/>
      <c r="D1024" s="20" t="s">
        <v>0</v>
      </c>
      <c r="E1024" s="19">
        <v>70</v>
      </c>
      <c r="F1024" s="19" t="s">
        <v>8</v>
      </c>
      <c r="G1024" s="28"/>
      <c r="H1024" s="31"/>
      <c r="I1024" s="30"/>
      <c r="J1024" s="30"/>
      <c r="K1024" s="30"/>
      <c r="L1024" s="32"/>
    </row>
    <row r="1025" spans="1:12" ht="17.100000000000001" customHeight="1" x14ac:dyDescent="0.5">
      <c r="A1025" s="13">
        <f t="shared" si="227"/>
        <v>205</v>
      </c>
      <c r="B1025" s="16">
        <f t="shared" si="238"/>
        <v>819</v>
      </c>
      <c r="C1025" s="23"/>
      <c r="D1025" s="20" t="s">
        <v>0</v>
      </c>
      <c r="E1025" s="19">
        <v>60</v>
      </c>
      <c r="F1025" s="19" t="s">
        <v>8</v>
      </c>
      <c r="G1025" s="28"/>
      <c r="H1025" s="31"/>
      <c r="I1025" s="30"/>
      <c r="J1025" s="30"/>
      <c r="K1025" s="30"/>
      <c r="L1025" s="32"/>
    </row>
    <row r="1026" spans="1:12" ht="17.100000000000001" customHeight="1" thickBot="1" x14ac:dyDescent="0.55000000000000004">
      <c r="A1026" s="14">
        <f t="shared" si="227"/>
        <v>205</v>
      </c>
      <c r="B1026" s="17">
        <f t="shared" si="238"/>
        <v>820</v>
      </c>
      <c r="C1026" s="24"/>
      <c r="D1026" s="25" t="s">
        <v>0</v>
      </c>
      <c r="E1026" s="26">
        <v>25</v>
      </c>
      <c r="F1026" s="26" t="s">
        <v>9</v>
      </c>
      <c r="G1026" s="29"/>
      <c r="H1026" s="33"/>
      <c r="I1026" s="34"/>
      <c r="J1026" s="34"/>
      <c r="K1026" s="34"/>
      <c r="L1026" s="35"/>
    </row>
    <row r="1027" spans="1:12" ht="17.100000000000001" customHeight="1" x14ac:dyDescent="0.5">
      <c r="A1027" s="11">
        <f t="shared" si="230"/>
        <v>206</v>
      </c>
      <c r="B1027" s="12"/>
      <c r="C1027" s="21" t="s">
        <v>16</v>
      </c>
      <c r="D1027" s="22" t="s">
        <v>0</v>
      </c>
      <c r="E1027" s="22"/>
      <c r="F1027" s="22"/>
      <c r="G1027" s="27"/>
      <c r="H1027" s="37"/>
      <c r="I1027" s="38"/>
      <c r="J1027" s="38"/>
      <c r="K1027" s="38"/>
      <c r="L1027" s="39"/>
    </row>
    <row r="1028" spans="1:12" ht="17.100000000000001" customHeight="1" x14ac:dyDescent="0.5">
      <c r="A1028" s="13">
        <f t="shared" si="227"/>
        <v>206</v>
      </c>
      <c r="B1028" s="16">
        <f t="shared" ref="B1028:B1031" si="239">B1023+4</f>
        <v>821</v>
      </c>
      <c r="C1028" s="23"/>
      <c r="D1028" s="20" t="s">
        <v>0</v>
      </c>
      <c r="E1028" s="19">
        <v>42</v>
      </c>
      <c r="F1028" s="19" t="s">
        <v>8</v>
      </c>
      <c r="G1028" s="28"/>
      <c r="H1028" s="31"/>
      <c r="I1028" s="30"/>
      <c r="J1028" s="30"/>
      <c r="K1028" s="30"/>
      <c r="L1028" s="32"/>
    </row>
    <row r="1029" spans="1:12" ht="17.100000000000001" customHeight="1" x14ac:dyDescent="0.5">
      <c r="A1029" s="13">
        <f t="shared" si="227"/>
        <v>206</v>
      </c>
      <c r="B1029" s="16">
        <f t="shared" si="239"/>
        <v>822</v>
      </c>
      <c r="C1029" s="23"/>
      <c r="D1029" s="20" t="s">
        <v>0</v>
      </c>
      <c r="E1029" s="19">
        <v>70</v>
      </c>
      <c r="F1029" s="19" t="s">
        <v>9</v>
      </c>
      <c r="G1029" s="28"/>
      <c r="H1029" s="31"/>
      <c r="I1029" s="30"/>
      <c r="J1029" s="30"/>
      <c r="K1029" s="30"/>
      <c r="L1029" s="32"/>
    </row>
    <row r="1030" spans="1:12" ht="17.100000000000001" customHeight="1" x14ac:dyDescent="0.5">
      <c r="A1030" s="13">
        <f t="shared" si="227"/>
        <v>206</v>
      </c>
      <c r="B1030" s="16">
        <f t="shared" si="239"/>
        <v>823</v>
      </c>
      <c r="C1030" s="23"/>
      <c r="D1030" s="20" t="s">
        <v>0</v>
      </c>
      <c r="E1030" s="19">
        <v>31</v>
      </c>
      <c r="F1030" s="19" t="s">
        <v>8</v>
      </c>
      <c r="G1030" s="28"/>
      <c r="H1030" s="31"/>
      <c r="I1030" s="30"/>
      <c r="J1030" s="30"/>
      <c r="K1030" s="30"/>
      <c r="L1030" s="32"/>
    </row>
    <row r="1031" spans="1:12" ht="17.100000000000001" customHeight="1" thickBot="1" x14ac:dyDescent="0.55000000000000004">
      <c r="A1031" s="14">
        <f t="shared" si="227"/>
        <v>206</v>
      </c>
      <c r="B1031" s="17">
        <f t="shared" si="239"/>
        <v>824</v>
      </c>
      <c r="C1031" s="24"/>
      <c r="D1031" s="25" t="s">
        <v>0</v>
      </c>
      <c r="E1031" s="26">
        <v>14</v>
      </c>
      <c r="F1031" s="26" t="s">
        <v>9</v>
      </c>
      <c r="G1031" s="29"/>
      <c r="H1031" s="33"/>
      <c r="I1031" s="34"/>
      <c r="J1031" s="34"/>
      <c r="K1031" s="34"/>
      <c r="L1031" s="35"/>
    </row>
    <row r="1032" spans="1:12" ht="17.100000000000001" customHeight="1" x14ac:dyDescent="0.5">
      <c r="A1032" s="11">
        <f t="shared" ref="A1032:A1047" si="240">A1027+1</f>
        <v>207</v>
      </c>
      <c r="B1032" s="12"/>
      <c r="C1032" s="21" t="s">
        <v>16</v>
      </c>
      <c r="D1032" s="22" t="s">
        <v>0</v>
      </c>
      <c r="E1032" s="22"/>
      <c r="F1032" s="22"/>
      <c r="G1032" s="27"/>
      <c r="H1032" s="37"/>
      <c r="I1032" s="38"/>
      <c r="J1032" s="38"/>
      <c r="K1032" s="38"/>
      <c r="L1032" s="39"/>
    </row>
    <row r="1033" spans="1:12" ht="17.100000000000001" customHeight="1" x14ac:dyDescent="0.5">
      <c r="A1033" s="13">
        <f t="shared" si="227"/>
        <v>207</v>
      </c>
      <c r="B1033" s="16">
        <f t="shared" ref="B1033:B1046" si="241">B1028+4</f>
        <v>825</v>
      </c>
      <c r="C1033" s="23"/>
      <c r="D1033" s="20" t="s">
        <v>0</v>
      </c>
      <c r="E1033" s="19">
        <v>25</v>
      </c>
      <c r="F1033" s="19" t="s">
        <v>9</v>
      </c>
      <c r="G1033" s="28"/>
      <c r="H1033" s="31"/>
      <c r="I1033" s="30"/>
      <c r="J1033" s="30"/>
      <c r="K1033" s="30"/>
      <c r="L1033" s="32"/>
    </row>
    <row r="1034" spans="1:12" ht="17.100000000000001" customHeight="1" x14ac:dyDescent="0.5">
      <c r="A1034" s="13">
        <f t="shared" si="227"/>
        <v>207</v>
      </c>
      <c r="B1034" s="16">
        <f t="shared" si="241"/>
        <v>826</v>
      </c>
      <c r="C1034" s="23"/>
      <c r="D1034" s="20" t="s">
        <v>0</v>
      </c>
      <c r="E1034" s="19">
        <v>70</v>
      </c>
      <c r="F1034" s="19" t="s">
        <v>8</v>
      </c>
      <c r="G1034" s="28"/>
      <c r="H1034" s="31"/>
      <c r="I1034" s="30"/>
      <c r="J1034" s="30"/>
      <c r="K1034" s="30"/>
      <c r="L1034" s="32"/>
    </row>
    <row r="1035" spans="1:12" ht="17.100000000000001" customHeight="1" x14ac:dyDescent="0.5">
      <c r="A1035" s="13">
        <f t="shared" si="227"/>
        <v>207</v>
      </c>
      <c r="B1035" s="16">
        <f t="shared" si="241"/>
        <v>827</v>
      </c>
      <c r="C1035" s="23"/>
      <c r="D1035" s="20" t="s">
        <v>0</v>
      </c>
      <c r="E1035" s="19">
        <v>21</v>
      </c>
      <c r="F1035" s="19" t="s">
        <v>9</v>
      </c>
      <c r="G1035" s="28"/>
      <c r="H1035" s="31"/>
      <c r="I1035" s="30"/>
      <c r="J1035" s="30"/>
      <c r="K1035" s="30"/>
      <c r="L1035" s="32"/>
    </row>
    <row r="1036" spans="1:12" ht="17.100000000000001" customHeight="1" thickBot="1" x14ac:dyDescent="0.55000000000000004">
      <c r="A1036" s="14">
        <f t="shared" si="227"/>
        <v>207</v>
      </c>
      <c r="B1036" s="17">
        <f t="shared" si="241"/>
        <v>828</v>
      </c>
      <c r="C1036" s="24"/>
      <c r="D1036" s="25" t="s">
        <v>0</v>
      </c>
      <c r="E1036" s="26">
        <v>46</v>
      </c>
      <c r="F1036" s="26" t="s">
        <v>9</v>
      </c>
      <c r="G1036" s="29"/>
      <c r="H1036" s="33"/>
      <c r="I1036" s="34"/>
      <c r="J1036" s="34"/>
      <c r="K1036" s="34"/>
      <c r="L1036" s="35"/>
    </row>
    <row r="1037" spans="1:12" ht="17.100000000000001" customHeight="1" x14ac:dyDescent="0.5">
      <c r="A1037" s="11">
        <f t="shared" si="240"/>
        <v>208</v>
      </c>
      <c r="B1037" s="12"/>
      <c r="C1037" s="21" t="s">
        <v>16</v>
      </c>
      <c r="D1037" s="22" t="s">
        <v>0</v>
      </c>
      <c r="E1037" s="22"/>
      <c r="F1037" s="22"/>
      <c r="G1037" s="27"/>
      <c r="H1037" s="37"/>
      <c r="I1037" s="38"/>
      <c r="J1037" s="38"/>
      <c r="K1037" s="38"/>
      <c r="L1037" s="39"/>
    </row>
    <row r="1038" spans="1:12" ht="17.100000000000001" customHeight="1" x14ac:dyDescent="0.5">
      <c r="A1038" s="13">
        <f t="shared" si="227"/>
        <v>208</v>
      </c>
      <c r="B1038" s="16">
        <f t="shared" ref="B1038:B1051" si="242">B1033+4</f>
        <v>829</v>
      </c>
      <c r="C1038" s="23"/>
      <c r="D1038" s="20" t="s">
        <v>0</v>
      </c>
      <c r="E1038" s="19">
        <v>23</v>
      </c>
      <c r="F1038" s="19" t="s">
        <v>9</v>
      </c>
      <c r="G1038" s="28"/>
      <c r="H1038" s="31"/>
      <c r="I1038" s="30"/>
      <c r="J1038" s="30"/>
      <c r="K1038" s="30"/>
      <c r="L1038" s="32"/>
    </row>
    <row r="1039" spans="1:12" ht="17.100000000000001" customHeight="1" x14ac:dyDescent="0.5">
      <c r="A1039" s="13">
        <f t="shared" si="227"/>
        <v>208</v>
      </c>
      <c r="B1039" s="16">
        <f t="shared" si="242"/>
        <v>830</v>
      </c>
      <c r="C1039" s="23"/>
      <c r="D1039" s="20" t="s">
        <v>0</v>
      </c>
      <c r="E1039" s="19">
        <v>50</v>
      </c>
      <c r="F1039" s="19" t="s">
        <v>9</v>
      </c>
      <c r="G1039" s="28"/>
      <c r="H1039" s="31"/>
      <c r="I1039" s="30"/>
      <c r="J1039" s="30"/>
      <c r="K1039" s="30"/>
      <c r="L1039" s="32"/>
    </row>
    <row r="1040" spans="1:12" ht="17.100000000000001" customHeight="1" x14ac:dyDescent="0.5">
      <c r="A1040" s="13">
        <f t="shared" si="227"/>
        <v>208</v>
      </c>
      <c r="B1040" s="16">
        <f t="shared" si="242"/>
        <v>831</v>
      </c>
      <c r="C1040" s="23"/>
      <c r="D1040" s="20" t="s">
        <v>0</v>
      </c>
      <c r="E1040" s="19">
        <v>80</v>
      </c>
      <c r="F1040" s="19" t="s">
        <v>9</v>
      </c>
      <c r="G1040" s="28"/>
      <c r="H1040" s="31"/>
      <c r="I1040" s="30"/>
      <c r="J1040" s="30"/>
      <c r="K1040" s="30"/>
      <c r="L1040" s="32"/>
    </row>
    <row r="1041" spans="1:12" ht="17.100000000000001" customHeight="1" thickBot="1" x14ac:dyDescent="0.55000000000000004">
      <c r="A1041" s="14">
        <f t="shared" si="227"/>
        <v>208</v>
      </c>
      <c r="B1041" s="17">
        <f t="shared" si="242"/>
        <v>832</v>
      </c>
      <c r="C1041" s="24"/>
      <c r="D1041" s="25" t="s">
        <v>0</v>
      </c>
      <c r="E1041" s="26">
        <v>19</v>
      </c>
      <c r="F1041" s="26" t="s">
        <v>9</v>
      </c>
      <c r="G1041" s="29"/>
      <c r="H1041" s="33"/>
      <c r="I1041" s="34"/>
      <c r="J1041" s="34"/>
      <c r="K1041" s="34"/>
      <c r="L1041" s="35"/>
    </row>
    <row r="1042" spans="1:12" ht="17.100000000000001" customHeight="1" x14ac:dyDescent="0.5">
      <c r="A1042" s="11">
        <f t="shared" si="240"/>
        <v>209</v>
      </c>
      <c r="B1042" s="12"/>
      <c r="C1042" s="21" t="s">
        <v>16</v>
      </c>
      <c r="D1042" s="22" t="s">
        <v>0</v>
      </c>
      <c r="E1042" s="22"/>
      <c r="F1042" s="22"/>
      <c r="G1042" s="27"/>
      <c r="H1042" s="37"/>
      <c r="I1042" s="38"/>
      <c r="J1042" s="38"/>
      <c r="K1042" s="38"/>
      <c r="L1042" s="39"/>
    </row>
    <row r="1043" spans="1:12" ht="17.100000000000001" customHeight="1" x14ac:dyDescent="0.5">
      <c r="A1043" s="13">
        <f t="shared" ref="A1043:A1051" si="243">A1042</f>
        <v>209</v>
      </c>
      <c r="B1043" s="16">
        <f t="shared" si="241"/>
        <v>833</v>
      </c>
      <c r="C1043" s="23"/>
      <c r="D1043" s="20" t="s">
        <v>0</v>
      </c>
      <c r="E1043" s="19">
        <v>34</v>
      </c>
      <c r="F1043" s="19" t="s">
        <v>8</v>
      </c>
      <c r="G1043" s="28"/>
      <c r="H1043" s="31"/>
      <c r="I1043" s="30"/>
      <c r="J1043" s="30"/>
      <c r="K1043" s="30"/>
      <c r="L1043" s="32"/>
    </row>
    <row r="1044" spans="1:12" ht="17.100000000000001" customHeight="1" x14ac:dyDescent="0.5">
      <c r="A1044" s="13">
        <f t="shared" si="243"/>
        <v>209</v>
      </c>
      <c r="B1044" s="16">
        <f t="shared" si="241"/>
        <v>834</v>
      </c>
      <c r="C1044" s="23"/>
      <c r="D1044" s="20" t="s">
        <v>0</v>
      </c>
      <c r="E1044" s="19">
        <v>60</v>
      </c>
      <c r="F1044" s="19" t="s">
        <v>9</v>
      </c>
      <c r="G1044" s="28"/>
      <c r="H1044" s="31"/>
      <c r="I1044" s="30"/>
      <c r="J1044" s="30"/>
      <c r="K1044" s="30"/>
      <c r="L1044" s="32"/>
    </row>
    <row r="1045" spans="1:12" ht="17.100000000000001" customHeight="1" x14ac:dyDescent="0.5">
      <c r="A1045" s="13">
        <f t="shared" si="243"/>
        <v>209</v>
      </c>
      <c r="B1045" s="16">
        <f t="shared" si="241"/>
        <v>835</v>
      </c>
      <c r="C1045" s="23"/>
      <c r="D1045" s="20" t="s">
        <v>0</v>
      </c>
      <c r="E1045" s="19">
        <v>26</v>
      </c>
      <c r="F1045" s="19" t="s">
        <v>8</v>
      </c>
      <c r="G1045" s="28"/>
      <c r="H1045" s="31"/>
      <c r="I1045" s="30"/>
      <c r="J1045" s="30"/>
      <c r="K1045" s="30"/>
      <c r="L1045" s="32"/>
    </row>
    <row r="1046" spans="1:12" ht="17.100000000000001" customHeight="1" thickBot="1" x14ac:dyDescent="0.55000000000000004">
      <c r="A1046" s="14">
        <f t="shared" si="243"/>
        <v>209</v>
      </c>
      <c r="B1046" s="17">
        <f t="shared" si="241"/>
        <v>836</v>
      </c>
      <c r="C1046" s="24"/>
      <c r="D1046" s="25" t="s">
        <v>0</v>
      </c>
      <c r="E1046" s="26">
        <v>50</v>
      </c>
      <c r="F1046" s="26" t="s">
        <v>9</v>
      </c>
      <c r="G1046" s="29"/>
      <c r="H1046" s="33"/>
      <c r="I1046" s="34"/>
      <c r="J1046" s="34"/>
      <c r="K1046" s="34"/>
      <c r="L1046" s="35"/>
    </row>
    <row r="1047" spans="1:12" ht="17.100000000000001" customHeight="1" x14ac:dyDescent="0.5">
      <c r="A1047" s="11">
        <f t="shared" si="240"/>
        <v>210</v>
      </c>
      <c r="B1047" s="12"/>
      <c r="C1047" s="21" t="s">
        <v>16</v>
      </c>
      <c r="D1047" s="22" t="s">
        <v>0</v>
      </c>
      <c r="E1047" s="22"/>
      <c r="F1047" s="22"/>
      <c r="G1047" s="27"/>
      <c r="H1047" s="37"/>
      <c r="I1047" s="38"/>
      <c r="J1047" s="38"/>
      <c r="K1047" s="38"/>
      <c r="L1047" s="39"/>
    </row>
    <row r="1048" spans="1:12" ht="17.100000000000001" customHeight="1" x14ac:dyDescent="0.5">
      <c r="A1048" s="13">
        <f t="shared" si="243"/>
        <v>210</v>
      </c>
      <c r="B1048" s="16">
        <f t="shared" si="242"/>
        <v>837</v>
      </c>
      <c r="C1048" s="23"/>
      <c r="D1048" s="20" t="s">
        <v>0</v>
      </c>
      <c r="E1048" s="19">
        <v>31</v>
      </c>
      <c r="F1048" s="19" t="s">
        <v>9</v>
      </c>
      <c r="G1048" s="28"/>
      <c r="H1048" s="31"/>
      <c r="I1048" s="30"/>
      <c r="J1048" s="30"/>
      <c r="K1048" s="30"/>
      <c r="L1048" s="32"/>
    </row>
    <row r="1049" spans="1:12" ht="17.100000000000001" customHeight="1" x14ac:dyDescent="0.5">
      <c r="A1049" s="13">
        <f t="shared" si="243"/>
        <v>210</v>
      </c>
      <c r="B1049" s="16">
        <f t="shared" si="242"/>
        <v>838</v>
      </c>
      <c r="C1049" s="23"/>
      <c r="D1049" s="20" t="s">
        <v>0</v>
      </c>
      <c r="E1049" s="19">
        <v>49</v>
      </c>
      <c r="F1049" s="19" t="s">
        <v>8</v>
      </c>
      <c r="G1049" s="28"/>
      <c r="H1049" s="31"/>
      <c r="I1049" s="30"/>
      <c r="J1049" s="30"/>
      <c r="K1049" s="30"/>
      <c r="L1049" s="32"/>
    </row>
    <row r="1050" spans="1:12" ht="17.100000000000001" customHeight="1" x14ac:dyDescent="0.5">
      <c r="A1050" s="13">
        <f t="shared" si="243"/>
        <v>210</v>
      </c>
      <c r="B1050" s="16">
        <f t="shared" si="242"/>
        <v>839</v>
      </c>
      <c r="C1050" s="23"/>
      <c r="D1050" s="20" t="s">
        <v>0</v>
      </c>
      <c r="E1050" s="19">
        <v>31</v>
      </c>
      <c r="F1050" s="19" t="s">
        <v>9</v>
      </c>
      <c r="G1050" s="28"/>
      <c r="H1050" s="31"/>
      <c r="I1050" s="30"/>
      <c r="J1050" s="30"/>
      <c r="K1050" s="30"/>
      <c r="L1050" s="32"/>
    </row>
    <row r="1051" spans="1:12" ht="17.100000000000001" customHeight="1" thickBot="1" x14ac:dyDescent="0.55000000000000004">
      <c r="A1051" s="14">
        <f t="shared" si="243"/>
        <v>210</v>
      </c>
      <c r="B1051" s="17">
        <f t="shared" si="242"/>
        <v>840</v>
      </c>
      <c r="C1051" s="24"/>
      <c r="D1051" s="25" t="s">
        <v>0</v>
      </c>
      <c r="E1051" s="26">
        <v>27</v>
      </c>
      <c r="F1051" s="26" t="s">
        <v>8</v>
      </c>
      <c r="G1051" s="29"/>
      <c r="H1051" s="33"/>
      <c r="I1051" s="34"/>
      <c r="J1051" s="34"/>
      <c r="K1051" s="34"/>
      <c r="L1051" s="35"/>
    </row>
    <row r="1055" spans="1:12" ht="17.100000000000001" customHeight="1" x14ac:dyDescent="0.5">
      <c r="H1055" s="41"/>
    </row>
    <row r="1056" spans="1:12" ht="17.100000000000001" customHeight="1" x14ac:dyDescent="0.5">
      <c r="H1056" s="41"/>
    </row>
    <row r="1057" spans="8:8" ht="17.100000000000001" customHeight="1" x14ac:dyDescent="0.5">
      <c r="H1057" s="41"/>
    </row>
    <row r="1058" spans="8:8" ht="17.100000000000001" customHeight="1" x14ac:dyDescent="0.5">
      <c r="H1058" s="41"/>
    </row>
  </sheetData>
  <autoFilter ref="A1:AH1051" xr:uid="{00000000-0009-0000-0000-000002000000}"/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7972-2453-4D08-A16C-6ADB2F2712EF}">
  <dimension ref="A1:L1052"/>
  <sheetViews>
    <sheetView zoomScaleNormal="100" workbookViewId="0">
      <pane ySplit="1" topLeftCell="A2" activePane="bottomLeft" state="frozen"/>
      <selection activeCell="O885" sqref="O885"/>
      <selection pane="bottomLeft" activeCell="D9" sqref="D9"/>
    </sheetView>
  </sheetViews>
  <sheetFormatPr defaultColWidth="8.87890625" defaultRowHeight="18.75" customHeight="1" x14ac:dyDescent="0.5"/>
  <cols>
    <col min="1" max="1" width="7" style="6" customWidth="1"/>
    <col min="2" max="2" width="8.41015625" style="6" customWidth="1"/>
    <col min="3" max="3" width="8.87890625" style="9"/>
    <col min="4" max="4" width="52.234375" style="9" customWidth="1"/>
    <col min="5" max="6" width="6.234375" style="5" customWidth="1"/>
    <col min="7" max="7" width="10.234375" style="3" customWidth="1"/>
    <col min="8" max="12" width="13.87890625" style="4" customWidth="1"/>
  </cols>
  <sheetData>
    <row r="1" spans="1:12" s="43" customFormat="1" ht="15.95" customHeight="1" thickBot="1" x14ac:dyDescent="0.55000000000000004">
      <c r="A1" s="42" t="s">
        <v>24</v>
      </c>
      <c r="B1" s="42" t="s">
        <v>25</v>
      </c>
      <c r="C1" s="15"/>
      <c r="D1" s="18" t="s">
        <v>5</v>
      </c>
      <c r="E1" s="18" t="s">
        <v>10</v>
      </c>
      <c r="F1" s="18" t="s">
        <v>7</v>
      </c>
      <c r="G1" s="36" t="s">
        <v>6</v>
      </c>
      <c r="H1" s="10" t="s">
        <v>14</v>
      </c>
      <c r="I1" s="1" t="s">
        <v>13</v>
      </c>
      <c r="J1" s="1" t="s">
        <v>15</v>
      </c>
      <c r="K1" s="1" t="s">
        <v>12</v>
      </c>
      <c r="L1" s="2" t="s">
        <v>11</v>
      </c>
    </row>
    <row r="2" spans="1:12" ht="17.100000000000001" customHeight="1" x14ac:dyDescent="0.5">
      <c r="A2" s="11">
        <v>387</v>
      </c>
      <c r="B2" s="12"/>
      <c r="C2" s="21" t="s">
        <v>16</v>
      </c>
      <c r="D2" s="22" t="s">
        <v>0</v>
      </c>
      <c r="E2" s="22"/>
      <c r="F2" s="22"/>
      <c r="G2" s="27"/>
      <c r="H2" s="37"/>
      <c r="I2" s="38"/>
      <c r="J2" s="38"/>
      <c r="K2" s="38"/>
      <c r="L2" s="39"/>
    </row>
    <row r="3" spans="1:12" ht="17.100000000000001" customHeight="1" x14ac:dyDescent="0.5">
      <c r="A3" s="13">
        <f>A2</f>
        <v>387</v>
      </c>
      <c r="B3" s="16">
        <v>2545</v>
      </c>
      <c r="C3" s="23"/>
      <c r="D3" s="20" t="s">
        <v>0</v>
      </c>
      <c r="E3" s="19">
        <v>59</v>
      </c>
      <c r="F3" s="19" t="s">
        <v>8</v>
      </c>
      <c r="G3" s="28"/>
      <c r="H3" s="31"/>
      <c r="I3" s="30"/>
      <c r="J3" s="30"/>
      <c r="K3" s="30"/>
      <c r="L3" s="32"/>
    </row>
    <row r="4" spans="1:12" ht="17.100000000000001" customHeight="1" x14ac:dyDescent="0.5">
      <c r="A4" s="13">
        <f>A3</f>
        <v>387</v>
      </c>
      <c r="B4" s="16">
        <f>B3+1</f>
        <v>2546</v>
      </c>
      <c r="C4" s="23"/>
      <c r="D4" s="20" t="s">
        <v>0</v>
      </c>
      <c r="E4" s="19">
        <v>11</v>
      </c>
      <c r="F4" s="19" t="s">
        <v>8</v>
      </c>
      <c r="G4" s="28"/>
      <c r="H4" s="31"/>
      <c r="I4" s="30"/>
      <c r="J4" s="30"/>
      <c r="K4" s="30"/>
      <c r="L4" s="32"/>
    </row>
    <row r="5" spans="1:12" ht="17.100000000000001" customHeight="1" x14ac:dyDescent="0.5">
      <c r="A5" s="13">
        <f>A2</f>
        <v>387</v>
      </c>
      <c r="B5" s="16">
        <f t="shared" ref="B5:B6" si="0">B4+1</f>
        <v>2547</v>
      </c>
      <c r="C5" s="23"/>
      <c r="D5" s="20" t="s">
        <v>0</v>
      </c>
      <c r="E5" s="19">
        <v>26</v>
      </c>
      <c r="F5" s="19" t="s">
        <v>9</v>
      </c>
      <c r="G5" s="28"/>
      <c r="H5" s="31"/>
      <c r="I5" s="30"/>
      <c r="J5" s="30"/>
      <c r="K5" s="30"/>
      <c r="L5" s="32"/>
    </row>
    <row r="6" spans="1:12" ht="17.100000000000001" customHeight="1" thickBot="1" x14ac:dyDescent="0.55000000000000004">
      <c r="A6" s="14">
        <f>A5</f>
        <v>387</v>
      </c>
      <c r="B6" s="17">
        <f t="shared" si="0"/>
        <v>2548</v>
      </c>
      <c r="C6" s="24"/>
      <c r="D6" s="25" t="s">
        <v>0</v>
      </c>
      <c r="E6" s="26">
        <v>27</v>
      </c>
      <c r="F6" s="26" t="s">
        <v>9</v>
      </c>
      <c r="G6" s="29"/>
      <c r="H6" s="33"/>
      <c r="I6" s="34"/>
      <c r="J6" s="34"/>
      <c r="K6" s="34"/>
      <c r="L6" s="35"/>
    </row>
    <row r="7" spans="1:12" ht="17.100000000000001" customHeight="1" x14ac:dyDescent="0.5">
      <c r="A7" s="11">
        <f>A2+1</f>
        <v>388</v>
      </c>
      <c r="B7" s="12"/>
      <c r="C7" s="21" t="s">
        <v>16</v>
      </c>
      <c r="D7" s="22" t="s">
        <v>0</v>
      </c>
      <c r="E7" s="22"/>
      <c r="F7" s="22"/>
      <c r="G7" s="27"/>
      <c r="H7" s="37"/>
      <c r="I7" s="38"/>
      <c r="J7" s="38"/>
      <c r="K7" s="38"/>
      <c r="L7" s="39"/>
    </row>
    <row r="8" spans="1:12" ht="17.100000000000001" customHeight="1" x14ac:dyDescent="0.5">
      <c r="A8" s="13">
        <f>A7</f>
        <v>388</v>
      </c>
      <c r="B8" s="16">
        <f>B6+1</f>
        <v>2549</v>
      </c>
      <c r="C8" s="23"/>
      <c r="D8" s="20" t="s">
        <v>0</v>
      </c>
      <c r="E8" s="19">
        <v>34</v>
      </c>
      <c r="F8" s="19" t="s">
        <v>9</v>
      </c>
      <c r="G8" s="28"/>
      <c r="H8" s="31"/>
      <c r="I8" s="30"/>
      <c r="J8" s="30"/>
      <c r="K8" s="30"/>
      <c r="L8" s="32"/>
    </row>
    <row r="9" spans="1:12" ht="17.100000000000001" customHeight="1" x14ac:dyDescent="0.5">
      <c r="A9" s="13">
        <f>A8</f>
        <v>388</v>
      </c>
      <c r="B9" s="16">
        <f>B8+1</f>
        <v>2550</v>
      </c>
      <c r="C9" s="23"/>
      <c r="D9" s="20" t="s">
        <v>0</v>
      </c>
      <c r="E9" s="19">
        <v>57</v>
      </c>
      <c r="F9" s="19" t="s">
        <v>8</v>
      </c>
      <c r="G9" s="28"/>
      <c r="H9" s="31"/>
      <c r="I9" s="30"/>
      <c r="J9" s="30"/>
      <c r="K9" s="30"/>
      <c r="L9" s="32"/>
    </row>
    <row r="10" spans="1:12" ht="17.100000000000001" customHeight="1" x14ac:dyDescent="0.5">
      <c r="A10" s="13">
        <f>A7</f>
        <v>388</v>
      </c>
      <c r="B10" s="16">
        <f>B9+1</f>
        <v>2551</v>
      </c>
      <c r="C10" s="23"/>
      <c r="D10" s="20" t="s">
        <v>0</v>
      </c>
      <c r="E10" s="19">
        <v>56</v>
      </c>
      <c r="F10" s="19" t="s">
        <v>9</v>
      </c>
      <c r="G10" s="28"/>
      <c r="H10" s="31"/>
      <c r="I10" s="30"/>
      <c r="J10" s="30"/>
      <c r="K10" s="30"/>
      <c r="L10" s="32"/>
    </row>
    <row r="11" spans="1:12" ht="17.100000000000001" customHeight="1" thickBot="1" x14ac:dyDescent="0.55000000000000004">
      <c r="A11" s="14">
        <f>A10</f>
        <v>388</v>
      </c>
      <c r="B11" s="17">
        <f>B10+1</f>
        <v>2552</v>
      </c>
      <c r="C11" s="24"/>
      <c r="D11" s="25" t="s">
        <v>0</v>
      </c>
      <c r="E11" s="26">
        <v>25</v>
      </c>
      <c r="F11" s="26" t="s">
        <v>8</v>
      </c>
      <c r="G11" s="29"/>
      <c r="H11" s="33"/>
      <c r="I11" s="34"/>
      <c r="J11" s="34"/>
      <c r="K11" s="34"/>
      <c r="L11" s="35"/>
    </row>
    <row r="12" spans="1:12" ht="17.100000000000001" customHeight="1" x14ac:dyDescent="0.5">
      <c r="A12" s="11">
        <f t="shared" ref="A12" si="1">A7+1</f>
        <v>389</v>
      </c>
      <c r="B12" s="12"/>
      <c r="C12" s="21" t="s">
        <v>16</v>
      </c>
      <c r="D12" s="22" t="s">
        <v>0</v>
      </c>
      <c r="E12" s="22"/>
      <c r="F12" s="22"/>
      <c r="G12" s="27"/>
      <c r="H12" s="37"/>
      <c r="I12" s="38"/>
      <c r="J12" s="38"/>
      <c r="K12" s="38"/>
      <c r="L12" s="39"/>
    </row>
    <row r="13" spans="1:12" ht="17.100000000000001" customHeight="1" x14ac:dyDescent="0.5">
      <c r="A13" s="13">
        <f t="shared" ref="A13:A14" si="2">A12</f>
        <v>389</v>
      </c>
      <c r="B13" s="16">
        <f t="shared" ref="B13" si="3">B11+1</f>
        <v>2553</v>
      </c>
      <c r="C13" s="23"/>
      <c r="D13" s="20" t="s">
        <v>0</v>
      </c>
      <c r="E13" s="19">
        <v>33</v>
      </c>
      <c r="F13" s="19" t="s">
        <v>8</v>
      </c>
      <c r="G13" s="28"/>
      <c r="H13" s="31"/>
      <c r="I13" s="30"/>
      <c r="J13" s="30"/>
      <c r="K13" s="30"/>
      <c r="L13" s="32"/>
    </row>
    <row r="14" spans="1:12" ht="17.100000000000001" customHeight="1" x14ac:dyDescent="0.5">
      <c r="A14" s="13">
        <f t="shared" si="2"/>
        <v>389</v>
      </c>
      <c r="B14" s="16">
        <f t="shared" ref="B14:B16" si="4">B13+1</f>
        <v>2554</v>
      </c>
      <c r="C14" s="23"/>
      <c r="D14" s="20" t="s">
        <v>0</v>
      </c>
      <c r="E14" s="19">
        <v>83</v>
      </c>
      <c r="F14" s="19" t="s">
        <v>8</v>
      </c>
      <c r="G14" s="28"/>
      <c r="H14" s="31"/>
      <c r="I14" s="30"/>
      <c r="J14" s="30"/>
      <c r="K14" s="30"/>
      <c r="L14" s="32"/>
    </row>
    <row r="15" spans="1:12" ht="17.100000000000001" customHeight="1" x14ac:dyDescent="0.5">
      <c r="A15" s="13">
        <f t="shared" ref="A15" si="5">A12</f>
        <v>389</v>
      </c>
      <c r="B15" s="16">
        <f t="shared" si="4"/>
        <v>2555</v>
      </c>
      <c r="C15" s="23"/>
      <c r="D15" s="20" t="s">
        <v>0</v>
      </c>
      <c r="E15" s="19">
        <v>71</v>
      </c>
      <c r="F15" s="19" t="s">
        <v>8</v>
      </c>
      <c r="G15" s="28"/>
      <c r="H15" s="31"/>
      <c r="I15" s="30"/>
      <c r="J15" s="30"/>
      <c r="K15" s="30"/>
      <c r="L15" s="32"/>
    </row>
    <row r="16" spans="1:12" ht="17.100000000000001" customHeight="1" thickBot="1" x14ac:dyDescent="0.55000000000000004">
      <c r="A16" s="14">
        <f t="shared" ref="A16" si="6">A15</f>
        <v>389</v>
      </c>
      <c r="B16" s="17">
        <f t="shared" si="4"/>
        <v>2556</v>
      </c>
      <c r="C16" s="24"/>
      <c r="D16" s="25" t="s">
        <v>0</v>
      </c>
      <c r="E16" s="26">
        <v>34</v>
      </c>
      <c r="F16" s="26" t="s">
        <v>8</v>
      </c>
      <c r="G16" s="29"/>
      <c r="H16" s="33"/>
      <c r="I16" s="34"/>
      <c r="J16" s="34"/>
      <c r="K16" s="34"/>
      <c r="L16" s="35"/>
    </row>
    <row r="17" spans="1:12" ht="17.100000000000001" customHeight="1" x14ac:dyDescent="0.5">
      <c r="A17" s="11">
        <f t="shared" ref="A17" si="7">A12+1</f>
        <v>390</v>
      </c>
      <c r="B17" s="12"/>
      <c r="C17" s="21" t="s">
        <v>16</v>
      </c>
      <c r="D17" s="22" t="s">
        <v>17</v>
      </c>
      <c r="E17" s="22"/>
      <c r="F17" s="22"/>
      <c r="G17" s="27">
        <v>1</v>
      </c>
      <c r="H17" s="37">
        <v>20.7</v>
      </c>
      <c r="I17" s="38">
        <v>25</v>
      </c>
      <c r="J17" s="38">
        <v>24.5</v>
      </c>
      <c r="K17" s="38">
        <v>26.3</v>
      </c>
      <c r="L17" s="39">
        <v>27.4</v>
      </c>
    </row>
    <row r="18" spans="1:12" ht="17.100000000000001" customHeight="1" x14ac:dyDescent="0.5">
      <c r="A18" s="13">
        <f t="shared" ref="A18:A19" si="8">A17</f>
        <v>390</v>
      </c>
      <c r="B18" s="16">
        <f t="shared" ref="B18" si="9">B16+1</f>
        <v>2557</v>
      </c>
      <c r="C18" s="23"/>
      <c r="D18" s="20" t="s">
        <v>0</v>
      </c>
      <c r="E18" s="19">
        <v>48</v>
      </c>
      <c r="F18" s="19" t="s">
        <v>8</v>
      </c>
      <c r="G18" s="28">
        <v>1</v>
      </c>
      <c r="H18" s="31"/>
      <c r="I18" s="30"/>
      <c r="J18" s="30"/>
      <c r="K18" s="30"/>
      <c r="L18" s="32"/>
    </row>
    <row r="19" spans="1:12" ht="17.100000000000001" customHeight="1" x14ac:dyDescent="0.5">
      <c r="A19" s="13">
        <f t="shared" si="8"/>
        <v>390</v>
      </c>
      <c r="B19" s="16">
        <f t="shared" ref="B19:B21" si="10">B18+1</f>
        <v>2558</v>
      </c>
      <c r="C19" s="23"/>
      <c r="D19" s="20" t="s">
        <v>0</v>
      </c>
      <c r="E19" s="19">
        <v>64</v>
      </c>
      <c r="F19" s="19" t="s">
        <v>8</v>
      </c>
      <c r="G19" s="28">
        <v>1</v>
      </c>
      <c r="H19" s="31"/>
      <c r="I19" s="30"/>
      <c r="J19" s="30"/>
      <c r="K19" s="30"/>
      <c r="L19" s="32"/>
    </row>
    <row r="20" spans="1:12" ht="17.100000000000001" customHeight="1" x14ac:dyDescent="0.5">
      <c r="A20" s="13">
        <f t="shared" ref="A20" si="11">A17</f>
        <v>390</v>
      </c>
      <c r="B20" s="16">
        <f t="shared" si="10"/>
        <v>2559</v>
      </c>
      <c r="C20" s="23"/>
      <c r="D20" s="20" t="s">
        <v>17</v>
      </c>
      <c r="E20" s="19">
        <v>43</v>
      </c>
      <c r="F20" s="19" t="s">
        <v>8</v>
      </c>
      <c r="G20" s="28">
        <v>1</v>
      </c>
      <c r="H20" s="31">
        <v>19.899999999999999</v>
      </c>
      <c r="I20" s="30">
        <v>22.5</v>
      </c>
      <c r="J20" s="30">
        <v>22.7</v>
      </c>
      <c r="K20" s="30">
        <v>24.1</v>
      </c>
      <c r="L20" s="32">
        <v>26.1</v>
      </c>
    </row>
    <row r="21" spans="1:12" ht="17.100000000000001" customHeight="1" thickBot="1" x14ac:dyDescent="0.55000000000000004">
      <c r="A21" s="14">
        <f t="shared" ref="A21" si="12">A20</f>
        <v>390</v>
      </c>
      <c r="B21" s="17">
        <f t="shared" si="10"/>
        <v>2560</v>
      </c>
      <c r="C21" s="24"/>
      <c r="D21" s="25" t="s">
        <v>0</v>
      </c>
      <c r="E21" s="26">
        <v>41</v>
      </c>
      <c r="F21" s="26" t="s">
        <v>9</v>
      </c>
      <c r="G21" s="29">
        <v>1</v>
      </c>
      <c r="H21" s="33"/>
      <c r="I21" s="34"/>
      <c r="J21" s="34"/>
      <c r="K21" s="34"/>
      <c r="L21" s="35"/>
    </row>
    <row r="22" spans="1:12" ht="17.100000000000001" customHeight="1" x14ac:dyDescent="0.5">
      <c r="A22" s="11">
        <f t="shared" ref="A22" si="13">A17+1</f>
        <v>391</v>
      </c>
      <c r="B22" s="12"/>
      <c r="C22" s="21" t="s">
        <v>16</v>
      </c>
      <c r="D22" s="22" t="s">
        <v>0</v>
      </c>
      <c r="E22" s="22"/>
      <c r="F22" s="22"/>
      <c r="G22" s="27"/>
      <c r="H22" s="37"/>
      <c r="I22" s="38"/>
      <c r="J22" s="38"/>
      <c r="K22" s="38"/>
      <c r="L22" s="39"/>
    </row>
    <row r="23" spans="1:12" ht="17.100000000000001" customHeight="1" x14ac:dyDescent="0.5">
      <c r="A23" s="13">
        <f t="shared" ref="A23:A24" si="14">A22</f>
        <v>391</v>
      </c>
      <c r="B23" s="16">
        <f t="shared" ref="B23" si="15">B21+1</f>
        <v>2561</v>
      </c>
      <c r="C23" s="23"/>
      <c r="D23" s="20" t="s">
        <v>0</v>
      </c>
      <c r="E23" s="19">
        <v>55</v>
      </c>
      <c r="F23" s="19" t="s">
        <v>9</v>
      </c>
      <c r="G23" s="28"/>
      <c r="H23" s="31"/>
      <c r="I23" s="30"/>
      <c r="J23" s="30"/>
      <c r="K23" s="30"/>
      <c r="L23" s="32"/>
    </row>
    <row r="24" spans="1:12" ht="17.100000000000001" customHeight="1" x14ac:dyDescent="0.5">
      <c r="A24" s="13">
        <f t="shared" si="14"/>
        <v>391</v>
      </c>
      <c r="B24" s="16">
        <f t="shared" ref="B24:B26" si="16">B23+1</f>
        <v>2562</v>
      </c>
      <c r="C24" s="23"/>
      <c r="D24" s="20" t="s">
        <v>0</v>
      </c>
      <c r="E24" s="19">
        <v>34</v>
      </c>
      <c r="F24" s="19" t="s">
        <v>9</v>
      </c>
      <c r="G24" s="28"/>
      <c r="H24" s="31"/>
      <c r="I24" s="30"/>
      <c r="J24" s="30"/>
      <c r="K24" s="30"/>
      <c r="L24" s="32"/>
    </row>
    <row r="25" spans="1:12" ht="17.100000000000001" customHeight="1" x14ac:dyDescent="0.5">
      <c r="A25" s="13">
        <f t="shared" ref="A25" si="17">A22</f>
        <v>391</v>
      </c>
      <c r="B25" s="16">
        <f t="shared" si="16"/>
        <v>2563</v>
      </c>
      <c r="C25" s="23"/>
      <c r="D25" s="20" t="s">
        <v>0</v>
      </c>
      <c r="E25" s="19">
        <v>67</v>
      </c>
      <c r="F25" s="19" t="s">
        <v>8</v>
      </c>
      <c r="G25" s="28"/>
      <c r="H25" s="31"/>
      <c r="I25" s="30"/>
      <c r="J25" s="30"/>
      <c r="K25" s="30"/>
      <c r="L25" s="32"/>
    </row>
    <row r="26" spans="1:12" ht="17.100000000000001" customHeight="1" thickBot="1" x14ac:dyDescent="0.55000000000000004">
      <c r="A26" s="14">
        <f t="shared" ref="A26" si="18">A25</f>
        <v>391</v>
      </c>
      <c r="B26" s="17">
        <f t="shared" si="16"/>
        <v>2564</v>
      </c>
      <c r="C26" s="24"/>
      <c r="D26" s="25" t="s">
        <v>0</v>
      </c>
      <c r="E26" s="26">
        <v>33</v>
      </c>
      <c r="F26" s="26" t="s">
        <v>8</v>
      </c>
      <c r="G26" s="29"/>
      <c r="H26" s="33"/>
      <c r="I26" s="34"/>
      <c r="J26" s="34"/>
      <c r="K26" s="34"/>
      <c r="L26" s="35"/>
    </row>
    <row r="27" spans="1:12" ht="17.100000000000001" customHeight="1" x14ac:dyDescent="0.5">
      <c r="A27" s="11">
        <f t="shared" ref="A27" si="19">A22+1</f>
        <v>392</v>
      </c>
      <c r="B27" s="12"/>
      <c r="C27" s="21" t="s">
        <v>16</v>
      </c>
      <c r="D27" s="22" t="s">
        <v>17</v>
      </c>
      <c r="E27" s="22"/>
      <c r="F27" s="22"/>
      <c r="G27" s="27">
        <v>1</v>
      </c>
      <c r="H27" s="37">
        <v>16.899999999999999</v>
      </c>
      <c r="I27" s="38">
        <v>23.7</v>
      </c>
      <c r="J27" s="38">
        <v>22.9</v>
      </c>
      <c r="K27" s="38">
        <v>24.9</v>
      </c>
      <c r="L27" s="39">
        <v>26</v>
      </c>
    </row>
    <row r="28" spans="1:12" ht="17.100000000000001" customHeight="1" x14ac:dyDescent="0.5">
      <c r="A28" s="13">
        <f t="shared" ref="A28:A29" si="20">A27</f>
        <v>392</v>
      </c>
      <c r="B28" s="16">
        <f t="shared" ref="B28" si="21">B26+1</f>
        <v>2565</v>
      </c>
      <c r="C28" s="23"/>
      <c r="D28" s="20" t="s">
        <v>0</v>
      </c>
      <c r="E28" s="19">
        <v>31</v>
      </c>
      <c r="F28" s="19" t="s">
        <v>8</v>
      </c>
      <c r="G28" s="28">
        <v>1</v>
      </c>
      <c r="H28" s="31"/>
      <c r="I28" s="30"/>
      <c r="J28" s="30"/>
      <c r="K28" s="30"/>
      <c r="L28" s="32"/>
    </row>
    <row r="29" spans="1:12" ht="17.100000000000001" customHeight="1" x14ac:dyDescent="0.5">
      <c r="A29" s="13">
        <f t="shared" si="20"/>
        <v>392</v>
      </c>
      <c r="B29" s="16">
        <f t="shared" ref="B29:B31" si="22">B28+1</f>
        <v>2566</v>
      </c>
      <c r="C29" s="23"/>
      <c r="D29" s="20" t="s">
        <v>21</v>
      </c>
      <c r="E29" s="19">
        <v>60</v>
      </c>
      <c r="F29" s="19" t="s">
        <v>8</v>
      </c>
      <c r="G29" s="28">
        <v>1</v>
      </c>
      <c r="H29" s="31">
        <v>16.100000000000001</v>
      </c>
      <c r="I29" s="30">
        <v>19.2</v>
      </c>
      <c r="J29" s="30">
        <v>18.7</v>
      </c>
      <c r="K29" s="30">
        <v>20.399999999999999</v>
      </c>
      <c r="L29" s="32">
        <v>21.6</v>
      </c>
    </row>
    <row r="30" spans="1:12" ht="17.100000000000001" customHeight="1" x14ac:dyDescent="0.5">
      <c r="A30" s="13">
        <f t="shared" ref="A30" si="23">A27</f>
        <v>392</v>
      </c>
      <c r="B30" s="16">
        <f t="shared" si="22"/>
        <v>2567</v>
      </c>
      <c r="C30" s="23"/>
      <c r="D30" s="20" t="s">
        <v>0</v>
      </c>
      <c r="E30" s="19">
        <v>58</v>
      </c>
      <c r="F30" s="19" t="s">
        <v>9</v>
      </c>
      <c r="G30" s="28">
        <v>1</v>
      </c>
      <c r="H30" s="31"/>
      <c r="I30" s="30"/>
      <c r="J30" s="30"/>
      <c r="K30" s="30"/>
      <c r="L30" s="32"/>
    </row>
    <row r="31" spans="1:12" ht="17.100000000000001" customHeight="1" thickBot="1" x14ac:dyDescent="0.55000000000000004">
      <c r="A31" s="14">
        <f t="shared" ref="A31" si="24">A30</f>
        <v>392</v>
      </c>
      <c r="B31" s="17">
        <f t="shared" si="22"/>
        <v>2568</v>
      </c>
      <c r="C31" s="24"/>
      <c r="D31" s="25" t="s">
        <v>0</v>
      </c>
      <c r="E31" s="26">
        <v>83</v>
      </c>
      <c r="F31" s="26" t="s">
        <v>9</v>
      </c>
      <c r="G31" s="29">
        <v>1</v>
      </c>
      <c r="H31" s="33"/>
      <c r="I31" s="34"/>
      <c r="J31" s="34"/>
      <c r="K31" s="34"/>
      <c r="L31" s="35"/>
    </row>
    <row r="32" spans="1:12" ht="17.100000000000001" customHeight="1" x14ac:dyDescent="0.5">
      <c r="A32" s="11">
        <f t="shared" ref="A32" si="25">A27+1</f>
        <v>393</v>
      </c>
      <c r="B32" s="12"/>
      <c r="C32" s="21" t="s">
        <v>16</v>
      </c>
      <c r="D32" s="22" t="s">
        <v>0</v>
      </c>
      <c r="E32" s="22"/>
      <c r="F32" s="22"/>
      <c r="G32" s="27"/>
      <c r="H32" s="37"/>
      <c r="I32" s="38"/>
      <c r="J32" s="38"/>
      <c r="K32" s="38"/>
      <c r="L32" s="39"/>
    </row>
    <row r="33" spans="1:12" ht="17.100000000000001" customHeight="1" x14ac:dyDescent="0.5">
      <c r="A33" s="13">
        <f t="shared" ref="A33:A34" si="26">A32</f>
        <v>393</v>
      </c>
      <c r="B33" s="16">
        <f t="shared" ref="B33" si="27">B31+1</f>
        <v>2569</v>
      </c>
      <c r="C33" s="23"/>
      <c r="D33" s="20" t="s">
        <v>0</v>
      </c>
      <c r="E33" s="19">
        <v>56</v>
      </c>
      <c r="F33" s="19" t="s">
        <v>9</v>
      </c>
      <c r="G33" s="28"/>
      <c r="H33" s="31"/>
      <c r="I33" s="30"/>
      <c r="J33" s="30"/>
      <c r="K33" s="30"/>
      <c r="L33" s="32"/>
    </row>
    <row r="34" spans="1:12" ht="17.100000000000001" customHeight="1" x14ac:dyDescent="0.5">
      <c r="A34" s="13">
        <f t="shared" si="26"/>
        <v>393</v>
      </c>
      <c r="B34" s="16">
        <f t="shared" ref="B34:B36" si="28">B33+1</f>
        <v>2570</v>
      </c>
      <c r="C34" s="23"/>
      <c r="D34" s="20" t="s">
        <v>0</v>
      </c>
      <c r="E34" s="19">
        <v>21</v>
      </c>
      <c r="F34" s="19" t="s">
        <v>8</v>
      </c>
      <c r="G34" s="28"/>
      <c r="H34" s="31"/>
      <c r="I34" s="30"/>
      <c r="J34" s="30"/>
      <c r="K34" s="30"/>
      <c r="L34" s="32"/>
    </row>
    <row r="35" spans="1:12" ht="17.100000000000001" customHeight="1" x14ac:dyDescent="0.5">
      <c r="A35" s="13">
        <f t="shared" ref="A35" si="29">A32</f>
        <v>393</v>
      </c>
      <c r="B35" s="16">
        <f t="shared" si="28"/>
        <v>2571</v>
      </c>
      <c r="C35" s="23"/>
      <c r="D35" s="20" t="s">
        <v>0</v>
      </c>
      <c r="E35" s="19">
        <v>24</v>
      </c>
      <c r="F35" s="19" t="s">
        <v>9</v>
      </c>
      <c r="G35" s="28"/>
      <c r="H35" s="31"/>
      <c r="I35" s="30"/>
      <c r="J35" s="30"/>
      <c r="K35" s="30"/>
      <c r="L35" s="32"/>
    </row>
    <row r="36" spans="1:12" ht="17.100000000000001" customHeight="1" thickBot="1" x14ac:dyDescent="0.55000000000000004">
      <c r="A36" s="14">
        <f t="shared" ref="A36" si="30">A35</f>
        <v>393</v>
      </c>
      <c r="B36" s="17">
        <f t="shared" si="28"/>
        <v>2572</v>
      </c>
      <c r="C36" s="24"/>
      <c r="D36" s="25" t="s">
        <v>0</v>
      </c>
      <c r="E36" s="26">
        <v>53</v>
      </c>
      <c r="F36" s="26" t="s">
        <v>8</v>
      </c>
      <c r="G36" s="29"/>
      <c r="H36" s="33"/>
      <c r="I36" s="34"/>
      <c r="J36" s="34"/>
      <c r="K36" s="34"/>
      <c r="L36" s="35"/>
    </row>
    <row r="37" spans="1:12" ht="17.100000000000001" customHeight="1" x14ac:dyDescent="0.5">
      <c r="A37" s="11">
        <f t="shared" ref="A37" si="31">A32+1</f>
        <v>394</v>
      </c>
      <c r="B37" s="12"/>
      <c r="C37" s="21" t="s">
        <v>16</v>
      </c>
      <c r="D37" s="22" t="s">
        <v>17</v>
      </c>
      <c r="E37" s="22"/>
      <c r="F37" s="22"/>
      <c r="G37" s="27">
        <v>1</v>
      </c>
      <c r="H37" s="37">
        <v>17</v>
      </c>
      <c r="I37" s="38">
        <v>20.7</v>
      </c>
      <c r="J37" s="38">
        <v>20.7</v>
      </c>
      <c r="K37" s="38">
        <v>23</v>
      </c>
      <c r="L37" s="39">
        <v>24.6</v>
      </c>
    </row>
    <row r="38" spans="1:12" ht="17.100000000000001" customHeight="1" x14ac:dyDescent="0.5">
      <c r="A38" s="13">
        <f t="shared" ref="A38:A39" si="32">A37</f>
        <v>394</v>
      </c>
      <c r="B38" s="16">
        <f t="shared" ref="B38" si="33">B36+1</f>
        <v>2573</v>
      </c>
      <c r="C38" s="23"/>
      <c r="D38" s="20" t="s">
        <v>0</v>
      </c>
      <c r="E38" s="19">
        <v>54</v>
      </c>
      <c r="F38" s="19" t="s">
        <v>8</v>
      </c>
      <c r="G38" s="28">
        <v>1</v>
      </c>
      <c r="H38" s="31"/>
      <c r="I38" s="30"/>
      <c r="J38" s="30"/>
      <c r="K38" s="30"/>
      <c r="L38" s="32"/>
    </row>
    <row r="39" spans="1:12" ht="17.100000000000001" customHeight="1" x14ac:dyDescent="0.5">
      <c r="A39" s="13">
        <f t="shared" si="32"/>
        <v>394</v>
      </c>
      <c r="B39" s="16">
        <f t="shared" ref="B39:B41" si="34">B38+1</f>
        <v>2574</v>
      </c>
      <c r="C39" s="23"/>
      <c r="D39" s="20" t="s">
        <v>20</v>
      </c>
      <c r="E39" s="19">
        <v>13</v>
      </c>
      <c r="F39" s="19" t="s">
        <v>9</v>
      </c>
      <c r="G39" s="28">
        <v>1</v>
      </c>
      <c r="H39" s="31">
        <v>16.399999999999999</v>
      </c>
      <c r="I39" s="30">
        <v>18.600000000000001</v>
      </c>
      <c r="J39" s="30">
        <v>18.2</v>
      </c>
      <c r="K39" s="30">
        <v>19.7</v>
      </c>
      <c r="L39" s="32">
        <v>21</v>
      </c>
    </row>
    <row r="40" spans="1:12" ht="17.100000000000001" customHeight="1" x14ac:dyDescent="0.5">
      <c r="A40" s="13">
        <f t="shared" ref="A40" si="35">A37</f>
        <v>394</v>
      </c>
      <c r="B40" s="16">
        <f t="shared" si="34"/>
        <v>2575</v>
      </c>
      <c r="C40" s="23"/>
      <c r="D40" s="20" t="s">
        <v>0</v>
      </c>
      <c r="E40" s="19">
        <v>65</v>
      </c>
      <c r="F40" s="19" t="s">
        <v>8</v>
      </c>
      <c r="G40" s="28">
        <v>1</v>
      </c>
      <c r="H40" s="31"/>
      <c r="I40" s="30"/>
      <c r="J40" s="30"/>
      <c r="K40" s="30"/>
      <c r="L40" s="32"/>
    </row>
    <row r="41" spans="1:12" ht="17.100000000000001" customHeight="1" thickBot="1" x14ac:dyDescent="0.55000000000000004">
      <c r="A41" s="14">
        <f t="shared" ref="A41" si="36">A40</f>
        <v>394</v>
      </c>
      <c r="B41" s="17">
        <f t="shared" si="34"/>
        <v>2576</v>
      </c>
      <c r="C41" s="24"/>
      <c r="D41" s="25" t="s">
        <v>0</v>
      </c>
      <c r="E41" s="26">
        <v>25</v>
      </c>
      <c r="F41" s="26" t="s">
        <v>8</v>
      </c>
      <c r="G41" s="29">
        <v>1</v>
      </c>
      <c r="H41" s="33"/>
      <c r="I41" s="34"/>
      <c r="J41" s="34"/>
      <c r="K41" s="34"/>
      <c r="L41" s="35"/>
    </row>
    <row r="42" spans="1:12" ht="17.100000000000001" customHeight="1" x14ac:dyDescent="0.5">
      <c r="A42" s="11">
        <f t="shared" ref="A42" si="37">A37+1</f>
        <v>395</v>
      </c>
      <c r="B42" s="12"/>
      <c r="C42" s="21" t="s">
        <v>16</v>
      </c>
      <c r="D42" s="22" t="s">
        <v>0</v>
      </c>
      <c r="E42" s="22"/>
      <c r="F42" s="22"/>
      <c r="G42" s="27"/>
      <c r="H42" s="37"/>
      <c r="I42" s="38"/>
      <c r="J42" s="38"/>
      <c r="K42" s="38"/>
      <c r="L42" s="39"/>
    </row>
    <row r="43" spans="1:12" ht="17.100000000000001" customHeight="1" x14ac:dyDescent="0.5">
      <c r="A43" s="13">
        <f t="shared" ref="A43:A44" si="38">A42</f>
        <v>395</v>
      </c>
      <c r="B43" s="16">
        <f t="shared" ref="B43" si="39">B41+1</f>
        <v>2577</v>
      </c>
      <c r="C43" s="23"/>
      <c r="D43" s="20" t="s">
        <v>0</v>
      </c>
      <c r="E43" s="19">
        <v>32</v>
      </c>
      <c r="F43" s="19" t="s">
        <v>9</v>
      </c>
      <c r="G43" s="28"/>
      <c r="H43" s="31"/>
      <c r="I43" s="30"/>
      <c r="J43" s="30"/>
      <c r="K43" s="30"/>
      <c r="L43" s="32"/>
    </row>
    <row r="44" spans="1:12" ht="17.100000000000001" customHeight="1" x14ac:dyDescent="0.5">
      <c r="A44" s="13">
        <f t="shared" si="38"/>
        <v>395</v>
      </c>
      <c r="B44" s="16">
        <f t="shared" ref="B44:B46" si="40">B43+1</f>
        <v>2578</v>
      </c>
      <c r="C44" s="23"/>
      <c r="D44" s="20" t="s">
        <v>0</v>
      </c>
      <c r="E44" s="19">
        <v>65</v>
      </c>
      <c r="F44" s="19" t="s">
        <v>9</v>
      </c>
      <c r="G44" s="28"/>
      <c r="H44" s="31"/>
      <c r="I44" s="30"/>
      <c r="J44" s="30"/>
      <c r="K44" s="30"/>
      <c r="L44" s="32"/>
    </row>
    <row r="45" spans="1:12" ht="17.100000000000001" customHeight="1" x14ac:dyDescent="0.5">
      <c r="A45" s="13">
        <f t="shared" ref="A45" si="41">A42</f>
        <v>395</v>
      </c>
      <c r="B45" s="16">
        <f t="shared" si="40"/>
        <v>2579</v>
      </c>
      <c r="C45" s="23"/>
      <c r="D45" s="20" t="s">
        <v>0</v>
      </c>
      <c r="E45" s="19">
        <v>65</v>
      </c>
      <c r="F45" s="19" t="s">
        <v>8</v>
      </c>
      <c r="G45" s="28"/>
      <c r="H45" s="31"/>
      <c r="I45" s="30"/>
      <c r="J45" s="30"/>
      <c r="K45" s="30"/>
      <c r="L45" s="32"/>
    </row>
    <row r="46" spans="1:12" ht="17.100000000000001" customHeight="1" thickBot="1" x14ac:dyDescent="0.55000000000000004">
      <c r="A46" s="14">
        <f t="shared" ref="A46" si="42">A45</f>
        <v>395</v>
      </c>
      <c r="B46" s="17">
        <f t="shared" si="40"/>
        <v>2580</v>
      </c>
      <c r="C46" s="24"/>
      <c r="D46" s="25" t="s">
        <v>0</v>
      </c>
      <c r="E46" s="26">
        <v>18</v>
      </c>
      <c r="F46" s="26" t="s">
        <v>8</v>
      </c>
      <c r="G46" s="29"/>
      <c r="H46" s="33"/>
      <c r="I46" s="34"/>
      <c r="J46" s="34"/>
      <c r="K46" s="34"/>
      <c r="L46" s="35"/>
    </row>
    <row r="47" spans="1:12" ht="17.100000000000001" customHeight="1" x14ac:dyDescent="0.5">
      <c r="A47" s="11">
        <f t="shared" ref="A47" si="43">A42+1</f>
        <v>396</v>
      </c>
      <c r="B47" s="12"/>
      <c r="C47" s="21" t="s">
        <v>16</v>
      </c>
      <c r="D47" s="22" t="s">
        <v>19</v>
      </c>
      <c r="E47" s="22"/>
      <c r="F47" s="22"/>
      <c r="G47" s="27">
        <v>1</v>
      </c>
      <c r="H47" s="37">
        <v>26.7</v>
      </c>
      <c r="I47" s="38">
        <v>0</v>
      </c>
      <c r="J47" s="38">
        <v>0</v>
      </c>
      <c r="K47" s="38">
        <v>0</v>
      </c>
      <c r="L47" s="39">
        <v>0</v>
      </c>
    </row>
    <row r="48" spans="1:12" ht="17.100000000000001" customHeight="1" x14ac:dyDescent="0.5">
      <c r="A48" s="13">
        <f t="shared" ref="A48:A49" si="44">A47</f>
        <v>396</v>
      </c>
      <c r="B48" s="16">
        <f t="shared" ref="B48" si="45">B46+1</f>
        <v>2581</v>
      </c>
      <c r="C48" s="23"/>
      <c r="D48" s="20" t="s">
        <v>18</v>
      </c>
      <c r="E48" s="19">
        <v>59</v>
      </c>
      <c r="F48" s="19" t="s">
        <v>9</v>
      </c>
      <c r="G48" s="28">
        <v>1</v>
      </c>
      <c r="H48" s="31">
        <v>30</v>
      </c>
      <c r="I48" s="30">
        <v>29.6</v>
      </c>
      <c r="J48" s="30">
        <v>29.7</v>
      </c>
      <c r="K48" s="30">
        <v>31.3</v>
      </c>
      <c r="L48" s="32">
        <v>31.6</v>
      </c>
    </row>
    <row r="49" spans="1:12" ht="17.100000000000001" customHeight="1" x14ac:dyDescent="0.5">
      <c r="A49" s="13">
        <f t="shared" si="44"/>
        <v>396</v>
      </c>
      <c r="B49" s="16">
        <f t="shared" ref="B49:B51" si="46">B48+1</f>
        <v>2582</v>
      </c>
      <c r="C49" s="23"/>
      <c r="D49" s="20" t="s">
        <v>0</v>
      </c>
      <c r="E49" s="19">
        <v>58</v>
      </c>
      <c r="F49" s="19" t="s">
        <v>9</v>
      </c>
      <c r="G49" s="28">
        <v>1</v>
      </c>
      <c r="H49" s="31"/>
      <c r="I49" s="30"/>
      <c r="J49" s="30"/>
      <c r="K49" s="30"/>
      <c r="L49" s="32"/>
    </row>
    <row r="50" spans="1:12" ht="17.100000000000001" customHeight="1" x14ac:dyDescent="0.5">
      <c r="A50" s="13">
        <f t="shared" ref="A50" si="47">A47</f>
        <v>396</v>
      </c>
      <c r="B50" s="16">
        <f t="shared" si="46"/>
        <v>2583</v>
      </c>
      <c r="C50" s="23"/>
      <c r="D50" s="20" t="s">
        <v>0</v>
      </c>
      <c r="E50" s="19">
        <v>17</v>
      </c>
      <c r="F50" s="19" t="s">
        <v>9</v>
      </c>
      <c r="G50" s="28">
        <v>1</v>
      </c>
      <c r="H50" s="31"/>
      <c r="I50" s="30"/>
      <c r="J50" s="30"/>
      <c r="K50" s="30"/>
      <c r="L50" s="32"/>
    </row>
    <row r="51" spans="1:12" ht="17.100000000000001" customHeight="1" thickBot="1" x14ac:dyDescent="0.55000000000000004">
      <c r="A51" s="14">
        <f t="shared" ref="A51" si="48">A50</f>
        <v>396</v>
      </c>
      <c r="B51" s="17">
        <f t="shared" si="46"/>
        <v>2584</v>
      </c>
      <c r="C51" s="24"/>
      <c r="D51" s="25" t="s">
        <v>0</v>
      </c>
      <c r="E51" s="26">
        <v>44</v>
      </c>
      <c r="F51" s="26" t="s">
        <v>9</v>
      </c>
      <c r="G51" s="29">
        <v>1</v>
      </c>
      <c r="H51" s="33"/>
      <c r="I51" s="34"/>
      <c r="J51" s="34"/>
      <c r="K51" s="34"/>
      <c r="L51" s="35"/>
    </row>
    <row r="52" spans="1:12" ht="17.100000000000001" customHeight="1" x14ac:dyDescent="0.5">
      <c r="A52" s="11">
        <f t="shared" ref="A52" si="49">A47+1</f>
        <v>397</v>
      </c>
      <c r="B52" s="12"/>
      <c r="C52" s="21" t="s">
        <v>16</v>
      </c>
      <c r="D52" s="22" t="s">
        <v>17</v>
      </c>
      <c r="E52" s="22"/>
      <c r="F52" s="22"/>
      <c r="G52" s="27">
        <v>1</v>
      </c>
      <c r="H52" s="37">
        <v>19.3</v>
      </c>
      <c r="I52" s="38">
        <v>26.9</v>
      </c>
      <c r="J52" s="38">
        <v>27.1</v>
      </c>
      <c r="K52" s="38">
        <v>29.5</v>
      </c>
      <c r="L52" s="39">
        <v>30</v>
      </c>
    </row>
    <row r="53" spans="1:12" ht="17.100000000000001" customHeight="1" x14ac:dyDescent="0.5">
      <c r="A53" s="13">
        <f t="shared" ref="A53:A54" si="50">A52</f>
        <v>397</v>
      </c>
      <c r="B53" s="16">
        <f t="shared" ref="B53" si="51">B51+1</f>
        <v>2585</v>
      </c>
      <c r="C53" s="23"/>
      <c r="D53" s="20" t="s">
        <v>21</v>
      </c>
      <c r="E53" s="19">
        <v>54</v>
      </c>
      <c r="F53" s="19" t="s">
        <v>8</v>
      </c>
      <c r="G53" s="28">
        <v>1</v>
      </c>
      <c r="H53" s="31">
        <v>16.2</v>
      </c>
      <c r="I53" s="30">
        <v>18.899999999999999</v>
      </c>
      <c r="J53" s="30">
        <v>19.2</v>
      </c>
      <c r="K53" s="30">
        <v>21.3</v>
      </c>
      <c r="L53" s="32">
        <v>23.3</v>
      </c>
    </row>
    <row r="54" spans="1:12" ht="17.100000000000001" customHeight="1" x14ac:dyDescent="0.5">
      <c r="A54" s="13">
        <f t="shared" si="50"/>
        <v>397</v>
      </c>
      <c r="B54" s="16">
        <f t="shared" ref="B54:B56" si="52">B53+1</f>
        <v>2586</v>
      </c>
      <c r="C54" s="23"/>
      <c r="D54" s="20" t="s">
        <v>0</v>
      </c>
      <c r="E54" s="19">
        <v>62</v>
      </c>
      <c r="F54" s="19" t="s">
        <v>8</v>
      </c>
      <c r="G54" s="28">
        <v>1</v>
      </c>
      <c r="H54" s="31"/>
      <c r="I54" s="30"/>
      <c r="J54" s="30"/>
      <c r="K54" s="30"/>
      <c r="L54" s="32"/>
    </row>
    <row r="55" spans="1:12" ht="17.100000000000001" customHeight="1" x14ac:dyDescent="0.5">
      <c r="A55" s="13">
        <f t="shared" ref="A55" si="53">A52</f>
        <v>397</v>
      </c>
      <c r="B55" s="16">
        <f t="shared" si="52"/>
        <v>2587</v>
      </c>
      <c r="C55" s="23"/>
      <c r="D55" s="20" t="s">
        <v>0</v>
      </c>
      <c r="E55" s="19">
        <v>76</v>
      </c>
      <c r="F55" s="19" t="s">
        <v>8</v>
      </c>
      <c r="G55" s="28">
        <v>1</v>
      </c>
      <c r="H55" s="31"/>
      <c r="I55" s="30"/>
      <c r="J55" s="30"/>
      <c r="K55" s="30"/>
      <c r="L55" s="32"/>
    </row>
    <row r="56" spans="1:12" ht="17.100000000000001" customHeight="1" thickBot="1" x14ac:dyDescent="0.55000000000000004">
      <c r="A56" s="14">
        <f t="shared" ref="A56" si="54">A55</f>
        <v>397</v>
      </c>
      <c r="B56" s="17">
        <f t="shared" si="52"/>
        <v>2588</v>
      </c>
      <c r="C56" s="24"/>
      <c r="D56" s="25" t="s">
        <v>0</v>
      </c>
      <c r="E56" s="26">
        <v>57</v>
      </c>
      <c r="F56" s="26" t="s">
        <v>9</v>
      </c>
      <c r="G56" s="29">
        <v>1</v>
      </c>
      <c r="H56" s="33"/>
      <c r="I56" s="34"/>
      <c r="J56" s="34"/>
      <c r="K56" s="34"/>
      <c r="L56" s="35"/>
    </row>
    <row r="57" spans="1:12" ht="17.100000000000001" customHeight="1" x14ac:dyDescent="0.5">
      <c r="A57" s="11">
        <f t="shared" ref="A57" si="55">A52+1</f>
        <v>398</v>
      </c>
      <c r="B57" s="12"/>
      <c r="C57" s="21" t="s">
        <v>16</v>
      </c>
      <c r="D57" s="22" t="s">
        <v>0</v>
      </c>
      <c r="E57" s="22"/>
      <c r="F57" s="22"/>
      <c r="G57" s="27"/>
      <c r="H57" s="37"/>
      <c r="I57" s="38"/>
      <c r="J57" s="38"/>
      <c r="K57" s="38"/>
      <c r="L57" s="39"/>
    </row>
    <row r="58" spans="1:12" ht="17.100000000000001" customHeight="1" x14ac:dyDescent="0.5">
      <c r="A58" s="13">
        <f t="shared" ref="A58:A59" si="56">A57</f>
        <v>398</v>
      </c>
      <c r="B58" s="16">
        <f t="shared" ref="B58" si="57">B56+1</f>
        <v>2589</v>
      </c>
      <c r="C58" s="23"/>
      <c r="D58" s="20" t="s">
        <v>0</v>
      </c>
      <c r="E58" s="19">
        <v>30</v>
      </c>
      <c r="F58" s="19" t="s">
        <v>8</v>
      </c>
      <c r="G58" s="28"/>
      <c r="H58" s="31"/>
      <c r="I58" s="30"/>
      <c r="J58" s="30"/>
      <c r="K58" s="30"/>
      <c r="L58" s="32"/>
    </row>
    <row r="59" spans="1:12" ht="17.100000000000001" customHeight="1" x14ac:dyDescent="0.5">
      <c r="A59" s="13">
        <f t="shared" si="56"/>
        <v>398</v>
      </c>
      <c r="B59" s="16">
        <f t="shared" ref="B59:B61" si="58">B58+1</f>
        <v>2590</v>
      </c>
      <c r="C59" s="23"/>
      <c r="D59" s="20" t="s">
        <v>0</v>
      </c>
      <c r="E59" s="19">
        <v>51</v>
      </c>
      <c r="F59" s="19" t="s">
        <v>8</v>
      </c>
      <c r="G59" s="28"/>
      <c r="H59" s="31"/>
      <c r="I59" s="30"/>
      <c r="J59" s="30"/>
      <c r="K59" s="30"/>
      <c r="L59" s="32"/>
    </row>
    <row r="60" spans="1:12" ht="17.100000000000001" customHeight="1" x14ac:dyDescent="0.5">
      <c r="A60" s="13">
        <f t="shared" ref="A60" si="59">A57</f>
        <v>398</v>
      </c>
      <c r="B60" s="16">
        <f t="shared" si="58"/>
        <v>2591</v>
      </c>
      <c r="C60" s="23"/>
      <c r="D60" s="20" t="s">
        <v>0</v>
      </c>
      <c r="E60" s="19">
        <v>66</v>
      </c>
      <c r="F60" s="19" t="s">
        <v>8</v>
      </c>
      <c r="G60" s="28"/>
      <c r="H60" s="31"/>
      <c r="I60" s="30"/>
      <c r="J60" s="30"/>
      <c r="K60" s="30"/>
      <c r="L60" s="32"/>
    </row>
    <row r="61" spans="1:12" ht="17.100000000000001" customHeight="1" thickBot="1" x14ac:dyDescent="0.55000000000000004">
      <c r="A61" s="14">
        <f t="shared" ref="A61" si="60">A60</f>
        <v>398</v>
      </c>
      <c r="B61" s="17">
        <f t="shared" si="58"/>
        <v>2592</v>
      </c>
      <c r="C61" s="24"/>
      <c r="D61" s="25" t="s">
        <v>0</v>
      </c>
      <c r="E61" s="26">
        <v>21</v>
      </c>
      <c r="F61" s="26" t="s">
        <v>8</v>
      </c>
      <c r="G61" s="29"/>
      <c r="H61" s="33"/>
      <c r="I61" s="34"/>
      <c r="J61" s="34"/>
      <c r="K61" s="34"/>
      <c r="L61" s="35"/>
    </row>
    <row r="62" spans="1:12" ht="17.100000000000001" customHeight="1" x14ac:dyDescent="0.5">
      <c r="A62" s="11">
        <f t="shared" ref="A62" si="61">A57+1</f>
        <v>399</v>
      </c>
      <c r="B62" s="12"/>
      <c r="C62" s="21" t="s">
        <v>16</v>
      </c>
      <c r="D62" s="22" t="s">
        <v>0</v>
      </c>
      <c r="E62" s="22"/>
      <c r="F62" s="22"/>
      <c r="G62" s="27"/>
      <c r="H62" s="37"/>
      <c r="I62" s="38"/>
      <c r="J62" s="38"/>
      <c r="K62" s="38"/>
      <c r="L62" s="39"/>
    </row>
    <row r="63" spans="1:12" ht="17.100000000000001" customHeight="1" x14ac:dyDescent="0.5">
      <c r="A63" s="13">
        <f t="shared" ref="A63:A64" si="62">A62</f>
        <v>399</v>
      </c>
      <c r="B63" s="16">
        <f t="shared" ref="B63" si="63">B61+1</f>
        <v>2593</v>
      </c>
      <c r="C63" s="23"/>
      <c r="D63" s="20" t="s">
        <v>0</v>
      </c>
      <c r="E63" s="19">
        <v>76</v>
      </c>
      <c r="F63" s="19" t="s">
        <v>8</v>
      </c>
      <c r="G63" s="28"/>
      <c r="H63" s="31"/>
      <c r="I63" s="30"/>
      <c r="J63" s="30"/>
      <c r="K63" s="30"/>
      <c r="L63" s="32"/>
    </row>
    <row r="64" spans="1:12" ht="17.100000000000001" customHeight="1" x14ac:dyDescent="0.5">
      <c r="A64" s="13">
        <f t="shared" si="62"/>
        <v>399</v>
      </c>
      <c r="B64" s="16">
        <f t="shared" ref="B64:B66" si="64">B63+1</f>
        <v>2594</v>
      </c>
      <c r="C64" s="23"/>
      <c r="D64" s="20" t="s">
        <v>0</v>
      </c>
      <c r="E64" s="19">
        <v>31</v>
      </c>
      <c r="F64" s="19" t="s">
        <v>8</v>
      </c>
      <c r="G64" s="28"/>
      <c r="H64" s="31"/>
      <c r="I64" s="30"/>
      <c r="J64" s="30"/>
      <c r="K64" s="30"/>
      <c r="L64" s="32"/>
    </row>
    <row r="65" spans="1:12" ht="17.100000000000001" customHeight="1" x14ac:dyDescent="0.5">
      <c r="A65" s="13">
        <f t="shared" ref="A65" si="65">A62</f>
        <v>399</v>
      </c>
      <c r="B65" s="16">
        <f t="shared" si="64"/>
        <v>2595</v>
      </c>
      <c r="C65" s="23"/>
      <c r="D65" s="20" t="s">
        <v>0</v>
      </c>
      <c r="E65" s="19">
        <v>41</v>
      </c>
      <c r="F65" s="19" t="s">
        <v>8</v>
      </c>
      <c r="G65" s="28"/>
      <c r="H65" s="31"/>
      <c r="I65" s="30"/>
      <c r="J65" s="30"/>
      <c r="K65" s="30"/>
      <c r="L65" s="32"/>
    </row>
    <row r="66" spans="1:12" ht="17.100000000000001" customHeight="1" thickBot="1" x14ac:dyDescent="0.55000000000000004">
      <c r="A66" s="14">
        <f t="shared" ref="A66" si="66">A65</f>
        <v>399</v>
      </c>
      <c r="B66" s="17">
        <f t="shared" si="64"/>
        <v>2596</v>
      </c>
      <c r="C66" s="24"/>
      <c r="D66" s="25" t="s">
        <v>0</v>
      </c>
      <c r="E66" s="26">
        <v>49</v>
      </c>
      <c r="F66" s="26" t="s">
        <v>8</v>
      </c>
      <c r="G66" s="29"/>
      <c r="H66" s="33"/>
      <c r="I66" s="34"/>
      <c r="J66" s="34"/>
      <c r="K66" s="34"/>
      <c r="L66" s="35"/>
    </row>
    <row r="67" spans="1:12" ht="17.100000000000001" customHeight="1" x14ac:dyDescent="0.5">
      <c r="A67" s="11">
        <f t="shared" ref="A67" si="67">A62+1</f>
        <v>400</v>
      </c>
      <c r="B67" s="12"/>
      <c r="C67" s="21" t="s">
        <v>16</v>
      </c>
      <c r="D67" s="22" t="s">
        <v>17</v>
      </c>
      <c r="E67" s="22"/>
      <c r="F67" s="22"/>
      <c r="G67" s="27">
        <v>1</v>
      </c>
      <c r="H67" s="37">
        <v>17.899999999999999</v>
      </c>
      <c r="I67" s="38">
        <v>20.7</v>
      </c>
      <c r="J67" s="38">
        <v>21.1</v>
      </c>
      <c r="K67" s="38">
        <v>24</v>
      </c>
      <c r="L67" s="39">
        <v>25.7</v>
      </c>
    </row>
    <row r="68" spans="1:12" ht="17.100000000000001" customHeight="1" x14ac:dyDescent="0.5">
      <c r="A68" s="13">
        <f t="shared" ref="A68:A69" si="68">A67</f>
        <v>400</v>
      </c>
      <c r="B68" s="16">
        <f t="shared" ref="B68" si="69">B66+1</f>
        <v>2597</v>
      </c>
      <c r="C68" s="23"/>
      <c r="D68" s="20" t="s">
        <v>0</v>
      </c>
      <c r="E68" s="19">
        <v>51</v>
      </c>
      <c r="F68" s="19" t="s">
        <v>9</v>
      </c>
      <c r="G68" s="28">
        <v>1</v>
      </c>
      <c r="H68" s="31"/>
      <c r="I68" s="30"/>
      <c r="J68" s="30"/>
      <c r="K68" s="30"/>
      <c r="L68" s="32"/>
    </row>
    <row r="69" spans="1:12" ht="17.100000000000001" customHeight="1" x14ac:dyDescent="0.5">
      <c r="A69" s="13">
        <f t="shared" si="68"/>
        <v>400</v>
      </c>
      <c r="B69" s="16">
        <f t="shared" ref="B69:B71" si="70">B68+1</f>
        <v>2598</v>
      </c>
      <c r="C69" s="23"/>
      <c r="D69" s="20" t="s">
        <v>19</v>
      </c>
      <c r="E69" s="19">
        <v>60</v>
      </c>
      <c r="F69" s="19" t="s">
        <v>8</v>
      </c>
      <c r="G69" s="28">
        <v>1</v>
      </c>
      <c r="H69" s="31">
        <v>30.4</v>
      </c>
      <c r="I69" s="30">
        <v>0</v>
      </c>
      <c r="J69" s="30">
        <v>0</v>
      </c>
      <c r="K69" s="30">
        <v>0</v>
      </c>
      <c r="L69" s="32">
        <v>0</v>
      </c>
    </row>
    <row r="70" spans="1:12" ht="17.100000000000001" customHeight="1" x14ac:dyDescent="0.5">
      <c r="A70" s="13">
        <f t="shared" ref="A70" si="71">A67</f>
        <v>400</v>
      </c>
      <c r="B70" s="16">
        <f t="shared" si="70"/>
        <v>2599</v>
      </c>
      <c r="C70" s="23"/>
      <c r="D70" s="20" t="s">
        <v>0</v>
      </c>
      <c r="E70" s="19">
        <v>33</v>
      </c>
      <c r="F70" s="19" t="s">
        <v>8</v>
      </c>
      <c r="G70" s="28">
        <v>1</v>
      </c>
      <c r="H70" s="31"/>
      <c r="I70" s="30"/>
      <c r="J70" s="30"/>
      <c r="K70" s="30"/>
      <c r="L70" s="32"/>
    </row>
    <row r="71" spans="1:12" ht="17.100000000000001" customHeight="1" thickBot="1" x14ac:dyDescent="0.55000000000000004">
      <c r="A71" s="14">
        <f t="shared" ref="A71" si="72">A70</f>
        <v>400</v>
      </c>
      <c r="B71" s="17">
        <f t="shared" si="70"/>
        <v>2600</v>
      </c>
      <c r="C71" s="24"/>
      <c r="D71" s="25" t="s">
        <v>0</v>
      </c>
      <c r="E71" s="26">
        <v>25</v>
      </c>
      <c r="F71" s="26" t="s">
        <v>8</v>
      </c>
      <c r="G71" s="29">
        <v>1</v>
      </c>
      <c r="H71" s="33"/>
      <c r="I71" s="34"/>
      <c r="J71" s="34"/>
      <c r="K71" s="34"/>
      <c r="L71" s="35"/>
    </row>
    <row r="72" spans="1:12" ht="17.100000000000001" customHeight="1" x14ac:dyDescent="0.5">
      <c r="A72" s="11">
        <f t="shared" ref="A72" si="73">A67+1</f>
        <v>401</v>
      </c>
      <c r="B72" s="12"/>
      <c r="C72" s="21" t="s">
        <v>16</v>
      </c>
      <c r="D72" s="22" t="s">
        <v>17</v>
      </c>
      <c r="E72" s="22"/>
      <c r="F72" s="22"/>
      <c r="G72" s="27">
        <v>1</v>
      </c>
      <c r="H72" s="37">
        <v>18.600000000000001</v>
      </c>
      <c r="I72" s="38">
        <v>24.1</v>
      </c>
      <c r="J72" s="38">
        <v>24.5</v>
      </c>
      <c r="K72" s="38">
        <v>27.3</v>
      </c>
      <c r="L72" s="39">
        <v>29.8</v>
      </c>
    </row>
    <row r="73" spans="1:12" ht="17.100000000000001" customHeight="1" x14ac:dyDescent="0.5">
      <c r="A73" s="13">
        <f t="shared" ref="A73:A74" si="74">A72</f>
        <v>401</v>
      </c>
      <c r="B73" s="16">
        <f t="shared" ref="B73" si="75">B71+1</f>
        <v>2601</v>
      </c>
      <c r="C73" s="23"/>
      <c r="D73" s="20" t="s">
        <v>0</v>
      </c>
      <c r="E73" s="19">
        <v>29</v>
      </c>
      <c r="F73" s="19" t="s">
        <v>8</v>
      </c>
      <c r="G73" s="28">
        <v>1</v>
      </c>
      <c r="H73" s="31"/>
      <c r="I73" s="30"/>
      <c r="J73" s="30"/>
      <c r="K73" s="30"/>
      <c r="L73" s="32"/>
    </row>
    <row r="74" spans="1:12" ht="17.100000000000001" customHeight="1" x14ac:dyDescent="0.5">
      <c r="A74" s="13">
        <f t="shared" si="74"/>
        <v>401</v>
      </c>
      <c r="B74" s="16">
        <f t="shared" ref="B74:B76" si="76">B73+1</f>
        <v>2602</v>
      </c>
      <c r="C74" s="23"/>
      <c r="D74" s="20" t="s">
        <v>17</v>
      </c>
      <c r="E74" s="19">
        <v>30</v>
      </c>
      <c r="F74" s="19" t="s">
        <v>8</v>
      </c>
      <c r="G74" s="28">
        <v>1</v>
      </c>
      <c r="H74" s="31">
        <v>18.399999999999999</v>
      </c>
      <c r="I74" s="30">
        <v>22.8</v>
      </c>
      <c r="J74" s="30">
        <v>22.1</v>
      </c>
      <c r="K74" s="30">
        <v>24.2</v>
      </c>
      <c r="L74" s="32">
        <v>24.9</v>
      </c>
    </row>
    <row r="75" spans="1:12" ht="17.100000000000001" customHeight="1" x14ac:dyDescent="0.5">
      <c r="A75" s="13">
        <f t="shared" ref="A75" si="77">A72</f>
        <v>401</v>
      </c>
      <c r="B75" s="16">
        <f t="shared" si="76"/>
        <v>2603</v>
      </c>
      <c r="C75" s="23"/>
      <c r="D75" s="20" t="s">
        <v>0</v>
      </c>
      <c r="E75" s="19">
        <v>49</v>
      </c>
      <c r="F75" s="19" t="s">
        <v>8</v>
      </c>
      <c r="G75" s="28">
        <v>1</v>
      </c>
      <c r="H75" s="31"/>
      <c r="I75" s="30"/>
      <c r="J75" s="30"/>
      <c r="K75" s="30"/>
      <c r="L75" s="32"/>
    </row>
    <row r="76" spans="1:12" ht="17.100000000000001" customHeight="1" thickBot="1" x14ac:dyDescent="0.55000000000000004">
      <c r="A76" s="14">
        <f t="shared" ref="A76" si="78">A75</f>
        <v>401</v>
      </c>
      <c r="B76" s="17">
        <f t="shared" si="76"/>
        <v>2604</v>
      </c>
      <c r="C76" s="24"/>
      <c r="D76" s="25" t="s">
        <v>0</v>
      </c>
      <c r="E76" s="26">
        <v>30</v>
      </c>
      <c r="F76" s="26" t="s">
        <v>9</v>
      </c>
      <c r="G76" s="29">
        <v>1</v>
      </c>
      <c r="H76" s="33"/>
      <c r="I76" s="34"/>
      <c r="J76" s="34"/>
      <c r="K76" s="34"/>
      <c r="L76" s="35"/>
    </row>
    <row r="77" spans="1:12" ht="17.100000000000001" customHeight="1" x14ac:dyDescent="0.5">
      <c r="A77" s="11">
        <f t="shared" ref="A77" si="79">A72+1</f>
        <v>402</v>
      </c>
      <c r="B77" s="12"/>
      <c r="C77" s="21" t="s">
        <v>16</v>
      </c>
      <c r="D77" s="22" t="s">
        <v>21</v>
      </c>
      <c r="E77" s="22"/>
      <c r="F77" s="22"/>
      <c r="G77" s="27">
        <v>1</v>
      </c>
      <c r="H77" s="37">
        <v>16.3</v>
      </c>
      <c r="I77" s="38">
        <v>19</v>
      </c>
      <c r="J77" s="38">
        <v>18.600000000000001</v>
      </c>
      <c r="K77" s="38">
        <v>20.100000000000001</v>
      </c>
      <c r="L77" s="39">
        <v>21.4</v>
      </c>
    </row>
    <row r="78" spans="1:12" ht="17.100000000000001" customHeight="1" x14ac:dyDescent="0.5">
      <c r="A78" s="13">
        <f t="shared" ref="A78:A79" si="80">A77</f>
        <v>402</v>
      </c>
      <c r="B78" s="16">
        <f t="shared" ref="B78" si="81">B76+1</f>
        <v>2605</v>
      </c>
      <c r="C78" s="23"/>
      <c r="D78" s="20" t="s">
        <v>20</v>
      </c>
      <c r="E78" s="19">
        <v>36</v>
      </c>
      <c r="F78" s="19" t="s">
        <v>8</v>
      </c>
      <c r="G78" s="28">
        <v>1</v>
      </c>
      <c r="H78" s="31">
        <v>16.3</v>
      </c>
      <c r="I78" s="30">
        <v>18.399999999999999</v>
      </c>
      <c r="J78" s="30">
        <v>18.3</v>
      </c>
      <c r="K78" s="30">
        <v>19.8</v>
      </c>
      <c r="L78" s="32">
        <v>21.3</v>
      </c>
    </row>
    <row r="79" spans="1:12" ht="17.100000000000001" customHeight="1" x14ac:dyDescent="0.5">
      <c r="A79" s="13">
        <f t="shared" si="80"/>
        <v>402</v>
      </c>
      <c r="B79" s="16">
        <f t="shared" ref="B79:B81" si="82">B78+1</f>
        <v>2606</v>
      </c>
      <c r="C79" s="23"/>
      <c r="D79" s="20" t="s">
        <v>0</v>
      </c>
      <c r="E79" s="19">
        <v>83</v>
      </c>
      <c r="F79" s="19" t="s">
        <v>8</v>
      </c>
      <c r="G79" s="28">
        <v>1</v>
      </c>
      <c r="H79" s="31"/>
      <c r="I79" s="30"/>
      <c r="J79" s="30"/>
      <c r="K79" s="30"/>
      <c r="L79" s="32"/>
    </row>
    <row r="80" spans="1:12" ht="17.100000000000001" customHeight="1" x14ac:dyDescent="0.5">
      <c r="A80" s="13">
        <f t="shared" ref="A80" si="83">A77</f>
        <v>402</v>
      </c>
      <c r="B80" s="16">
        <f t="shared" si="82"/>
        <v>2607</v>
      </c>
      <c r="C80" s="23"/>
      <c r="D80" s="20" t="s">
        <v>0</v>
      </c>
      <c r="E80" s="19">
        <v>16</v>
      </c>
      <c r="F80" s="19" t="s">
        <v>8</v>
      </c>
      <c r="G80" s="28">
        <v>1</v>
      </c>
      <c r="H80" s="31"/>
      <c r="I80" s="30"/>
      <c r="J80" s="30"/>
      <c r="K80" s="30"/>
      <c r="L80" s="32"/>
    </row>
    <row r="81" spans="1:12" ht="17.100000000000001" customHeight="1" thickBot="1" x14ac:dyDescent="0.55000000000000004">
      <c r="A81" s="14">
        <f t="shared" ref="A81" si="84">A80</f>
        <v>402</v>
      </c>
      <c r="B81" s="17">
        <f t="shared" si="82"/>
        <v>2608</v>
      </c>
      <c r="C81" s="24"/>
      <c r="D81" s="25" t="s">
        <v>0</v>
      </c>
      <c r="E81" s="26">
        <v>57</v>
      </c>
      <c r="F81" s="26" t="s">
        <v>9</v>
      </c>
      <c r="G81" s="29">
        <v>1</v>
      </c>
      <c r="H81" s="33"/>
      <c r="I81" s="34"/>
      <c r="J81" s="34"/>
      <c r="K81" s="34"/>
      <c r="L81" s="35"/>
    </row>
    <row r="82" spans="1:12" ht="17.100000000000001" customHeight="1" x14ac:dyDescent="0.5">
      <c r="A82" s="11">
        <f t="shared" ref="A82" si="85">A77+1</f>
        <v>403</v>
      </c>
      <c r="B82" s="12"/>
      <c r="C82" s="21" t="s">
        <v>16</v>
      </c>
      <c r="D82" s="22" t="s">
        <v>0</v>
      </c>
      <c r="E82" s="22"/>
      <c r="F82" s="22"/>
      <c r="G82" s="27"/>
      <c r="H82" s="37"/>
      <c r="I82" s="38"/>
      <c r="J82" s="38"/>
      <c r="K82" s="38"/>
      <c r="L82" s="39"/>
    </row>
    <row r="83" spans="1:12" ht="17.100000000000001" customHeight="1" x14ac:dyDescent="0.5">
      <c r="A83" s="13">
        <f t="shared" ref="A83:A84" si="86">A82</f>
        <v>403</v>
      </c>
      <c r="B83" s="16">
        <f t="shared" ref="B83" si="87">B81+1</f>
        <v>2609</v>
      </c>
      <c r="C83" s="23"/>
      <c r="D83" s="20" t="s">
        <v>0</v>
      </c>
      <c r="E83" s="19">
        <v>39</v>
      </c>
      <c r="F83" s="19" t="s">
        <v>9</v>
      </c>
      <c r="G83" s="28"/>
      <c r="H83" s="31"/>
      <c r="I83" s="30"/>
      <c r="J83" s="30"/>
      <c r="K83" s="30"/>
      <c r="L83" s="32"/>
    </row>
    <row r="84" spans="1:12" ht="17.100000000000001" customHeight="1" x14ac:dyDescent="0.5">
      <c r="A84" s="13">
        <f t="shared" si="86"/>
        <v>403</v>
      </c>
      <c r="B84" s="16">
        <f t="shared" ref="B84:B86" si="88">B83+1</f>
        <v>2610</v>
      </c>
      <c r="C84" s="23"/>
      <c r="D84" s="20" t="s">
        <v>0</v>
      </c>
      <c r="E84" s="19">
        <v>24</v>
      </c>
      <c r="F84" s="19" t="s">
        <v>8</v>
      </c>
      <c r="G84" s="28"/>
      <c r="H84" s="31"/>
      <c r="I84" s="30"/>
      <c r="J84" s="30"/>
      <c r="K84" s="30"/>
      <c r="L84" s="32"/>
    </row>
    <row r="85" spans="1:12" ht="17.100000000000001" customHeight="1" x14ac:dyDescent="0.5">
      <c r="A85" s="13">
        <f t="shared" ref="A85" si="89">A82</f>
        <v>403</v>
      </c>
      <c r="B85" s="16">
        <f t="shared" si="88"/>
        <v>2611</v>
      </c>
      <c r="C85" s="23"/>
      <c r="D85" s="20" t="s">
        <v>0</v>
      </c>
      <c r="E85" s="19">
        <v>41</v>
      </c>
      <c r="F85" s="19" t="s">
        <v>9</v>
      </c>
      <c r="G85" s="28"/>
      <c r="H85" s="31"/>
      <c r="I85" s="30"/>
      <c r="J85" s="30"/>
      <c r="K85" s="30"/>
      <c r="L85" s="32"/>
    </row>
    <row r="86" spans="1:12" ht="17.100000000000001" customHeight="1" thickBot="1" x14ac:dyDescent="0.55000000000000004">
      <c r="A86" s="14">
        <f t="shared" ref="A86" si="90">A85</f>
        <v>403</v>
      </c>
      <c r="B86" s="17">
        <f t="shared" si="88"/>
        <v>2612</v>
      </c>
      <c r="C86" s="24"/>
      <c r="D86" s="25" t="s">
        <v>0</v>
      </c>
      <c r="E86" s="26">
        <v>31</v>
      </c>
      <c r="F86" s="26" t="s">
        <v>9</v>
      </c>
      <c r="G86" s="29"/>
      <c r="H86" s="33"/>
      <c r="I86" s="34"/>
      <c r="J86" s="34"/>
      <c r="K86" s="34"/>
      <c r="L86" s="35"/>
    </row>
    <row r="87" spans="1:12" ht="17.100000000000001" customHeight="1" x14ac:dyDescent="0.5">
      <c r="A87" s="11">
        <f t="shared" ref="A87" si="91">A82+1</f>
        <v>404</v>
      </c>
      <c r="B87" s="12"/>
      <c r="C87" s="21" t="s">
        <v>16</v>
      </c>
      <c r="D87" s="22" t="s">
        <v>0</v>
      </c>
      <c r="E87" s="22"/>
      <c r="F87" s="22"/>
      <c r="G87" s="27"/>
      <c r="H87" s="37"/>
      <c r="I87" s="38"/>
      <c r="J87" s="38"/>
      <c r="K87" s="38"/>
      <c r="L87" s="39"/>
    </row>
    <row r="88" spans="1:12" ht="17.100000000000001" customHeight="1" x14ac:dyDescent="0.5">
      <c r="A88" s="13">
        <f t="shared" ref="A88:A89" si="92">A87</f>
        <v>404</v>
      </c>
      <c r="B88" s="16">
        <f t="shared" ref="B88" si="93">B86+1</f>
        <v>2613</v>
      </c>
      <c r="C88" s="23"/>
      <c r="D88" s="20" t="s">
        <v>0</v>
      </c>
      <c r="E88" s="19">
        <v>50</v>
      </c>
      <c r="F88" s="19" t="s">
        <v>9</v>
      </c>
      <c r="G88" s="28"/>
      <c r="H88" s="31"/>
      <c r="I88" s="30"/>
      <c r="J88" s="30"/>
      <c r="K88" s="30"/>
      <c r="L88" s="32"/>
    </row>
    <row r="89" spans="1:12" ht="17.100000000000001" customHeight="1" x14ac:dyDescent="0.5">
      <c r="A89" s="13">
        <f t="shared" si="92"/>
        <v>404</v>
      </c>
      <c r="B89" s="16">
        <f t="shared" ref="B89:B91" si="94">B88+1</f>
        <v>2614</v>
      </c>
      <c r="C89" s="23"/>
      <c r="D89" s="20" t="s">
        <v>0</v>
      </c>
      <c r="E89" s="19">
        <v>32</v>
      </c>
      <c r="F89" s="19" t="s">
        <v>8</v>
      </c>
      <c r="G89" s="28"/>
      <c r="H89" s="31"/>
      <c r="I89" s="30"/>
      <c r="J89" s="30"/>
      <c r="K89" s="30"/>
      <c r="L89" s="32"/>
    </row>
    <row r="90" spans="1:12" ht="17.100000000000001" customHeight="1" x14ac:dyDescent="0.5">
      <c r="A90" s="13">
        <f t="shared" ref="A90" si="95">A87</f>
        <v>404</v>
      </c>
      <c r="B90" s="16">
        <f t="shared" si="94"/>
        <v>2615</v>
      </c>
      <c r="C90" s="23"/>
      <c r="D90" s="20" t="s">
        <v>0</v>
      </c>
      <c r="E90" s="19">
        <v>52</v>
      </c>
      <c r="F90" s="19" t="s">
        <v>8</v>
      </c>
      <c r="G90" s="28"/>
      <c r="H90" s="31"/>
      <c r="I90" s="30"/>
      <c r="J90" s="30"/>
      <c r="K90" s="30"/>
      <c r="L90" s="32"/>
    </row>
    <row r="91" spans="1:12" ht="17.100000000000001" customHeight="1" thickBot="1" x14ac:dyDescent="0.55000000000000004">
      <c r="A91" s="14">
        <f t="shared" ref="A91" si="96">A90</f>
        <v>404</v>
      </c>
      <c r="B91" s="17">
        <f t="shared" si="94"/>
        <v>2616</v>
      </c>
      <c r="C91" s="24"/>
      <c r="D91" s="25" t="s">
        <v>0</v>
      </c>
      <c r="E91" s="26">
        <v>35</v>
      </c>
      <c r="F91" s="26" t="s">
        <v>9</v>
      </c>
      <c r="G91" s="29"/>
      <c r="H91" s="33"/>
      <c r="I91" s="34"/>
      <c r="J91" s="34"/>
      <c r="K91" s="34"/>
      <c r="L91" s="35"/>
    </row>
    <row r="92" spans="1:12" ht="17.100000000000001" customHeight="1" x14ac:dyDescent="0.5">
      <c r="A92" s="11">
        <f t="shared" ref="A92" si="97">A87+1</f>
        <v>405</v>
      </c>
      <c r="B92" s="12"/>
      <c r="C92" s="21" t="s">
        <v>16</v>
      </c>
      <c r="D92" s="22" t="s">
        <v>0</v>
      </c>
      <c r="E92" s="22"/>
      <c r="F92" s="22"/>
      <c r="G92" s="27"/>
      <c r="H92" s="37"/>
      <c r="I92" s="38"/>
      <c r="J92" s="38"/>
      <c r="K92" s="38"/>
      <c r="L92" s="39"/>
    </row>
    <row r="93" spans="1:12" ht="17.100000000000001" customHeight="1" x14ac:dyDescent="0.5">
      <c r="A93" s="13">
        <f t="shared" ref="A93:A94" si="98">A92</f>
        <v>405</v>
      </c>
      <c r="B93" s="16">
        <f t="shared" ref="B93" si="99">B91+1</f>
        <v>2617</v>
      </c>
      <c r="C93" s="23"/>
      <c r="D93" s="20" t="s">
        <v>0</v>
      </c>
      <c r="E93" s="19">
        <v>29</v>
      </c>
      <c r="F93" s="19" t="s">
        <v>8</v>
      </c>
      <c r="G93" s="28"/>
      <c r="H93" s="31"/>
      <c r="I93" s="30"/>
      <c r="J93" s="30"/>
      <c r="K93" s="30"/>
      <c r="L93" s="32"/>
    </row>
    <row r="94" spans="1:12" ht="17.100000000000001" customHeight="1" x14ac:dyDescent="0.5">
      <c r="A94" s="13">
        <f t="shared" si="98"/>
        <v>405</v>
      </c>
      <c r="B94" s="16">
        <f t="shared" ref="B94:B96" si="100">B93+1</f>
        <v>2618</v>
      </c>
      <c r="C94" s="23"/>
      <c r="D94" s="20" t="s">
        <v>0</v>
      </c>
      <c r="E94" s="19">
        <v>63</v>
      </c>
      <c r="F94" s="19" t="s">
        <v>8</v>
      </c>
      <c r="G94" s="28"/>
      <c r="H94" s="31"/>
      <c r="I94" s="30"/>
      <c r="J94" s="30"/>
      <c r="K94" s="30"/>
      <c r="L94" s="32"/>
    </row>
    <row r="95" spans="1:12" ht="17.100000000000001" customHeight="1" x14ac:dyDescent="0.5">
      <c r="A95" s="13">
        <f t="shared" ref="A95" si="101">A92</f>
        <v>405</v>
      </c>
      <c r="B95" s="16">
        <f t="shared" si="100"/>
        <v>2619</v>
      </c>
      <c r="C95" s="23"/>
      <c r="D95" s="20" t="s">
        <v>0</v>
      </c>
      <c r="E95" s="19">
        <v>65</v>
      </c>
      <c r="F95" s="19" t="s">
        <v>9</v>
      </c>
      <c r="G95" s="28"/>
      <c r="H95" s="31"/>
      <c r="I95" s="30"/>
      <c r="J95" s="30"/>
      <c r="K95" s="30"/>
      <c r="L95" s="32"/>
    </row>
    <row r="96" spans="1:12" ht="17.100000000000001" customHeight="1" thickBot="1" x14ac:dyDescent="0.55000000000000004">
      <c r="A96" s="14">
        <f t="shared" ref="A96" si="102">A95</f>
        <v>405</v>
      </c>
      <c r="B96" s="17">
        <f t="shared" si="100"/>
        <v>2620</v>
      </c>
      <c r="C96" s="24"/>
      <c r="D96" s="25" t="s">
        <v>0</v>
      </c>
      <c r="E96" s="26">
        <v>76</v>
      </c>
      <c r="F96" s="26" t="s">
        <v>9</v>
      </c>
      <c r="G96" s="29"/>
      <c r="H96" s="33"/>
      <c r="I96" s="34"/>
      <c r="J96" s="34"/>
      <c r="K96" s="34"/>
      <c r="L96" s="35"/>
    </row>
    <row r="97" spans="1:12" ht="17.100000000000001" customHeight="1" x14ac:dyDescent="0.5">
      <c r="A97" s="11">
        <f t="shared" ref="A97" si="103">A92+1</f>
        <v>406</v>
      </c>
      <c r="B97" s="12"/>
      <c r="C97" s="21" t="s">
        <v>16</v>
      </c>
      <c r="D97" s="22" t="s">
        <v>20</v>
      </c>
      <c r="E97" s="22"/>
      <c r="F97" s="22"/>
      <c r="G97" s="27">
        <v>1</v>
      </c>
      <c r="H97" s="37">
        <v>16.100000000000001</v>
      </c>
      <c r="I97" s="38">
        <v>18.2</v>
      </c>
      <c r="J97" s="38">
        <v>18</v>
      </c>
      <c r="K97" s="38">
        <v>19.5</v>
      </c>
      <c r="L97" s="39">
        <v>21.1</v>
      </c>
    </row>
    <row r="98" spans="1:12" ht="17.100000000000001" customHeight="1" x14ac:dyDescent="0.5">
      <c r="A98" s="13">
        <f t="shared" ref="A98:A99" si="104">A97</f>
        <v>406</v>
      </c>
      <c r="B98" s="16">
        <f t="shared" ref="B98" si="105">B96+1</f>
        <v>2621</v>
      </c>
      <c r="C98" s="23"/>
      <c r="D98" s="20" t="s">
        <v>20</v>
      </c>
      <c r="E98" s="19">
        <v>51</v>
      </c>
      <c r="F98" s="19" t="s">
        <v>8</v>
      </c>
      <c r="G98" s="28">
        <v>1</v>
      </c>
      <c r="H98" s="31">
        <v>16.2</v>
      </c>
      <c r="I98" s="30">
        <v>17.5</v>
      </c>
      <c r="J98" s="30">
        <v>17.600000000000001</v>
      </c>
      <c r="K98" s="30">
        <v>17.8</v>
      </c>
      <c r="L98" s="32">
        <v>18.899999999999999</v>
      </c>
    </row>
    <row r="99" spans="1:12" ht="17.100000000000001" customHeight="1" x14ac:dyDescent="0.5">
      <c r="A99" s="13">
        <f t="shared" si="104"/>
        <v>406</v>
      </c>
      <c r="B99" s="16">
        <f t="shared" ref="B99:B101" si="106">B98+1</f>
        <v>2622</v>
      </c>
      <c r="C99" s="23"/>
      <c r="D99" s="20" t="s">
        <v>0</v>
      </c>
      <c r="E99" s="19">
        <v>36</v>
      </c>
      <c r="F99" s="19" t="s">
        <v>8</v>
      </c>
      <c r="G99" s="28">
        <v>1</v>
      </c>
      <c r="H99" s="31"/>
      <c r="I99" s="30"/>
      <c r="J99" s="30"/>
      <c r="K99" s="30"/>
      <c r="L99" s="32"/>
    </row>
    <row r="100" spans="1:12" ht="17.100000000000001" customHeight="1" x14ac:dyDescent="0.5">
      <c r="A100" s="13">
        <f t="shared" ref="A100" si="107">A97</f>
        <v>406</v>
      </c>
      <c r="B100" s="16">
        <f t="shared" si="106"/>
        <v>2623</v>
      </c>
      <c r="C100" s="23"/>
      <c r="D100" s="20" t="s">
        <v>0</v>
      </c>
      <c r="E100" s="19">
        <v>19</v>
      </c>
      <c r="F100" s="19" t="s">
        <v>9</v>
      </c>
      <c r="G100" s="28">
        <v>1</v>
      </c>
      <c r="H100" s="31"/>
      <c r="I100" s="30"/>
      <c r="J100" s="30"/>
      <c r="K100" s="30"/>
      <c r="L100" s="32"/>
    </row>
    <row r="101" spans="1:12" ht="17.100000000000001" customHeight="1" thickBot="1" x14ac:dyDescent="0.55000000000000004">
      <c r="A101" s="14">
        <f t="shared" ref="A101" si="108">A100</f>
        <v>406</v>
      </c>
      <c r="B101" s="17">
        <f t="shared" si="106"/>
        <v>2624</v>
      </c>
      <c r="C101" s="24"/>
      <c r="D101" s="25" t="s">
        <v>0</v>
      </c>
      <c r="E101" s="26">
        <v>34</v>
      </c>
      <c r="F101" s="26" t="s">
        <v>9</v>
      </c>
      <c r="G101" s="29">
        <v>1</v>
      </c>
      <c r="H101" s="33"/>
      <c r="I101" s="34"/>
      <c r="J101" s="34"/>
      <c r="K101" s="34"/>
      <c r="L101" s="35"/>
    </row>
    <row r="102" spans="1:12" ht="17.100000000000001" customHeight="1" x14ac:dyDescent="0.5">
      <c r="A102" s="11">
        <f t="shared" ref="A102" si="109">A97+1</f>
        <v>407</v>
      </c>
      <c r="B102" s="12"/>
      <c r="C102" s="21" t="s">
        <v>16</v>
      </c>
      <c r="D102" s="22" t="s">
        <v>18</v>
      </c>
      <c r="E102" s="22"/>
      <c r="F102" s="22"/>
      <c r="G102" s="27">
        <v>1</v>
      </c>
      <c r="H102" s="37">
        <v>22.2</v>
      </c>
      <c r="I102" s="38">
        <v>28.9</v>
      </c>
      <c r="J102" s="38">
        <v>29.9</v>
      </c>
      <c r="K102" s="38">
        <v>32.700000000000003</v>
      </c>
      <c r="L102" s="39">
        <v>33.700000000000003</v>
      </c>
    </row>
    <row r="103" spans="1:12" ht="17.100000000000001" customHeight="1" x14ac:dyDescent="0.5">
      <c r="A103" s="13">
        <f t="shared" ref="A103:A104" si="110">A102</f>
        <v>407</v>
      </c>
      <c r="B103" s="16">
        <f t="shared" ref="B103" si="111">B101+1</f>
        <v>2625</v>
      </c>
      <c r="C103" s="23"/>
      <c r="D103" s="20" t="s">
        <v>0</v>
      </c>
      <c r="E103" s="19">
        <v>29</v>
      </c>
      <c r="F103" s="19" t="s">
        <v>9</v>
      </c>
      <c r="G103" s="28">
        <v>1</v>
      </c>
      <c r="H103" s="31"/>
      <c r="I103" s="30"/>
      <c r="J103" s="30"/>
      <c r="K103" s="30"/>
      <c r="L103" s="32"/>
    </row>
    <row r="104" spans="1:12" ht="17.100000000000001" customHeight="1" x14ac:dyDescent="0.5">
      <c r="A104" s="13">
        <f t="shared" si="110"/>
        <v>407</v>
      </c>
      <c r="B104" s="16">
        <f t="shared" ref="B104:B106" si="112">B103+1</f>
        <v>2626</v>
      </c>
      <c r="C104" s="23"/>
      <c r="D104" s="20" t="s">
        <v>18</v>
      </c>
      <c r="E104" s="19">
        <v>75</v>
      </c>
      <c r="F104" s="19" t="s">
        <v>9</v>
      </c>
      <c r="G104" s="28">
        <v>1</v>
      </c>
      <c r="H104" s="31">
        <v>20.2</v>
      </c>
      <c r="I104" s="30">
        <v>30.8</v>
      </c>
      <c r="J104" s="30">
        <v>30.5</v>
      </c>
      <c r="K104" s="30">
        <v>32.700000000000003</v>
      </c>
      <c r="L104" s="32">
        <v>34.4</v>
      </c>
    </row>
    <row r="105" spans="1:12" ht="17.100000000000001" customHeight="1" x14ac:dyDescent="0.5">
      <c r="A105" s="13">
        <f t="shared" ref="A105" si="113">A102</f>
        <v>407</v>
      </c>
      <c r="B105" s="16">
        <f t="shared" si="112"/>
        <v>2627</v>
      </c>
      <c r="C105" s="23"/>
      <c r="D105" s="20" t="s">
        <v>0</v>
      </c>
      <c r="E105" s="19">
        <v>73</v>
      </c>
      <c r="F105" s="19" t="s">
        <v>9</v>
      </c>
      <c r="G105" s="28">
        <v>1</v>
      </c>
      <c r="H105" s="31"/>
      <c r="I105" s="30"/>
      <c r="J105" s="30"/>
      <c r="K105" s="30"/>
      <c r="L105" s="32"/>
    </row>
    <row r="106" spans="1:12" ht="17.100000000000001" customHeight="1" thickBot="1" x14ac:dyDescent="0.55000000000000004">
      <c r="A106" s="14">
        <f t="shared" ref="A106" si="114">A105</f>
        <v>407</v>
      </c>
      <c r="B106" s="17">
        <f t="shared" si="112"/>
        <v>2628</v>
      </c>
      <c r="C106" s="24"/>
      <c r="D106" s="25" t="s">
        <v>0</v>
      </c>
      <c r="E106" s="26">
        <v>56</v>
      </c>
      <c r="F106" s="26" t="s">
        <v>9</v>
      </c>
      <c r="G106" s="29">
        <v>1</v>
      </c>
      <c r="H106" s="33"/>
      <c r="I106" s="34"/>
      <c r="J106" s="34"/>
      <c r="K106" s="34"/>
      <c r="L106" s="35"/>
    </row>
    <row r="107" spans="1:12" ht="17.100000000000001" customHeight="1" x14ac:dyDescent="0.5">
      <c r="A107" s="11">
        <f t="shared" ref="A107" si="115">A102+1</f>
        <v>408</v>
      </c>
      <c r="B107" s="12"/>
      <c r="C107" s="21" t="s">
        <v>16</v>
      </c>
      <c r="D107" s="22" t="s">
        <v>0</v>
      </c>
      <c r="E107" s="22"/>
      <c r="F107" s="22"/>
      <c r="G107" s="27"/>
      <c r="H107" s="37"/>
      <c r="I107" s="38"/>
      <c r="J107" s="38"/>
      <c r="K107" s="38"/>
      <c r="L107" s="39"/>
    </row>
    <row r="108" spans="1:12" ht="17.100000000000001" customHeight="1" x14ac:dyDescent="0.5">
      <c r="A108" s="13">
        <f t="shared" ref="A108:A109" si="116">A107</f>
        <v>408</v>
      </c>
      <c r="B108" s="16">
        <f t="shared" ref="B108" si="117">B106+1</f>
        <v>2629</v>
      </c>
      <c r="C108" s="23"/>
      <c r="D108" s="20" t="s">
        <v>0</v>
      </c>
      <c r="E108" s="19">
        <v>22</v>
      </c>
      <c r="F108" s="19" t="s">
        <v>8</v>
      </c>
      <c r="G108" s="28"/>
      <c r="H108" s="31"/>
      <c r="I108" s="30"/>
      <c r="J108" s="30"/>
      <c r="K108" s="30"/>
      <c r="L108" s="32"/>
    </row>
    <row r="109" spans="1:12" ht="17.100000000000001" customHeight="1" x14ac:dyDescent="0.5">
      <c r="A109" s="13">
        <f t="shared" si="116"/>
        <v>408</v>
      </c>
      <c r="B109" s="16">
        <f t="shared" ref="B109:B111" si="118">B108+1</f>
        <v>2630</v>
      </c>
      <c r="C109" s="23"/>
      <c r="D109" s="20" t="s">
        <v>0</v>
      </c>
      <c r="E109" s="19">
        <v>36</v>
      </c>
      <c r="F109" s="19" t="s">
        <v>9</v>
      </c>
      <c r="G109" s="28"/>
      <c r="H109" s="31"/>
      <c r="I109" s="30"/>
      <c r="J109" s="30"/>
      <c r="K109" s="30"/>
      <c r="L109" s="32"/>
    </row>
    <row r="110" spans="1:12" ht="17.100000000000001" customHeight="1" x14ac:dyDescent="0.5">
      <c r="A110" s="13">
        <f t="shared" ref="A110" si="119">A107</f>
        <v>408</v>
      </c>
      <c r="B110" s="16">
        <f t="shared" si="118"/>
        <v>2631</v>
      </c>
      <c r="C110" s="23"/>
      <c r="D110" s="20" t="s">
        <v>0</v>
      </c>
      <c r="E110" s="19">
        <v>64</v>
      </c>
      <c r="F110" s="19" t="s">
        <v>9</v>
      </c>
      <c r="G110" s="28"/>
      <c r="H110" s="31"/>
      <c r="I110" s="30"/>
      <c r="J110" s="30"/>
      <c r="K110" s="30"/>
      <c r="L110" s="32"/>
    </row>
    <row r="111" spans="1:12" ht="17.100000000000001" customHeight="1" thickBot="1" x14ac:dyDescent="0.55000000000000004">
      <c r="A111" s="14">
        <f t="shared" ref="A111" si="120">A110</f>
        <v>408</v>
      </c>
      <c r="B111" s="17">
        <f t="shared" si="118"/>
        <v>2632</v>
      </c>
      <c r="C111" s="24"/>
      <c r="D111" s="25" t="s">
        <v>0</v>
      </c>
      <c r="E111" s="26">
        <v>1</v>
      </c>
      <c r="F111" s="26" t="s">
        <v>9</v>
      </c>
      <c r="G111" s="29"/>
      <c r="H111" s="33"/>
      <c r="I111" s="34"/>
      <c r="J111" s="34"/>
      <c r="K111" s="34"/>
      <c r="L111" s="35"/>
    </row>
    <row r="112" spans="1:12" ht="17.100000000000001" customHeight="1" x14ac:dyDescent="0.5">
      <c r="A112" s="11">
        <f t="shared" ref="A112" si="121">A107+1</f>
        <v>409</v>
      </c>
      <c r="B112" s="12"/>
      <c r="C112" s="21" t="s">
        <v>16</v>
      </c>
      <c r="D112" s="22" t="s">
        <v>0</v>
      </c>
      <c r="E112" s="22"/>
      <c r="F112" s="22"/>
      <c r="G112" s="27"/>
      <c r="H112" s="37"/>
      <c r="I112" s="38"/>
      <c r="J112" s="38"/>
      <c r="K112" s="38"/>
      <c r="L112" s="39"/>
    </row>
    <row r="113" spans="1:12" ht="17.100000000000001" customHeight="1" x14ac:dyDescent="0.5">
      <c r="A113" s="13">
        <f t="shared" ref="A113:A114" si="122">A112</f>
        <v>409</v>
      </c>
      <c r="B113" s="16">
        <f t="shared" ref="B113" si="123">B111+1</f>
        <v>2633</v>
      </c>
      <c r="C113" s="23"/>
      <c r="D113" s="20" t="s">
        <v>0</v>
      </c>
      <c r="E113" s="19">
        <v>76</v>
      </c>
      <c r="F113" s="19" t="s">
        <v>9</v>
      </c>
      <c r="G113" s="28"/>
      <c r="H113" s="31"/>
      <c r="I113" s="30"/>
      <c r="J113" s="30"/>
      <c r="K113" s="30"/>
      <c r="L113" s="32"/>
    </row>
    <row r="114" spans="1:12" ht="17.100000000000001" customHeight="1" x14ac:dyDescent="0.5">
      <c r="A114" s="13">
        <f t="shared" si="122"/>
        <v>409</v>
      </c>
      <c r="B114" s="16">
        <f t="shared" ref="B114:B116" si="124">B113+1</f>
        <v>2634</v>
      </c>
      <c r="C114" s="23"/>
      <c r="D114" s="20" t="s">
        <v>0</v>
      </c>
      <c r="E114" s="19">
        <v>56</v>
      </c>
      <c r="F114" s="19" t="s">
        <v>9</v>
      </c>
      <c r="G114" s="28"/>
      <c r="H114" s="31"/>
      <c r="I114" s="30"/>
      <c r="J114" s="30"/>
      <c r="K114" s="30"/>
      <c r="L114" s="32"/>
    </row>
    <row r="115" spans="1:12" ht="17.100000000000001" customHeight="1" x14ac:dyDescent="0.5">
      <c r="A115" s="13">
        <f t="shared" ref="A115" si="125">A112</f>
        <v>409</v>
      </c>
      <c r="B115" s="16">
        <f t="shared" si="124"/>
        <v>2635</v>
      </c>
      <c r="C115" s="23"/>
      <c r="D115" s="20" t="s">
        <v>0</v>
      </c>
      <c r="E115" s="19">
        <v>77</v>
      </c>
      <c r="F115" s="19" t="s">
        <v>8</v>
      </c>
      <c r="G115" s="28"/>
      <c r="H115" s="31"/>
      <c r="I115" s="30"/>
      <c r="J115" s="30"/>
      <c r="K115" s="30"/>
      <c r="L115" s="32"/>
    </row>
    <row r="116" spans="1:12" ht="17.100000000000001" customHeight="1" thickBot="1" x14ac:dyDescent="0.55000000000000004">
      <c r="A116" s="14">
        <f t="shared" ref="A116" si="126">A115</f>
        <v>409</v>
      </c>
      <c r="B116" s="17">
        <f t="shared" si="124"/>
        <v>2636</v>
      </c>
      <c r="C116" s="24"/>
      <c r="D116" s="25" t="s">
        <v>0</v>
      </c>
      <c r="E116" s="26">
        <v>53</v>
      </c>
      <c r="F116" s="26" t="s">
        <v>8</v>
      </c>
      <c r="G116" s="29"/>
      <c r="H116" s="33"/>
      <c r="I116" s="34"/>
      <c r="J116" s="34"/>
      <c r="K116" s="34"/>
      <c r="L116" s="35"/>
    </row>
    <row r="117" spans="1:12" ht="17.100000000000001" customHeight="1" x14ac:dyDescent="0.5">
      <c r="A117" s="11">
        <f t="shared" ref="A117" si="127">A112+1</f>
        <v>410</v>
      </c>
      <c r="B117" s="12"/>
      <c r="C117" s="21" t="s">
        <v>16</v>
      </c>
      <c r="D117" s="22" t="s">
        <v>21</v>
      </c>
      <c r="E117" s="22"/>
      <c r="F117" s="22"/>
      <c r="G117" s="27">
        <v>2</v>
      </c>
      <c r="H117" s="37">
        <v>16.100000000000001</v>
      </c>
      <c r="I117" s="38">
        <v>19.100000000000001</v>
      </c>
      <c r="J117" s="38">
        <v>18.899999999999999</v>
      </c>
      <c r="K117" s="38">
        <v>20.7</v>
      </c>
      <c r="L117" s="39">
        <v>22.5</v>
      </c>
    </row>
    <row r="118" spans="1:12" ht="17.100000000000001" customHeight="1" x14ac:dyDescent="0.5">
      <c r="A118" s="13">
        <f t="shared" ref="A118:A119" si="128">A117</f>
        <v>410</v>
      </c>
      <c r="B118" s="16">
        <f t="shared" ref="B118" si="129">B116+1</f>
        <v>2637</v>
      </c>
      <c r="C118" s="23"/>
      <c r="D118" s="20" t="s">
        <v>17</v>
      </c>
      <c r="E118" s="19">
        <v>25</v>
      </c>
      <c r="F118" s="19" t="s">
        <v>9</v>
      </c>
      <c r="G118" s="28">
        <v>2</v>
      </c>
      <c r="H118" s="31">
        <v>16.600000000000001</v>
      </c>
      <c r="I118" s="30">
        <v>21.4</v>
      </c>
      <c r="J118" s="30">
        <v>21.3</v>
      </c>
      <c r="K118" s="30">
        <v>23.4</v>
      </c>
      <c r="L118" s="32">
        <v>24.8</v>
      </c>
    </row>
    <row r="119" spans="1:12" ht="17.100000000000001" customHeight="1" x14ac:dyDescent="0.5">
      <c r="A119" s="13">
        <f t="shared" si="128"/>
        <v>410</v>
      </c>
      <c r="B119" s="16">
        <f t="shared" ref="B119:B121" si="130">B118+1</f>
        <v>2638</v>
      </c>
      <c r="C119" s="23"/>
      <c r="D119" s="20" t="s">
        <v>0</v>
      </c>
      <c r="E119" s="19">
        <v>76</v>
      </c>
      <c r="F119" s="19" t="s">
        <v>9</v>
      </c>
      <c r="G119" s="28">
        <v>2</v>
      </c>
      <c r="H119" s="31"/>
      <c r="I119" s="30"/>
      <c r="J119" s="30"/>
      <c r="K119" s="30"/>
      <c r="L119" s="32"/>
    </row>
    <row r="120" spans="1:12" ht="17.100000000000001" customHeight="1" x14ac:dyDescent="0.5">
      <c r="A120" s="13">
        <f t="shared" ref="A120" si="131">A117</f>
        <v>410</v>
      </c>
      <c r="B120" s="16">
        <f t="shared" si="130"/>
        <v>2639</v>
      </c>
      <c r="C120" s="23"/>
      <c r="D120" s="20" t="s">
        <v>0</v>
      </c>
      <c r="E120" s="19">
        <v>60</v>
      </c>
      <c r="F120" s="19" t="s">
        <v>8</v>
      </c>
      <c r="G120" s="28">
        <v>2</v>
      </c>
      <c r="H120" s="31"/>
      <c r="I120" s="30"/>
      <c r="J120" s="30"/>
      <c r="K120" s="30"/>
      <c r="L120" s="32"/>
    </row>
    <row r="121" spans="1:12" ht="17.100000000000001" customHeight="1" thickBot="1" x14ac:dyDescent="0.55000000000000004">
      <c r="A121" s="14">
        <f t="shared" ref="A121" si="132">A120</f>
        <v>410</v>
      </c>
      <c r="B121" s="17">
        <f t="shared" si="130"/>
        <v>2640</v>
      </c>
      <c r="C121" s="24"/>
      <c r="D121" s="25" t="s">
        <v>19</v>
      </c>
      <c r="E121" s="26">
        <v>64</v>
      </c>
      <c r="F121" s="26" t="s">
        <v>9</v>
      </c>
      <c r="G121" s="29">
        <v>2</v>
      </c>
      <c r="H121" s="33">
        <v>31</v>
      </c>
      <c r="I121" s="34">
        <v>0</v>
      </c>
      <c r="J121" s="34">
        <v>0</v>
      </c>
      <c r="K121" s="34">
        <v>0</v>
      </c>
      <c r="L121" s="35">
        <v>0</v>
      </c>
    </row>
    <row r="122" spans="1:12" ht="17.100000000000001" customHeight="1" x14ac:dyDescent="0.5">
      <c r="A122" s="11">
        <f t="shared" ref="A122" si="133">A117+1</f>
        <v>411</v>
      </c>
      <c r="B122" s="12"/>
      <c r="C122" s="21" t="s">
        <v>16</v>
      </c>
      <c r="D122" s="22" t="s">
        <v>20</v>
      </c>
      <c r="E122" s="22"/>
      <c r="F122" s="22"/>
      <c r="G122" s="27">
        <v>1</v>
      </c>
      <c r="H122" s="37">
        <v>16.2</v>
      </c>
      <c r="I122" s="38">
        <v>17.899999999999999</v>
      </c>
      <c r="J122" s="38">
        <v>17.8</v>
      </c>
      <c r="K122" s="38">
        <v>19.2</v>
      </c>
      <c r="L122" s="39">
        <v>21.2</v>
      </c>
    </row>
    <row r="123" spans="1:12" ht="17.100000000000001" customHeight="1" x14ac:dyDescent="0.5">
      <c r="A123" s="13">
        <f t="shared" ref="A123:A124" si="134">A122</f>
        <v>411</v>
      </c>
      <c r="B123" s="16">
        <f t="shared" ref="B123" si="135">B121+1</f>
        <v>2641</v>
      </c>
      <c r="C123" s="23"/>
      <c r="D123" s="20" t="s">
        <v>20</v>
      </c>
      <c r="E123" s="19">
        <v>62</v>
      </c>
      <c r="F123" s="19" t="s">
        <v>8</v>
      </c>
      <c r="G123" s="28">
        <v>1</v>
      </c>
      <c r="H123" s="31">
        <v>16.100000000000001</v>
      </c>
      <c r="I123" s="30">
        <v>17.8</v>
      </c>
      <c r="J123" s="30">
        <v>17.7</v>
      </c>
      <c r="K123" s="30">
        <v>18.8</v>
      </c>
      <c r="L123" s="32">
        <v>20.7</v>
      </c>
    </row>
    <row r="124" spans="1:12" ht="17.100000000000001" customHeight="1" x14ac:dyDescent="0.5">
      <c r="A124" s="13">
        <f t="shared" si="134"/>
        <v>411</v>
      </c>
      <c r="B124" s="16">
        <f t="shared" ref="B124:B126" si="136">B123+1</f>
        <v>2642</v>
      </c>
      <c r="C124" s="23"/>
      <c r="D124" s="20" t="s">
        <v>0</v>
      </c>
      <c r="E124" s="19">
        <v>25</v>
      </c>
      <c r="F124" s="19" t="s">
        <v>9</v>
      </c>
      <c r="G124" s="28">
        <v>1</v>
      </c>
      <c r="H124" s="31"/>
      <c r="I124" s="30"/>
      <c r="J124" s="30"/>
      <c r="K124" s="30"/>
      <c r="L124" s="32"/>
    </row>
    <row r="125" spans="1:12" ht="17.100000000000001" customHeight="1" x14ac:dyDescent="0.5">
      <c r="A125" s="13">
        <f t="shared" ref="A125" si="137">A122</f>
        <v>411</v>
      </c>
      <c r="B125" s="16">
        <f t="shared" si="136"/>
        <v>2643</v>
      </c>
      <c r="C125" s="23"/>
      <c r="D125" s="20" t="s">
        <v>0</v>
      </c>
      <c r="E125" s="19">
        <v>79</v>
      </c>
      <c r="F125" s="19" t="s">
        <v>8</v>
      </c>
      <c r="G125" s="28">
        <v>1</v>
      </c>
      <c r="H125" s="31"/>
      <c r="I125" s="30"/>
      <c r="J125" s="30"/>
      <c r="K125" s="30"/>
      <c r="L125" s="32"/>
    </row>
    <row r="126" spans="1:12" ht="17.100000000000001" customHeight="1" thickBot="1" x14ac:dyDescent="0.55000000000000004">
      <c r="A126" s="14">
        <f t="shared" ref="A126" si="138">A125</f>
        <v>411</v>
      </c>
      <c r="B126" s="17">
        <f t="shared" si="136"/>
        <v>2644</v>
      </c>
      <c r="C126" s="24"/>
      <c r="D126" s="25" t="s">
        <v>0</v>
      </c>
      <c r="E126" s="26">
        <v>60</v>
      </c>
      <c r="F126" s="26" t="s">
        <v>9</v>
      </c>
      <c r="G126" s="29">
        <v>1</v>
      </c>
      <c r="H126" s="33"/>
      <c r="I126" s="34"/>
      <c r="J126" s="34"/>
      <c r="K126" s="34"/>
      <c r="L126" s="35"/>
    </row>
    <row r="127" spans="1:12" ht="17.100000000000001" customHeight="1" x14ac:dyDescent="0.5">
      <c r="A127" s="11">
        <f t="shared" ref="A127" si="139">A122+1</f>
        <v>412</v>
      </c>
      <c r="B127" s="12"/>
      <c r="C127" s="21" t="s">
        <v>16</v>
      </c>
      <c r="D127" s="22" t="s">
        <v>0</v>
      </c>
      <c r="E127" s="22"/>
      <c r="F127" s="22"/>
      <c r="G127" s="27"/>
      <c r="H127" s="37"/>
      <c r="I127" s="38"/>
      <c r="J127" s="38"/>
      <c r="K127" s="38"/>
      <c r="L127" s="39"/>
    </row>
    <row r="128" spans="1:12" ht="17.100000000000001" customHeight="1" x14ac:dyDescent="0.5">
      <c r="A128" s="13">
        <f t="shared" ref="A128:A129" si="140">A127</f>
        <v>412</v>
      </c>
      <c r="B128" s="16">
        <f t="shared" ref="B128" si="141">B126+1</f>
        <v>2645</v>
      </c>
      <c r="C128" s="23"/>
      <c r="D128" s="20" t="s">
        <v>0</v>
      </c>
      <c r="E128" s="19">
        <v>26</v>
      </c>
      <c r="F128" s="19" t="s">
        <v>8</v>
      </c>
      <c r="G128" s="28"/>
      <c r="H128" s="31"/>
      <c r="I128" s="30"/>
      <c r="J128" s="30"/>
      <c r="K128" s="30"/>
      <c r="L128" s="32"/>
    </row>
    <row r="129" spans="1:12" ht="17.100000000000001" customHeight="1" x14ac:dyDescent="0.5">
      <c r="A129" s="13">
        <f t="shared" si="140"/>
        <v>412</v>
      </c>
      <c r="B129" s="16">
        <f t="shared" ref="B129:B131" si="142">B128+1</f>
        <v>2646</v>
      </c>
      <c r="C129" s="23"/>
      <c r="D129" s="20" t="s">
        <v>0</v>
      </c>
      <c r="E129" s="19">
        <v>65</v>
      </c>
      <c r="F129" s="19" t="s">
        <v>9</v>
      </c>
      <c r="G129" s="28"/>
      <c r="H129" s="31"/>
      <c r="I129" s="30"/>
      <c r="J129" s="30"/>
      <c r="K129" s="30"/>
      <c r="L129" s="32"/>
    </row>
    <row r="130" spans="1:12" ht="17.100000000000001" customHeight="1" x14ac:dyDescent="0.5">
      <c r="A130" s="13">
        <f t="shared" ref="A130" si="143">A127</f>
        <v>412</v>
      </c>
      <c r="B130" s="16">
        <f t="shared" si="142"/>
        <v>2647</v>
      </c>
      <c r="C130" s="23"/>
      <c r="D130" s="20" t="s">
        <v>0</v>
      </c>
      <c r="E130" s="19">
        <v>87</v>
      </c>
      <c r="F130" s="19" t="s">
        <v>8</v>
      </c>
      <c r="G130" s="28"/>
      <c r="H130" s="31"/>
      <c r="I130" s="30"/>
      <c r="J130" s="30"/>
      <c r="K130" s="30"/>
      <c r="L130" s="32"/>
    </row>
    <row r="131" spans="1:12" ht="17.100000000000001" customHeight="1" thickBot="1" x14ac:dyDescent="0.55000000000000004">
      <c r="A131" s="14">
        <f t="shared" ref="A131" si="144">A130</f>
        <v>412</v>
      </c>
      <c r="B131" s="17">
        <f t="shared" si="142"/>
        <v>2648</v>
      </c>
      <c r="C131" s="24"/>
      <c r="D131" s="25" t="s">
        <v>0</v>
      </c>
      <c r="E131" s="26">
        <v>83</v>
      </c>
      <c r="F131" s="26" t="s">
        <v>8</v>
      </c>
      <c r="G131" s="29"/>
      <c r="H131" s="33"/>
      <c r="I131" s="34"/>
      <c r="J131" s="34"/>
      <c r="K131" s="34"/>
      <c r="L131" s="35"/>
    </row>
    <row r="132" spans="1:12" ht="17.100000000000001" customHeight="1" x14ac:dyDescent="0.5">
      <c r="A132" s="11">
        <f t="shared" ref="A132" si="145">A127+1</f>
        <v>413</v>
      </c>
      <c r="B132" s="12"/>
      <c r="C132" s="21" t="s">
        <v>16</v>
      </c>
      <c r="D132" s="22" t="s">
        <v>0</v>
      </c>
      <c r="E132" s="22"/>
      <c r="F132" s="22"/>
      <c r="G132" s="27"/>
      <c r="H132" s="37"/>
      <c r="I132" s="38"/>
      <c r="J132" s="38"/>
      <c r="K132" s="38"/>
      <c r="L132" s="39"/>
    </row>
    <row r="133" spans="1:12" ht="17.100000000000001" customHeight="1" x14ac:dyDescent="0.5">
      <c r="A133" s="13">
        <f t="shared" ref="A133:A134" si="146">A132</f>
        <v>413</v>
      </c>
      <c r="B133" s="16">
        <f t="shared" ref="B133" si="147">B131+1</f>
        <v>2649</v>
      </c>
      <c r="C133" s="23"/>
      <c r="D133" s="20" t="s">
        <v>0</v>
      </c>
      <c r="E133" s="19">
        <v>32</v>
      </c>
      <c r="F133" s="19" t="s">
        <v>8</v>
      </c>
      <c r="G133" s="28"/>
      <c r="H133" s="31"/>
      <c r="I133" s="30"/>
      <c r="J133" s="30"/>
      <c r="K133" s="30"/>
      <c r="L133" s="32"/>
    </row>
    <row r="134" spans="1:12" ht="17.100000000000001" customHeight="1" x14ac:dyDescent="0.5">
      <c r="A134" s="13">
        <f t="shared" si="146"/>
        <v>413</v>
      </c>
      <c r="B134" s="16">
        <f t="shared" ref="B134:B136" si="148">B133+1</f>
        <v>2650</v>
      </c>
      <c r="C134" s="23"/>
      <c r="D134" s="20" t="s">
        <v>0</v>
      </c>
      <c r="E134" s="19">
        <v>48</v>
      </c>
      <c r="F134" s="19" t="s">
        <v>8</v>
      </c>
      <c r="G134" s="28"/>
      <c r="H134" s="31"/>
      <c r="I134" s="30"/>
      <c r="J134" s="30"/>
      <c r="K134" s="30"/>
      <c r="L134" s="32"/>
    </row>
    <row r="135" spans="1:12" ht="17.100000000000001" customHeight="1" x14ac:dyDescent="0.5">
      <c r="A135" s="13">
        <f t="shared" ref="A135" si="149">A132</f>
        <v>413</v>
      </c>
      <c r="B135" s="16">
        <f t="shared" si="148"/>
        <v>2651</v>
      </c>
      <c r="C135" s="23"/>
      <c r="D135" s="20" t="s">
        <v>0</v>
      </c>
      <c r="E135" s="19">
        <v>64</v>
      </c>
      <c r="F135" s="19" t="s">
        <v>8</v>
      </c>
      <c r="G135" s="28"/>
      <c r="H135" s="31"/>
      <c r="I135" s="30"/>
      <c r="J135" s="30"/>
      <c r="K135" s="30"/>
      <c r="L135" s="32"/>
    </row>
    <row r="136" spans="1:12" ht="17.100000000000001" customHeight="1" thickBot="1" x14ac:dyDescent="0.55000000000000004">
      <c r="A136" s="14">
        <f t="shared" ref="A136" si="150">A135</f>
        <v>413</v>
      </c>
      <c r="B136" s="17">
        <f t="shared" si="148"/>
        <v>2652</v>
      </c>
      <c r="C136" s="24"/>
      <c r="D136" s="25" t="s">
        <v>0</v>
      </c>
      <c r="E136" s="26">
        <v>75</v>
      </c>
      <c r="F136" s="26" t="s">
        <v>8</v>
      </c>
      <c r="G136" s="29"/>
      <c r="H136" s="33"/>
      <c r="I136" s="34"/>
      <c r="J136" s="34"/>
      <c r="K136" s="34"/>
      <c r="L136" s="35"/>
    </row>
    <row r="137" spans="1:12" ht="17.100000000000001" customHeight="1" x14ac:dyDescent="0.5">
      <c r="A137" s="11">
        <f t="shared" ref="A137" si="151">A132+1</f>
        <v>414</v>
      </c>
      <c r="B137" s="12"/>
      <c r="C137" s="21" t="s">
        <v>16</v>
      </c>
      <c r="D137" s="22" t="s">
        <v>18</v>
      </c>
      <c r="E137" s="22"/>
      <c r="F137" s="22"/>
      <c r="G137" s="27">
        <v>1</v>
      </c>
      <c r="H137" s="37">
        <v>21.6</v>
      </c>
      <c r="I137" s="38">
        <v>31.5</v>
      </c>
      <c r="J137" s="38">
        <v>34.200000000000003</v>
      </c>
      <c r="K137" s="38">
        <v>35</v>
      </c>
      <c r="L137" s="39">
        <v>39.4</v>
      </c>
    </row>
    <row r="138" spans="1:12" ht="17.100000000000001" customHeight="1" x14ac:dyDescent="0.5">
      <c r="A138" s="13">
        <f t="shared" ref="A138:A139" si="152">A137</f>
        <v>414</v>
      </c>
      <c r="B138" s="16">
        <f t="shared" ref="B138" si="153">B136+1</f>
        <v>2653</v>
      </c>
      <c r="C138" s="23"/>
      <c r="D138" s="20" t="s">
        <v>0</v>
      </c>
      <c r="E138" s="19">
        <v>25</v>
      </c>
      <c r="F138" s="19" t="s">
        <v>9</v>
      </c>
      <c r="G138" s="28">
        <v>1</v>
      </c>
      <c r="H138" s="31"/>
      <c r="I138" s="30"/>
      <c r="J138" s="30"/>
      <c r="K138" s="30"/>
      <c r="L138" s="32"/>
    </row>
    <row r="139" spans="1:12" ht="17.100000000000001" customHeight="1" x14ac:dyDescent="0.5">
      <c r="A139" s="13">
        <f t="shared" si="152"/>
        <v>414</v>
      </c>
      <c r="B139" s="16">
        <f t="shared" ref="B139:B141" si="154">B138+1</f>
        <v>2654</v>
      </c>
      <c r="C139" s="23"/>
      <c r="D139" s="20" t="s">
        <v>0</v>
      </c>
      <c r="E139" s="19">
        <v>44</v>
      </c>
      <c r="F139" s="19" t="s">
        <v>8</v>
      </c>
      <c r="G139" s="28">
        <v>1</v>
      </c>
      <c r="H139" s="31"/>
      <c r="I139" s="30"/>
      <c r="J139" s="30"/>
      <c r="K139" s="30"/>
      <c r="L139" s="32"/>
    </row>
    <row r="140" spans="1:12" ht="17.100000000000001" customHeight="1" x14ac:dyDescent="0.5">
      <c r="A140" s="13">
        <f t="shared" ref="A140" si="155">A137</f>
        <v>414</v>
      </c>
      <c r="B140" s="16">
        <f t="shared" si="154"/>
        <v>2655</v>
      </c>
      <c r="C140" s="23"/>
      <c r="D140" s="20" t="s">
        <v>0</v>
      </c>
      <c r="E140" s="19">
        <v>66</v>
      </c>
      <c r="F140" s="19" t="s">
        <v>9</v>
      </c>
      <c r="G140" s="28">
        <v>1</v>
      </c>
      <c r="H140" s="31"/>
      <c r="I140" s="30"/>
      <c r="J140" s="30"/>
      <c r="K140" s="30"/>
      <c r="L140" s="32"/>
    </row>
    <row r="141" spans="1:12" ht="17.100000000000001" customHeight="1" thickBot="1" x14ac:dyDescent="0.55000000000000004">
      <c r="A141" s="14">
        <f t="shared" ref="A141" si="156">A140</f>
        <v>414</v>
      </c>
      <c r="B141" s="17">
        <f t="shared" si="154"/>
        <v>2656</v>
      </c>
      <c r="C141" s="24"/>
      <c r="D141" s="25" t="s">
        <v>17</v>
      </c>
      <c r="E141" s="26">
        <v>60</v>
      </c>
      <c r="F141" s="26" t="s">
        <v>9</v>
      </c>
      <c r="G141" s="29">
        <v>1</v>
      </c>
      <c r="H141" s="33">
        <v>19.7</v>
      </c>
      <c r="I141" s="34">
        <v>24.9</v>
      </c>
      <c r="J141" s="34">
        <v>26.5</v>
      </c>
      <c r="K141" s="34">
        <v>28.2</v>
      </c>
      <c r="L141" s="35">
        <v>29.9</v>
      </c>
    </row>
    <row r="142" spans="1:12" ht="17.100000000000001" customHeight="1" x14ac:dyDescent="0.5">
      <c r="A142" s="11">
        <f t="shared" ref="A142" si="157">A137+1</f>
        <v>415</v>
      </c>
      <c r="B142" s="12"/>
      <c r="C142" s="21" t="s">
        <v>16</v>
      </c>
      <c r="D142" s="22" t="s">
        <v>0</v>
      </c>
      <c r="E142" s="22"/>
      <c r="F142" s="22"/>
      <c r="G142" s="27"/>
      <c r="H142" s="37"/>
      <c r="I142" s="38"/>
      <c r="J142" s="38"/>
      <c r="K142" s="38"/>
      <c r="L142" s="39"/>
    </row>
    <row r="143" spans="1:12" ht="17.100000000000001" customHeight="1" x14ac:dyDescent="0.5">
      <c r="A143" s="13">
        <f t="shared" ref="A143:A144" si="158">A142</f>
        <v>415</v>
      </c>
      <c r="B143" s="16">
        <f t="shared" ref="B143" si="159">B141+1</f>
        <v>2657</v>
      </c>
      <c r="C143" s="23"/>
      <c r="D143" s="20" t="s">
        <v>0</v>
      </c>
      <c r="E143" s="19">
        <v>80</v>
      </c>
      <c r="F143" s="19" t="s">
        <v>8</v>
      </c>
      <c r="G143" s="28"/>
      <c r="H143" s="31"/>
      <c r="I143" s="30"/>
      <c r="J143" s="30"/>
      <c r="K143" s="30"/>
      <c r="L143" s="32"/>
    </row>
    <row r="144" spans="1:12" ht="17.100000000000001" customHeight="1" x14ac:dyDescent="0.5">
      <c r="A144" s="13">
        <f t="shared" si="158"/>
        <v>415</v>
      </c>
      <c r="B144" s="16">
        <f t="shared" ref="B144:B146" si="160">B143+1</f>
        <v>2658</v>
      </c>
      <c r="C144" s="23"/>
      <c r="D144" s="20" t="s">
        <v>0</v>
      </c>
      <c r="E144" s="19">
        <v>71</v>
      </c>
      <c r="F144" s="19" t="s">
        <v>9</v>
      </c>
      <c r="G144" s="28"/>
      <c r="H144" s="31"/>
      <c r="I144" s="30"/>
      <c r="J144" s="30"/>
      <c r="K144" s="30"/>
      <c r="L144" s="32"/>
    </row>
    <row r="145" spans="1:12" ht="17.100000000000001" customHeight="1" x14ac:dyDescent="0.5">
      <c r="A145" s="13">
        <f t="shared" ref="A145" si="161">A142</f>
        <v>415</v>
      </c>
      <c r="B145" s="16">
        <f t="shared" si="160"/>
        <v>2659</v>
      </c>
      <c r="C145" s="23"/>
      <c r="D145" s="20" t="s">
        <v>0</v>
      </c>
      <c r="E145" s="19">
        <v>55</v>
      </c>
      <c r="F145" s="19" t="s">
        <v>8</v>
      </c>
      <c r="G145" s="28"/>
      <c r="H145" s="31"/>
      <c r="I145" s="30"/>
      <c r="J145" s="30"/>
      <c r="K145" s="30"/>
      <c r="L145" s="32"/>
    </row>
    <row r="146" spans="1:12" ht="17.100000000000001" customHeight="1" thickBot="1" x14ac:dyDescent="0.55000000000000004">
      <c r="A146" s="14">
        <f t="shared" ref="A146" si="162">A145</f>
        <v>415</v>
      </c>
      <c r="B146" s="17">
        <f t="shared" si="160"/>
        <v>2660</v>
      </c>
      <c r="C146" s="24"/>
      <c r="D146" s="25" t="s">
        <v>0</v>
      </c>
      <c r="E146" s="26">
        <v>77</v>
      </c>
      <c r="F146" s="26" t="s">
        <v>9</v>
      </c>
      <c r="G146" s="29"/>
      <c r="H146" s="33"/>
      <c r="I146" s="34"/>
      <c r="J146" s="34"/>
      <c r="K146" s="34"/>
      <c r="L146" s="35"/>
    </row>
    <row r="147" spans="1:12" ht="17.100000000000001" customHeight="1" x14ac:dyDescent="0.5">
      <c r="A147" s="11">
        <f t="shared" ref="A147" si="163">A142+1</f>
        <v>416</v>
      </c>
      <c r="B147" s="12"/>
      <c r="C147" s="21" t="s">
        <v>16</v>
      </c>
      <c r="D147" s="22" t="s">
        <v>0</v>
      </c>
      <c r="E147" s="22"/>
      <c r="F147" s="22"/>
      <c r="G147" s="27"/>
      <c r="H147" s="37"/>
      <c r="I147" s="38"/>
      <c r="J147" s="38"/>
      <c r="K147" s="38"/>
      <c r="L147" s="39"/>
    </row>
    <row r="148" spans="1:12" ht="17.100000000000001" customHeight="1" x14ac:dyDescent="0.5">
      <c r="A148" s="13">
        <f t="shared" ref="A148:A149" si="164">A147</f>
        <v>416</v>
      </c>
      <c r="B148" s="16">
        <f t="shared" ref="B148" si="165">B146+1</f>
        <v>2661</v>
      </c>
      <c r="C148" s="23"/>
      <c r="D148" s="20" t="s">
        <v>0</v>
      </c>
      <c r="E148" s="19">
        <v>65</v>
      </c>
      <c r="F148" s="19" t="s">
        <v>8</v>
      </c>
      <c r="G148" s="28"/>
      <c r="H148" s="31"/>
      <c r="I148" s="30"/>
      <c r="J148" s="30"/>
      <c r="K148" s="30"/>
      <c r="L148" s="32"/>
    </row>
    <row r="149" spans="1:12" ht="17.100000000000001" customHeight="1" x14ac:dyDescent="0.5">
      <c r="A149" s="13">
        <f t="shared" si="164"/>
        <v>416</v>
      </c>
      <c r="B149" s="16">
        <f t="shared" ref="B149:B151" si="166">B148+1</f>
        <v>2662</v>
      </c>
      <c r="C149" s="23"/>
      <c r="D149" s="20" t="s">
        <v>0</v>
      </c>
      <c r="E149" s="19">
        <v>28</v>
      </c>
      <c r="F149" s="19" t="s">
        <v>9</v>
      </c>
      <c r="G149" s="28"/>
      <c r="H149" s="31"/>
      <c r="I149" s="30"/>
      <c r="J149" s="30"/>
      <c r="K149" s="30"/>
      <c r="L149" s="32"/>
    </row>
    <row r="150" spans="1:12" ht="17.100000000000001" customHeight="1" x14ac:dyDescent="0.5">
      <c r="A150" s="13">
        <f t="shared" ref="A150" si="167">A147</f>
        <v>416</v>
      </c>
      <c r="B150" s="16">
        <f t="shared" si="166"/>
        <v>2663</v>
      </c>
      <c r="C150" s="23"/>
      <c r="D150" s="20" t="s">
        <v>0</v>
      </c>
      <c r="E150" s="19">
        <v>60</v>
      </c>
      <c r="F150" s="19" t="s">
        <v>8</v>
      </c>
      <c r="G150" s="28"/>
      <c r="H150" s="31"/>
      <c r="I150" s="30"/>
      <c r="J150" s="30"/>
      <c r="K150" s="30"/>
      <c r="L150" s="32"/>
    </row>
    <row r="151" spans="1:12" ht="17.100000000000001" customHeight="1" thickBot="1" x14ac:dyDescent="0.55000000000000004">
      <c r="A151" s="14">
        <f t="shared" ref="A151" si="168">A150</f>
        <v>416</v>
      </c>
      <c r="B151" s="17">
        <f t="shared" si="166"/>
        <v>2664</v>
      </c>
      <c r="C151" s="24"/>
      <c r="D151" s="25" t="s">
        <v>0</v>
      </c>
      <c r="E151" s="26">
        <v>28</v>
      </c>
      <c r="F151" s="26" t="s">
        <v>8</v>
      </c>
      <c r="G151" s="29"/>
      <c r="H151" s="33"/>
      <c r="I151" s="34"/>
      <c r="J151" s="34"/>
      <c r="K151" s="34"/>
      <c r="L151" s="35"/>
    </row>
    <row r="152" spans="1:12" ht="17.100000000000001" customHeight="1" x14ac:dyDescent="0.5">
      <c r="A152" s="11">
        <f t="shared" ref="A152" si="169">A147+1</f>
        <v>417</v>
      </c>
      <c r="B152" s="12"/>
      <c r="C152" s="21" t="s">
        <v>16</v>
      </c>
      <c r="D152" s="22" t="s">
        <v>20</v>
      </c>
      <c r="E152" s="22"/>
      <c r="F152" s="22"/>
      <c r="G152" s="27">
        <v>1</v>
      </c>
      <c r="H152" s="37">
        <v>16.2</v>
      </c>
      <c r="I152" s="38">
        <v>18.5</v>
      </c>
      <c r="J152" s="38">
        <v>18.3</v>
      </c>
      <c r="K152" s="38">
        <v>19.7</v>
      </c>
      <c r="L152" s="39">
        <v>21.8</v>
      </c>
    </row>
    <row r="153" spans="1:12" ht="17.100000000000001" customHeight="1" x14ac:dyDescent="0.5">
      <c r="A153" s="13">
        <f t="shared" ref="A153:A154" si="170">A152</f>
        <v>417</v>
      </c>
      <c r="B153" s="16">
        <f t="shared" ref="B153" si="171">B151+1</f>
        <v>2665</v>
      </c>
      <c r="C153" s="23"/>
      <c r="D153" s="20" t="s">
        <v>0</v>
      </c>
      <c r="E153" s="19">
        <v>22</v>
      </c>
      <c r="F153" s="19" t="s">
        <v>8</v>
      </c>
      <c r="G153" s="28">
        <v>1</v>
      </c>
      <c r="H153" s="31"/>
      <c r="I153" s="30"/>
      <c r="J153" s="30"/>
      <c r="K153" s="30"/>
      <c r="L153" s="32"/>
    </row>
    <row r="154" spans="1:12" ht="17.100000000000001" customHeight="1" x14ac:dyDescent="0.5">
      <c r="A154" s="13">
        <f t="shared" si="170"/>
        <v>417</v>
      </c>
      <c r="B154" s="16">
        <f t="shared" ref="B154:B156" si="172">B153+1</f>
        <v>2666</v>
      </c>
      <c r="C154" s="23"/>
      <c r="D154" s="20" t="s">
        <v>0</v>
      </c>
      <c r="E154" s="19">
        <v>62</v>
      </c>
      <c r="F154" s="19" t="s">
        <v>9</v>
      </c>
      <c r="G154" s="28">
        <v>1</v>
      </c>
      <c r="H154" s="31"/>
      <c r="I154" s="30"/>
      <c r="J154" s="30"/>
      <c r="K154" s="30"/>
      <c r="L154" s="32"/>
    </row>
    <row r="155" spans="1:12" ht="17.100000000000001" customHeight="1" x14ac:dyDescent="0.5">
      <c r="A155" s="13">
        <f t="shared" ref="A155" si="173">A152</f>
        <v>417</v>
      </c>
      <c r="B155" s="16">
        <f t="shared" si="172"/>
        <v>2667</v>
      </c>
      <c r="C155" s="23"/>
      <c r="D155" s="20" t="s">
        <v>20</v>
      </c>
      <c r="E155" s="19">
        <v>48</v>
      </c>
      <c r="F155" s="19" t="s">
        <v>9</v>
      </c>
      <c r="G155" s="28">
        <v>1</v>
      </c>
      <c r="H155" s="31">
        <v>16.2</v>
      </c>
      <c r="I155" s="30">
        <v>17.899999999999999</v>
      </c>
      <c r="J155" s="30">
        <v>18</v>
      </c>
      <c r="K155" s="30">
        <v>19.600000000000001</v>
      </c>
      <c r="L155" s="32">
        <v>21.1</v>
      </c>
    </row>
    <row r="156" spans="1:12" ht="17.100000000000001" customHeight="1" thickBot="1" x14ac:dyDescent="0.55000000000000004">
      <c r="A156" s="14">
        <f t="shared" ref="A156" si="174">A155</f>
        <v>417</v>
      </c>
      <c r="B156" s="17">
        <f t="shared" si="172"/>
        <v>2668</v>
      </c>
      <c r="C156" s="24"/>
      <c r="D156" s="25" t="s">
        <v>0</v>
      </c>
      <c r="E156" s="26">
        <v>36</v>
      </c>
      <c r="F156" s="26" t="s">
        <v>8</v>
      </c>
      <c r="G156" s="29">
        <v>1</v>
      </c>
      <c r="H156" s="33"/>
      <c r="I156" s="34"/>
      <c r="J156" s="34"/>
      <c r="K156" s="34"/>
      <c r="L156" s="35"/>
    </row>
    <row r="157" spans="1:12" ht="17.100000000000001" customHeight="1" x14ac:dyDescent="0.5">
      <c r="A157" s="11">
        <f t="shared" ref="A157" si="175">A152+1</f>
        <v>418</v>
      </c>
      <c r="B157" s="12"/>
      <c r="C157" s="21" t="s">
        <v>16</v>
      </c>
      <c r="D157" s="22" t="s">
        <v>20</v>
      </c>
      <c r="E157" s="22"/>
      <c r="F157" s="22"/>
      <c r="G157" s="27">
        <v>1</v>
      </c>
      <c r="H157" s="37">
        <v>16.100000000000001</v>
      </c>
      <c r="I157" s="38">
        <v>17.600000000000001</v>
      </c>
      <c r="J157" s="38">
        <v>17.7</v>
      </c>
      <c r="K157" s="38">
        <v>19.100000000000001</v>
      </c>
      <c r="L157" s="39">
        <v>20.6</v>
      </c>
    </row>
    <row r="158" spans="1:12" ht="17.100000000000001" customHeight="1" x14ac:dyDescent="0.5">
      <c r="A158" s="13">
        <f t="shared" ref="A158:A159" si="176">A157</f>
        <v>418</v>
      </c>
      <c r="B158" s="16">
        <f t="shared" ref="B158" si="177">B156+1</f>
        <v>2669</v>
      </c>
      <c r="C158" s="23"/>
      <c r="D158" s="20" t="s">
        <v>0</v>
      </c>
      <c r="E158" s="19">
        <v>8</v>
      </c>
      <c r="F158" s="19" t="s">
        <v>9</v>
      </c>
      <c r="G158" s="28">
        <v>1</v>
      </c>
      <c r="H158" s="31"/>
      <c r="I158" s="30"/>
      <c r="J158" s="30"/>
      <c r="K158" s="30"/>
      <c r="L158" s="32"/>
    </row>
    <row r="159" spans="1:12" ht="17.100000000000001" customHeight="1" x14ac:dyDescent="0.5">
      <c r="A159" s="13">
        <f t="shared" si="176"/>
        <v>418</v>
      </c>
      <c r="B159" s="16">
        <f t="shared" ref="B159:B161" si="178">B158+1</f>
        <v>2670</v>
      </c>
      <c r="C159" s="23"/>
      <c r="D159" s="20" t="s">
        <v>20</v>
      </c>
      <c r="E159" s="19">
        <v>4</v>
      </c>
      <c r="F159" s="19" t="s">
        <v>8</v>
      </c>
      <c r="G159" s="28">
        <v>1</v>
      </c>
      <c r="H159" s="31">
        <v>16.399999999999999</v>
      </c>
      <c r="I159" s="30">
        <v>18</v>
      </c>
      <c r="J159" s="30">
        <v>17.7</v>
      </c>
      <c r="K159" s="30">
        <v>19.2</v>
      </c>
      <c r="L159" s="32">
        <v>20.2</v>
      </c>
    </row>
    <row r="160" spans="1:12" ht="17.100000000000001" customHeight="1" x14ac:dyDescent="0.5">
      <c r="A160" s="13">
        <f t="shared" ref="A160" si="179">A157</f>
        <v>418</v>
      </c>
      <c r="B160" s="16">
        <f t="shared" si="178"/>
        <v>2671</v>
      </c>
      <c r="C160" s="23"/>
      <c r="D160" s="20" t="s">
        <v>0</v>
      </c>
      <c r="E160" s="19">
        <v>37</v>
      </c>
      <c r="F160" s="19" t="s">
        <v>8</v>
      </c>
      <c r="G160" s="28">
        <v>1</v>
      </c>
      <c r="H160" s="31"/>
      <c r="I160" s="30"/>
      <c r="J160" s="30"/>
      <c r="K160" s="30"/>
      <c r="L160" s="32"/>
    </row>
    <row r="161" spans="1:12" ht="17.100000000000001" customHeight="1" thickBot="1" x14ac:dyDescent="0.55000000000000004">
      <c r="A161" s="14">
        <f t="shared" ref="A161" si="180">A160</f>
        <v>418</v>
      </c>
      <c r="B161" s="17">
        <f t="shared" si="178"/>
        <v>2672</v>
      </c>
      <c r="C161" s="24"/>
      <c r="D161" s="25" t="s">
        <v>0</v>
      </c>
      <c r="E161" s="26">
        <v>45</v>
      </c>
      <c r="F161" s="26" t="s">
        <v>9</v>
      </c>
      <c r="G161" s="29">
        <v>1</v>
      </c>
      <c r="H161" s="33"/>
      <c r="I161" s="34"/>
      <c r="J161" s="34"/>
      <c r="K161" s="34"/>
      <c r="L161" s="35"/>
    </row>
    <row r="162" spans="1:12" ht="17.100000000000001" customHeight="1" x14ac:dyDescent="0.5">
      <c r="A162" s="11">
        <f t="shared" ref="A162" si="181">A157+1</f>
        <v>419</v>
      </c>
      <c r="B162" s="12"/>
      <c r="C162" s="21" t="s">
        <v>16</v>
      </c>
      <c r="D162" s="22" t="s">
        <v>0</v>
      </c>
      <c r="E162" s="22"/>
      <c r="F162" s="22"/>
      <c r="G162" s="27"/>
      <c r="H162" s="37"/>
      <c r="I162" s="38"/>
      <c r="J162" s="38"/>
      <c r="K162" s="38"/>
      <c r="L162" s="39"/>
    </row>
    <row r="163" spans="1:12" ht="17.100000000000001" customHeight="1" x14ac:dyDescent="0.5">
      <c r="A163" s="13">
        <f t="shared" ref="A163:A164" si="182">A162</f>
        <v>419</v>
      </c>
      <c r="B163" s="16">
        <f t="shared" ref="B163" si="183">B161+1</f>
        <v>2673</v>
      </c>
      <c r="C163" s="23"/>
      <c r="D163" s="20" t="s">
        <v>0</v>
      </c>
      <c r="E163" s="19">
        <v>72</v>
      </c>
      <c r="F163" s="19" t="s">
        <v>9</v>
      </c>
      <c r="G163" s="28"/>
      <c r="H163" s="31"/>
      <c r="I163" s="30"/>
      <c r="J163" s="30"/>
      <c r="K163" s="30"/>
      <c r="L163" s="32"/>
    </row>
    <row r="164" spans="1:12" ht="17.100000000000001" customHeight="1" x14ac:dyDescent="0.5">
      <c r="A164" s="13">
        <f t="shared" si="182"/>
        <v>419</v>
      </c>
      <c r="B164" s="16">
        <f t="shared" ref="B164:B166" si="184">B163+1</f>
        <v>2674</v>
      </c>
      <c r="C164" s="23"/>
      <c r="D164" s="20" t="s">
        <v>0</v>
      </c>
      <c r="E164" s="19">
        <v>51</v>
      </c>
      <c r="F164" s="19" t="s">
        <v>9</v>
      </c>
      <c r="G164" s="28"/>
      <c r="H164" s="31"/>
      <c r="I164" s="30"/>
      <c r="J164" s="30"/>
      <c r="K164" s="30"/>
      <c r="L164" s="32"/>
    </row>
    <row r="165" spans="1:12" ht="17.100000000000001" customHeight="1" x14ac:dyDescent="0.5">
      <c r="A165" s="13">
        <f t="shared" ref="A165" si="185">A162</f>
        <v>419</v>
      </c>
      <c r="B165" s="16">
        <f t="shared" si="184"/>
        <v>2675</v>
      </c>
      <c r="C165" s="23"/>
      <c r="D165" s="20" t="s">
        <v>0</v>
      </c>
      <c r="E165" s="19">
        <v>55</v>
      </c>
      <c r="F165" s="19" t="s">
        <v>8</v>
      </c>
      <c r="G165" s="28"/>
      <c r="H165" s="31"/>
      <c r="I165" s="30"/>
      <c r="J165" s="30"/>
      <c r="K165" s="30"/>
      <c r="L165" s="32"/>
    </row>
    <row r="166" spans="1:12" ht="17.100000000000001" customHeight="1" thickBot="1" x14ac:dyDescent="0.55000000000000004">
      <c r="A166" s="14">
        <f t="shared" ref="A166" si="186">A165</f>
        <v>419</v>
      </c>
      <c r="B166" s="17">
        <f t="shared" si="184"/>
        <v>2676</v>
      </c>
      <c r="C166" s="24"/>
      <c r="D166" s="25" t="s">
        <v>0</v>
      </c>
      <c r="E166" s="26">
        <v>58</v>
      </c>
      <c r="F166" s="26" t="s">
        <v>8</v>
      </c>
      <c r="G166" s="29"/>
      <c r="H166" s="33"/>
      <c r="I166" s="34"/>
      <c r="J166" s="34"/>
      <c r="K166" s="34"/>
      <c r="L166" s="35"/>
    </row>
    <row r="167" spans="1:12" ht="17.100000000000001" customHeight="1" x14ac:dyDescent="0.5">
      <c r="A167" s="11">
        <f t="shared" ref="A167" si="187">A162+1</f>
        <v>420</v>
      </c>
      <c r="B167" s="12"/>
      <c r="C167" s="21" t="s">
        <v>16</v>
      </c>
      <c r="D167" s="22" t="s">
        <v>17</v>
      </c>
      <c r="E167" s="22"/>
      <c r="F167" s="22"/>
      <c r="G167" s="27">
        <v>3</v>
      </c>
      <c r="H167" s="37">
        <v>19.5</v>
      </c>
      <c r="I167" s="38">
        <v>27.7</v>
      </c>
      <c r="J167" s="38">
        <v>27.6</v>
      </c>
      <c r="K167" s="38">
        <v>29.1</v>
      </c>
      <c r="L167" s="39">
        <v>32.9</v>
      </c>
    </row>
    <row r="168" spans="1:12" ht="17.100000000000001" customHeight="1" x14ac:dyDescent="0.5">
      <c r="A168" s="13">
        <f t="shared" ref="A168:A169" si="188">A167</f>
        <v>420</v>
      </c>
      <c r="B168" s="16">
        <f t="shared" ref="B168" si="189">B166+1</f>
        <v>2677</v>
      </c>
      <c r="C168" s="23"/>
      <c r="D168" s="20" t="s">
        <v>17</v>
      </c>
      <c r="E168" s="19">
        <v>30</v>
      </c>
      <c r="F168" s="19" t="s">
        <v>8</v>
      </c>
      <c r="G168" s="28">
        <v>3</v>
      </c>
      <c r="H168" s="31">
        <v>16.899999999999999</v>
      </c>
      <c r="I168" s="30">
        <v>22</v>
      </c>
      <c r="J168" s="30">
        <v>22.2</v>
      </c>
      <c r="K168" s="30">
        <v>24.7</v>
      </c>
      <c r="L168" s="32">
        <v>26.8</v>
      </c>
    </row>
    <row r="169" spans="1:12" ht="17.100000000000001" customHeight="1" x14ac:dyDescent="0.5">
      <c r="A169" s="13">
        <f t="shared" si="188"/>
        <v>420</v>
      </c>
      <c r="B169" s="16">
        <f t="shared" ref="B169:B171" si="190">B168+1</f>
        <v>2678</v>
      </c>
      <c r="C169" s="23"/>
      <c r="D169" s="20" t="s">
        <v>0</v>
      </c>
      <c r="E169" s="19">
        <v>73</v>
      </c>
      <c r="F169" s="19" t="s">
        <v>8</v>
      </c>
      <c r="G169" s="28">
        <v>3</v>
      </c>
      <c r="H169" s="31"/>
      <c r="I169" s="30"/>
      <c r="J169" s="30"/>
      <c r="K169" s="30"/>
      <c r="L169" s="32"/>
    </row>
    <row r="170" spans="1:12" ht="17.100000000000001" customHeight="1" x14ac:dyDescent="0.5">
      <c r="A170" s="13">
        <f t="shared" ref="A170" si="191">A167</f>
        <v>420</v>
      </c>
      <c r="B170" s="16">
        <f t="shared" si="190"/>
        <v>2679</v>
      </c>
      <c r="C170" s="23"/>
      <c r="D170" s="20" t="s">
        <v>18</v>
      </c>
      <c r="E170" s="19">
        <v>60</v>
      </c>
      <c r="F170" s="19" t="s">
        <v>9</v>
      </c>
      <c r="G170" s="28">
        <v>3</v>
      </c>
      <c r="H170" s="31">
        <v>25.2</v>
      </c>
      <c r="I170" s="30">
        <v>36.5</v>
      </c>
      <c r="J170" s="30">
        <v>36</v>
      </c>
      <c r="K170" s="30">
        <v>37.5</v>
      </c>
      <c r="L170" s="32">
        <v>37.799999999999997</v>
      </c>
    </row>
    <row r="171" spans="1:12" ht="17.100000000000001" customHeight="1" thickBot="1" x14ac:dyDescent="0.55000000000000004">
      <c r="A171" s="14">
        <f t="shared" ref="A171" si="192">A170</f>
        <v>420</v>
      </c>
      <c r="B171" s="17">
        <f t="shared" si="190"/>
        <v>2680</v>
      </c>
      <c r="C171" s="24"/>
      <c r="D171" s="25" t="s">
        <v>21</v>
      </c>
      <c r="E171" s="26">
        <v>53</v>
      </c>
      <c r="F171" s="26" t="s">
        <v>9</v>
      </c>
      <c r="G171" s="29">
        <v>3</v>
      </c>
      <c r="H171" s="33">
        <v>17.2</v>
      </c>
      <c r="I171" s="34">
        <v>20</v>
      </c>
      <c r="J171" s="34">
        <v>19.7</v>
      </c>
      <c r="K171" s="34">
        <v>21.5</v>
      </c>
      <c r="L171" s="35">
        <v>22.5</v>
      </c>
    </row>
    <row r="172" spans="1:12" ht="17.100000000000001" customHeight="1" x14ac:dyDescent="0.5">
      <c r="A172" s="11">
        <f t="shared" ref="A172" si="193">A167+1</f>
        <v>421</v>
      </c>
      <c r="B172" s="12"/>
      <c r="C172" s="21" t="s">
        <v>16</v>
      </c>
      <c r="D172" s="22" t="s">
        <v>0</v>
      </c>
      <c r="E172" s="22"/>
      <c r="F172" s="22"/>
      <c r="G172" s="27"/>
      <c r="H172" s="37"/>
      <c r="I172" s="38"/>
      <c r="J172" s="38"/>
      <c r="K172" s="38"/>
      <c r="L172" s="39"/>
    </row>
    <row r="173" spans="1:12" ht="17.100000000000001" customHeight="1" x14ac:dyDescent="0.5">
      <c r="A173" s="13">
        <f t="shared" ref="A173:A174" si="194">A172</f>
        <v>421</v>
      </c>
      <c r="B173" s="16">
        <f t="shared" ref="B173" si="195">B171+1</f>
        <v>2681</v>
      </c>
      <c r="C173" s="23"/>
      <c r="D173" s="20" t="s">
        <v>0</v>
      </c>
      <c r="E173" s="19">
        <v>28</v>
      </c>
      <c r="F173" s="19" t="s">
        <v>9</v>
      </c>
      <c r="G173" s="28"/>
      <c r="H173" s="31"/>
      <c r="I173" s="30"/>
      <c r="J173" s="30"/>
      <c r="K173" s="30"/>
      <c r="L173" s="32"/>
    </row>
    <row r="174" spans="1:12" ht="17.100000000000001" customHeight="1" x14ac:dyDescent="0.5">
      <c r="A174" s="13">
        <f t="shared" si="194"/>
        <v>421</v>
      </c>
      <c r="B174" s="16">
        <f t="shared" ref="B174:B176" si="196">B173+1</f>
        <v>2682</v>
      </c>
      <c r="C174" s="23"/>
      <c r="D174" s="20" t="s">
        <v>0</v>
      </c>
      <c r="E174" s="19">
        <v>60</v>
      </c>
      <c r="F174" s="19" t="s">
        <v>8</v>
      </c>
      <c r="G174" s="28"/>
      <c r="H174" s="31"/>
      <c r="I174" s="30"/>
      <c r="J174" s="30"/>
      <c r="K174" s="30"/>
      <c r="L174" s="32"/>
    </row>
    <row r="175" spans="1:12" ht="17.100000000000001" customHeight="1" x14ac:dyDescent="0.5">
      <c r="A175" s="13">
        <f t="shared" ref="A175" si="197">A172</f>
        <v>421</v>
      </c>
      <c r="B175" s="16">
        <f t="shared" si="196"/>
        <v>2683</v>
      </c>
      <c r="C175" s="23"/>
      <c r="D175" s="20" t="s">
        <v>0</v>
      </c>
      <c r="E175" s="19">
        <v>76</v>
      </c>
      <c r="F175" s="19" t="s">
        <v>8</v>
      </c>
      <c r="G175" s="28"/>
      <c r="H175" s="31"/>
      <c r="I175" s="30"/>
      <c r="J175" s="30"/>
      <c r="K175" s="30"/>
      <c r="L175" s="32"/>
    </row>
    <row r="176" spans="1:12" ht="17.100000000000001" customHeight="1" thickBot="1" x14ac:dyDescent="0.55000000000000004">
      <c r="A176" s="14">
        <f t="shared" ref="A176" si="198">A175</f>
        <v>421</v>
      </c>
      <c r="B176" s="17">
        <f t="shared" si="196"/>
        <v>2684</v>
      </c>
      <c r="C176" s="24"/>
      <c r="D176" s="25" t="s">
        <v>0</v>
      </c>
      <c r="E176" s="26">
        <v>64</v>
      </c>
      <c r="F176" s="26" t="s">
        <v>8</v>
      </c>
      <c r="G176" s="29"/>
      <c r="H176" s="33"/>
      <c r="I176" s="34"/>
      <c r="J176" s="34"/>
      <c r="K176" s="34"/>
      <c r="L176" s="35"/>
    </row>
    <row r="177" spans="1:12" ht="17.100000000000001" customHeight="1" x14ac:dyDescent="0.5">
      <c r="A177" s="11">
        <f t="shared" ref="A177" si="199">A172+1</f>
        <v>422</v>
      </c>
      <c r="B177" s="12"/>
      <c r="C177" s="21" t="s">
        <v>16</v>
      </c>
      <c r="D177" s="22" t="s">
        <v>17</v>
      </c>
      <c r="E177" s="22"/>
      <c r="F177" s="22"/>
      <c r="G177" s="27">
        <v>2</v>
      </c>
      <c r="H177" s="37">
        <v>18.2</v>
      </c>
      <c r="I177" s="38">
        <v>23.4</v>
      </c>
      <c r="J177" s="38">
        <v>23.2</v>
      </c>
      <c r="K177" s="38">
        <v>25.8</v>
      </c>
      <c r="L177" s="39">
        <v>26.6</v>
      </c>
    </row>
    <row r="178" spans="1:12" ht="17.100000000000001" customHeight="1" x14ac:dyDescent="0.5">
      <c r="A178" s="13">
        <f t="shared" ref="A178:A179" si="200">A177</f>
        <v>422</v>
      </c>
      <c r="B178" s="16">
        <f t="shared" ref="B178" si="201">B176+1</f>
        <v>2685</v>
      </c>
      <c r="C178" s="23"/>
      <c r="D178" s="20" t="s">
        <v>20</v>
      </c>
      <c r="E178" s="19">
        <v>65</v>
      </c>
      <c r="F178" s="19" t="s">
        <v>8</v>
      </c>
      <c r="G178" s="28">
        <v>2</v>
      </c>
      <c r="H178" s="31">
        <v>16.2</v>
      </c>
      <c r="I178" s="30">
        <v>18.600000000000001</v>
      </c>
      <c r="J178" s="30">
        <v>18.399999999999999</v>
      </c>
      <c r="K178" s="30">
        <v>19.8</v>
      </c>
      <c r="L178" s="32">
        <v>21.8</v>
      </c>
    </row>
    <row r="179" spans="1:12" ht="17.100000000000001" customHeight="1" x14ac:dyDescent="0.5">
      <c r="A179" s="13">
        <f t="shared" si="200"/>
        <v>422</v>
      </c>
      <c r="B179" s="16">
        <f t="shared" ref="B179:B181" si="202">B178+1</f>
        <v>2686</v>
      </c>
      <c r="C179" s="23"/>
      <c r="D179" s="20" t="s">
        <v>0</v>
      </c>
      <c r="E179" s="19">
        <v>27</v>
      </c>
      <c r="F179" s="19" t="s">
        <v>8</v>
      </c>
      <c r="G179" s="28">
        <v>2</v>
      </c>
      <c r="H179" s="31"/>
      <c r="I179" s="30"/>
      <c r="J179" s="30"/>
      <c r="K179" s="30"/>
      <c r="L179" s="32"/>
    </row>
    <row r="180" spans="1:12" ht="17.100000000000001" customHeight="1" x14ac:dyDescent="0.5">
      <c r="A180" s="13">
        <f t="shared" ref="A180" si="203">A177</f>
        <v>422</v>
      </c>
      <c r="B180" s="16">
        <f t="shared" si="202"/>
        <v>2687</v>
      </c>
      <c r="C180" s="23"/>
      <c r="D180" s="20" t="s">
        <v>17</v>
      </c>
      <c r="E180" s="19">
        <v>76</v>
      </c>
      <c r="F180" s="19" t="s">
        <v>9</v>
      </c>
      <c r="G180" s="28">
        <v>2</v>
      </c>
      <c r="H180" s="31">
        <v>21.2</v>
      </c>
      <c r="I180" s="30">
        <v>27.3</v>
      </c>
      <c r="J180" s="30">
        <v>27.4</v>
      </c>
      <c r="K180" s="30">
        <v>29.7</v>
      </c>
      <c r="L180" s="32">
        <v>31.8</v>
      </c>
    </row>
    <row r="181" spans="1:12" ht="17.100000000000001" customHeight="1" thickBot="1" x14ac:dyDescent="0.55000000000000004">
      <c r="A181" s="14">
        <f t="shared" ref="A181" si="204">A180</f>
        <v>422</v>
      </c>
      <c r="B181" s="17">
        <f t="shared" si="202"/>
        <v>2688</v>
      </c>
      <c r="C181" s="24"/>
      <c r="D181" s="25" t="s">
        <v>0</v>
      </c>
      <c r="E181" s="26">
        <v>40</v>
      </c>
      <c r="F181" s="26" t="s">
        <v>9</v>
      </c>
      <c r="G181" s="29">
        <v>2</v>
      </c>
      <c r="H181" s="33"/>
      <c r="I181" s="34"/>
      <c r="J181" s="34"/>
      <c r="K181" s="34"/>
      <c r="L181" s="35"/>
    </row>
    <row r="182" spans="1:12" ht="17.100000000000001" customHeight="1" x14ac:dyDescent="0.5">
      <c r="A182" s="11">
        <f t="shared" ref="A182" si="205">A177+1</f>
        <v>423</v>
      </c>
      <c r="B182" s="12"/>
      <c r="C182" s="21" t="s">
        <v>16</v>
      </c>
      <c r="D182" s="22" t="s">
        <v>0</v>
      </c>
      <c r="E182" s="22"/>
      <c r="F182" s="22"/>
      <c r="G182" s="27"/>
      <c r="H182" s="37"/>
      <c r="I182" s="38"/>
      <c r="J182" s="38"/>
      <c r="K182" s="38"/>
      <c r="L182" s="39"/>
    </row>
    <row r="183" spans="1:12" ht="17.100000000000001" customHeight="1" x14ac:dyDescent="0.5">
      <c r="A183" s="13">
        <f t="shared" ref="A183:A184" si="206">A182</f>
        <v>423</v>
      </c>
      <c r="B183" s="16">
        <f t="shared" ref="B183" si="207">B181+1</f>
        <v>2689</v>
      </c>
      <c r="C183" s="23"/>
      <c r="D183" s="20" t="s">
        <v>0</v>
      </c>
      <c r="E183" s="19">
        <v>45</v>
      </c>
      <c r="F183" s="19" t="s">
        <v>9</v>
      </c>
      <c r="G183" s="28"/>
      <c r="H183" s="31"/>
      <c r="I183" s="30"/>
      <c r="J183" s="30"/>
      <c r="K183" s="30"/>
      <c r="L183" s="32"/>
    </row>
    <row r="184" spans="1:12" ht="17.100000000000001" customHeight="1" x14ac:dyDescent="0.5">
      <c r="A184" s="13">
        <f t="shared" si="206"/>
        <v>423</v>
      </c>
      <c r="B184" s="16">
        <f t="shared" ref="B184:B186" si="208">B183+1</f>
        <v>2690</v>
      </c>
      <c r="C184" s="23"/>
      <c r="D184" s="20" t="s">
        <v>0</v>
      </c>
      <c r="E184" s="19">
        <v>48</v>
      </c>
      <c r="F184" s="19" t="s">
        <v>8</v>
      </c>
      <c r="G184" s="28"/>
      <c r="H184" s="31"/>
      <c r="I184" s="30"/>
      <c r="J184" s="30"/>
      <c r="K184" s="30"/>
      <c r="L184" s="32"/>
    </row>
    <row r="185" spans="1:12" ht="17.100000000000001" customHeight="1" x14ac:dyDescent="0.5">
      <c r="A185" s="13">
        <f t="shared" ref="A185" si="209">A182</f>
        <v>423</v>
      </c>
      <c r="B185" s="16">
        <f t="shared" si="208"/>
        <v>2691</v>
      </c>
      <c r="C185" s="23"/>
      <c r="D185" s="20" t="s">
        <v>0</v>
      </c>
      <c r="E185" s="19">
        <v>65</v>
      </c>
      <c r="F185" s="19" t="s">
        <v>8</v>
      </c>
      <c r="G185" s="28"/>
      <c r="H185" s="31"/>
      <c r="I185" s="30"/>
      <c r="J185" s="30"/>
      <c r="K185" s="30"/>
      <c r="L185" s="32"/>
    </row>
    <row r="186" spans="1:12" ht="17.100000000000001" customHeight="1" thickBot="1" x14ac:dyDescent="0.55000000000000004">
      <c r="A186" s="14">
        <f t="shared" ref="A186" si="210">A185</f>
        <v>423</v>
      </c>
      <c r="B186" s="17">
        <f t="shared" si="208"/>
        <v>2692</v>
      </c>
      <c r="C186" s="24"/>
      <c r="D186" s="25" t="s">
        <v>0</v>
      </c>
      <c r="E186" s="26">
        <v>56</v>
      </c>
      <c r="F186" s="26" t="s">
        <v>8</v>
      </c>
      <c r="G186" s="29"/>
      <c r="H186" s="33"/>
      <c r="I186" s="34"/>
      <c r="J186" s="34"/>
      <c r="K186" s="34"/>
      <c r="L186" s="35"/>
    </row>
    <row r="187" spans="1:12" ht="17.100000000000001" customHeight="1" x14ac:dyDescent="0.5">
      <c r="A187" s="11">
        <f t="shared" ref="A187" si="211">A182+1</f>
        <v>424</v>
      </c>
      <c r="B187" s="12"/>
      <c r="C187" s="21" t="s">
        <v>16</v>
      </c>
      <c r="D187" s="22" t="s">
        <v>20</v>
      </c>
      <c r="E187" s="22"/>
      <c r="F187" s="22"/>
      <c r="G187" s="27">
        <v>2</v>
      </c>
      <c r="H187" s="37">
        <v>16.100000000000001</v>
      </c>
      <c r="I187" s="38">
        <v>17.5</v>
      </c>
      <c r="J187" s="38">
        <v>17.399999999999999</v>
      </c>
      <c r="K187" s="38">
        <v>18.5</v>
      </c>
      <c r="L187" s="39">
        <v>20.399999999999999</v>
      </c>
    </row>
    <row r="188" spans="1:12" ht="17.100000000000001" customHeight="1" x14ac:dyDescent="0.5">
      <c r="A188" s="13">
        <f t="shared" ref="A188:A189" si="212">A187</f>
        <v>424</v>
      </c>
      <c r="B188" s="16">
        <f t="shared" ref="B188" si="213">B186+1</f>
        <v>2693</v>
      </c>
      <c r="C188" s="23"/>
      <c r="D188" s="20" t="s">
        <v>19</v>
      </c>
      <c r="E188" s="19">
        <v>55</v>
      </c>
      <c r="F188" s="19" t="s">
        <v>8</v>
      </c>
      <c r="G188" s="28">
        <v>2</v>
      </c>
      <c r="H188" s="31">
        <v>31</v>
      </c>
      <c r="I188" s="30">
        <v>0</v>
      </c>
      <c r="J188" s="30">
        <v>0</v>
      </c>
      <c r="K188" s="30">
        <v>0</v>
      </c>
      <c r="L188" s="32">
        <v>0</v>
      </c>
    </row>
    <row r="189" spans="1:12" ht="17.100000000000001" customHeight="1" x14ac:dyDescent="0.5">
      <c r="A189" s="13">
        <f t="shared" si="212"/>
        <v>424</v>
      </c>
      <c r="B189" s="16">
        <f t="shared" ref="B189:B191" si="214">B188+1</f>
        <v>2694</v>
      </c>
      <c r="C189" s="23"/>
      <c r="D189" s="20" t="s">
        <v>0</v>
      </c>
      <c r="E189" s="19">
        <v>27</v>
      </c>
      <c r="F189" s="19" t="s">
        <v>8</v>
      </c>
      <c r="G189" s="28">
        <v>2</v>
      </c>
      <c r="H189" s="31"/>
      <c r="I189" s="30"/>
      <c r="J189" s="30"/>
      <c r="K189" s="30"/>
      <c r="L189" s="32"/>
    </row>
    <row r="190" spans="1:12" ht="17.100000000000001" customHeight="1" x14ac:dyDescent="0.5">
      <c r="A190" s="13">
        <f t="shared" ref="A190" si="215">A187</f>
        <v>424</v>
      </c>
      <c r="B190" s="16">
        <f t="shared" si="214"/>
        <v>2695</v>
      </c>
      <c r="C190" s="23"/>
      <c r="D190" s="20" t="s">
        <v>20</v>
      </c>
      <c r="E190" s="19">
        <v>31</v>
      </c>
      <c r="F190" s="19" t="s">
        <v>8</v>
      </c>
      <c r="G190" s="28">
        <v>2</v>
      </c>
      <c r="H190" s="31">
        <v>16</v>
      </c>
      <c r="I190" s="30">
        <v>17.3</v>
      </c>
      <c r="J190" s="30">
        <v>17.3</v>
      </c>
      <c r="K190" s="30">
        <v>18.2</v>
      </c>
      <c r="L190" s="32">
        <v>20.2</v>
      </c>
    </row>
    <row r="191" spans="1:12" ht="17.100000000000001" customHeight="1" thickBot="1" x14ac:dyDescent="0.55000000000000004">
      <c r="A191" s="14">
        <f t="shared" ref="A191" si="216">A190</f>
        <v>424</v>
      </c>
      <c r="B191" s="17">
        <f t="shared" si="214"/>
        <v>2696</v>
      </c>
      <c r="C191" s="24"/>
      <c r="D191" s="25" t="s">
        <v>0</v>
      </c>
      <c r="E191" s="26">
        <v>76</v>
      </c>
      <c r="F191" s="26" t="s">
        <v>9</v>
      </c>
      <c r="G191" s="29">
        <v>2</v>
      </c>
      <c r="H191" s="33"/>
      <c r="I191" s="34"/>
      <c r="J191" s="34"/>
      <c r="K191" s="34"/>
      <c r="L191" s="35"/>
    </row>
    <row r="192" spans="1:12" ht="17.100000000000001" customHeight="1" x14ac:dyDescent="0.5">
      <c r="A192" s="11">
        <f t="shared" ref="A192" si="217">A187+1</f>
        <v>425</v>
      </c>
      <c r="B192" s="12"/>
      <c r="C192" s="21" t="s">
        <v>16</v>
      </c>
      <c r="D192" s="22" t="s">
        <v>0</v>
      </c>
      <c r="E192" s="22"/>
      <c r="F192" s="22"/>
      <c r="G192" s="27"/>
      <c r="H192" s="37"/>
      <c r="I192" s="38"/>
      <c r="J192" s="38"/>
      <c r="K192" s="38"/>
      <c r="L192" s="39"/>
    </row>
    <row r="193" spans="1:12" ht="17.100000000000001" customHeight="1" x14ac:dyDescent="0.5">
      <c r="A193" s="13">
        <f t="shared" ref="A193:A194" si="218">A192</f>
        <v>425</v>
      </c>
      <c r="B193" s="16">
        <f t="shared" ref="B193" si="219">B191+1</f>
        <v>2697</v>
      </c>
      <c r="C193" s="23"/>
      <c r="D193" s="20" t="s">
        <v>0</v>
      </c>
      <c r="E193" s="19">
        <v>61</v>
      </c>
      <c r="F193" s="19" t="s">
        <v>8</v>
      </c>
      <c r="G193" s="28"/>
      <c r="H193" s="31"/>
      <c r="I193" s="30"/>
      <c r="J193" s="30"/>
      <c r="K193" s="30"/>
      <c r="L193" s="32"/>
    </row>
    <row r="194" spans="1:12" ht="17.100000000000001" customHeight="1" x14ac:dyDescent="0.5">
      <c r="A194" s="13">
        <f t="shared" si="218"/>
        <v>425</v>
      </c>
      <c r="B194" s="16">
        <f t="shared" ref="B194:B196" si="220">B193+1</f>
        <v>2698</v>
      </c>
      <c r="C194" s="23"/>
      <c r="D194" s="20" t="s">
        <v>0</v>
      </c>
      <c r="E194" s="19">
        <v>62</v>
      </c>
      <c r="F194" s="19" t="s">
        <v>9</v>
      </c>
      <c r="G194" s="28"/>
      <c r="H194" s="31"/>
      <c r="I194" s="30"/>
      <c r="J194" s="30"/>
      <c r="K194" s="30"/>
      <c r="L194" s="32"/>
    </row>
    <row r="195" spans="1:12" ht="17.100000000000001" customHeight="1" x14ac:dyDescent="0.5">
      <c r="A195" s="13">
        <f t="shared" ref="A195" si="221">A192</f>
        <v>425</v>
      </c>
      <c r="B195" s="16">
        <f t="shared" si="220"/>
        <v>2699</v>
      </c>
      <c r="C195" s="23"/>
      <c r="D195" s="20" t="s">
        <v>0</v>
      </c>
      <c r="E195" s="19">
        <v>59</v>
      </c>
      <c r="F195" s="19" t="s">
        <v>8</v>
      </c>
      <c r="G195" s="28"/>
      <c r="H195" s="31"/>
      <c r="I195" s="30"/>
      <c r="J195" s="30"/>
      <c r="K195" s="30"/>
      <c r="L195" s="32"/>
    </row>
    <row r="196" spans="1:12" ht="17.100000000000001" customHeight="1" thickBot="1" x14ac:dyDescent="0.55000000000000004">
      <c r="A196" s="14">
        <f t="shared" ref="A196" si="222">A195</f>
        <v>425</v>
      </c>
      <c r="B196" s="17">
        <f t="shared" si="220"/>
        <v>2700</v>
      </c>
      <c r="C196" s="24"/>
      <c r="D196" s="25" t="s">
        <v>0</v>
      </c>
      <c r="E196" s="26">
        <v>53</v>
      </c>
      <c r="F196" s="26" t="s">
        <v>8</v>
      </c>
      <c r="G196" s="29"/>
      <c r="H196" s="33"/>
      <c r="I196" s="34"/>
      <c r="J196" s="34"/>
      <c r="K196" s="34"/>
      <c r="L196" s="35"/>
    </row>
    <row r="197" spans="1:12" ht="17.100000000000001" customHeight="1" x14ac:dyDescent="0.5">
      <c r="A197" s="11">
        <f t="shared" ref="A197" si="223">A192+1</f>
        <v>426</v>
      </c>
      <c r="B197" s="12"/>
      <c r="C197" s="21" t="s">
        <v>16</v>
      </c>
      <c r="D197" s="22" t="s">
        <v>17</v>
      </c>
      <c r="E197" s="22"/>
      <c r="F197" s="22"/>
      <c r="G197" s="27">
        <v>1</v>
      </c>
      <c r="H197" s="37">
        <v>17</v>
      </c>
      <c r="I197" s="38">
        <v>23.4</v>
      </c>
      <c r="J197" s="38">
        <v>23.3</v>
      </c>
      <c r="K197" s="38">
        <v>25.2</v>
      </c>
      <c r="L197" s="39">
        <v>25.6</v>
      </c>
    </row>
    <row r="198" spans="1:12" ht="17.100000000000001" customHeight="1" x14ac:dyDescent="0.5">
      <c r="A198" s="13">
        <f t="shared" ref="A198:A199" si="224">A197</f>
        <v>426</v>
      </c>
      <c r="B198" s="16">
        <f t="shared" ref="B198" si="225">B196+1</f>
        <v>2701</v>
      </c>
      <c r="C198" s="23"/>
      <c r="D198" s="20" t="s">
        <v>0</v>
      </c>
      <c r="E198" s="19">
        <v>46</v>
      </c>
      <c r="F198" s="19" t="s">
        <v>9</v>
      </c>
      <c r="G198" s="28">
        <v>1</v>
      </c>
      <c r="H198" s="31"/>
      <c r="I198" s="30"/>
      <c r="J198" s="30"/>
      <c r="K198" s="30"/>
      <c r="L198" s="32"/>
    </row>
    <row r="199" spans="1:12" ht="17.100000000000001" customHeight="1" x14ac:dyDescent="0.5">
      <c r="A199" s="13">
        <f t="shared" si="224"/>
        <v>426</v>
      </c>
      <c r="B199" s="16">
        <f t="shared" ref="B199:B201" si="226">B198+1</f>
        <v>2702</v>
      </c>
      <c r="C199" s="23"/>
      <c r="D199" s="20" t="s">
        <v>0</v>
      </c>
      <c r="E199" s="19">
        <v>33</v>
      </c>
      <c r="F199" s="19" t="s">
        <v>9</v>
      </c>
      <c r="G199" s="28">
        <v>1</v>
      </c>
      <c r="H199" s="31"/>
      <c r="I199" s="30"/>
      <c r="J199" s="30"/>
      <c r="K199" s="30"/>
      <c r="L199" s="32"/>
    </row>
    <row r="200" spans="1:12" ht="17.100000000000001" customHeight="1" x14ac:dyDescent="0.5">
      <c r="A200" s="13">
        <f t="shared" ref="A200" si="227">A197</f>
        <v>426</v>
      </c>
      <c r="B200" s="16">
        <f t="shared" si="226"/>
        <v>2703</v>
      </c>
      <c r="C200" s="23"/>
      <c r="D200" s="20" t="s">
        <v>20</v>
      </c>
      <c r="E200" s="19">
        <v>55</v>
      </c>
      <c r="F200" s="19" t="s">
        <v>9</v>
      </c>
      <c r="G200" s="28">
        <v>1</v>
      </c>
      <c r="H200" s="31">
        <v>16.100000000000001</v>
      </c>
      <c r="I200" s="30">
        <v>18.399999999999999</v>
      </c>
      <c r="J200" s="30">
        <v>18.399999999999999</v>
      </c>
      <c r="K200" s="30">
        <v>19.8</v>
      </c>
      <c r="L200" s="32">
        <v>21.3</v>
      </c>
    </row>
    <row r="201" spans="1:12" ht="17.100000000000001" customHeight="1" thickBot="1" x14ac:dyDescent="0.55000000000000004">
      <c r="A201" s="14">
        <f t="shared" ref="A201" si="228">A200</f>
        <v>426</v>
      </c>
      <c r="B201" s="17">
        <f t="shared" si="226"/>
        <v>2704</v>
      </c>
      <c r="C201" s="24"/>
      <c r="D201" s="25" t="s">
        <v>0</v>
      </c>
      <c r="E201" s="26">
        <v>65</v>
      </c>
      <c r="F201" s="26" t="s">
        <v>8</v>
      </c>
      <c r="G201" s="29">
        <v>1</v>
      </c>
      <c r="H201" s="33"/>
      <c r="I201" s="34"/>
      <c r="J201" s="34"/>
      <c r="K201" s="34"/>
      <c r="L201" s="35"/>
    </row>
    <row r="202" spans="1:12" ht="17.100000000000001" customHeight="1" x14ac:dyDescent="0.5">
      <c r="A202" s="11">
        <f t="shared" ref="A202" si="229">A197+1</f>
        <v>427</v>
      </c>
      <c r="B202" s="12"/>
      <c r="C202" s="21" t="s">
        <v>16</v>
      </c>
      <c r="D202" s="22" t="s">
        <v>0</v>
      </c>
      <c r="E202" s="22"/>
      <c r="F202" s="22"/>
      <c r="G202" s="27"/>
      <c r="H202" s="37"/>
      <c r="I202" s="38"/>
      <c r="J202" s="38"/>
      <c r="K202" s="38"/>
      <c r="L202" s="39"/>
    </row>
    <row r="203" spans="1:12" ht="17.100000000000001" customHeight="1" x14ac:dyDescent="0.5">
      <c r="A203" s="13">
        <f t="shared" ref="A203:A204" si="230">A202</f>
        <v>427</v>
      </c>
      <c r="B203" s="16">
        <f t="shared" ref="B203" si="231">B201+1</f>
        <v>2705</v>
      </c>
      <c r="C203" s="23"/>
      <c r="D203" s="20" t="s">
        <v>0</v>
      </c>
      <c r="E203" s="19">
        <v>46</v>
      </c>
      <c r="F203" s="19" t="s">
        <v>9</v>
      </c>
      <c r="G203" s="28"/>
      <c r="H203" s="31"/>
      <c r="I203" s="30"/>
      <c r="J203" s="30"/>
      <c r="K203" s="30"/>
      <c r="L203" s="32"/>
    </row>
    <row r="204" spans="1:12" ht="17.100000000000001" customHeight="1" x14ac:dyDescent="0.5">
      <c r="A204" s="13">
        <f t="shared" si="230"/>
        <v>427</v>
      </c>
      <c r="B204" s="16">
        <f t="shared" ref="B204:B206" si="232">B203+1</f>
        <v>2706</v>
      </c>
      <c r="C204" s="23"/>
      <c r="D204" s="20" t="s">
        <v>0</v>
      </c>
      <c r="E204" s="19">
        <v>78</v>
      </c>
      <c r="F204" s="19" t="s">
        <v>8</v>
      </c>
      <c r="G204" s="28"/>
      <c r="H204" s="31"/>
      <c r="I204" s="30"/>
      <c r="J204" s="30"/>
      <c r="K204" s="30"/>
      <c r="L204" s="32"/>
    </row>
    <row r="205" spans="1:12" ht="17.100000000000001" customHeight="1" x14ac:dyDescent="0.5">
      <c r="A205" s="13">
        <f t="shared" ref="A205" si="233">A202</f>
        <v>427</v>
      </c>
      <c r="B205" s="16">
        <f t="shared" si="232"/>
        <v>2707</v>
      </c>
      <c r="C205" s="23"/>
      <c r="D205" s="20" t="s">
        <v>0</v>
      </c>
      <c r="E205" s="19">
        <v>22</v>
      </c>
      <c r="F205" s="19" t="s">
        <v>8</v>
      </c>
      <c r="G205" s="28"/>
      <c r="H205" s="31"/>
      <c r="I205" s="30"/>
      <c r="J205" s="30"/>
      <c r="K205" s="30"/>
      <c r="L205" s="32"/>
    </row>
    <row r="206" spans="1:12" ht="17.100000000000001" customHeight="1" thickBot="1" x14ac:dyDescent="0.55000000000000004">
      <c r="A206" s="14">
        <f t="shared" ref="A206" si="234">A205</f>
        <v>427</v>
      </c>
      <c r="B206" s="17">
        <f t="shared" si="232"/>
        <v>2708</v>
      </c>
      <c r="C206" s="24"/>
      <c r="D206" s="25" t="s">
        <v>0</v>
      </c>
      <c r="E206" s="26">
        <v>84</v>
      </c>
      <c r="F206" s="26" t="s">
        <v>8</v>
      </c>
      <c r="G206" s="29"/>
      <c r="H206" s="33"/>
      <c r="I206" s="34"/>
      <c r="J206" s="34"/>
      <c r="K206" s="34"/>
      <c r="L206" s="35"/>
    </row>
    <row r="207" spans="1:12" ht="17.100000000000001" customHeight="1" x14ac:dyDescent="0.5">
      <c r="A207" s="11">
        <f t="shared" ref="A207" si="235">A202+1</f>
        <v>428</v>
      </c>
      <c r="B207" s="12"/>
      <c r="C207" s="21" t="s">
        <v>16</v>
      </c>
      <c r="D207" s="22" t="s">
        <v>0</v>
      </c>
      <c r="E207" s="22"/>
      <c r="F207" s="22"/>
      <c r="G207" s="27"/>
      <c r="H207" s="37"/>
      <c r="I207" s="38"/>
      <c r="J207" s="38"/>
      <c r="K207" s="38"/>
      <c r="L207" s="39"/>
    </row>
    <row r="208" spans="1:12" ht="17.100000000000001" customHeight="1" x14ac:dyDescent="0.5">
      <c r="A208" s="13">
        <f t="shared" ref="A208:A209" si="236">A207</f>
        <v>428</v>
      </c>
      <c r="B208" s="16">
        <f t="shared" ref="B208" si="237">B206+1</f>
        <v>2709</v>
      </c>
      <c r="C208" s="23"/>
      <c r="D208" s="20" t="s">
        <v>0</v>
      </c>
      <c r="E208" s="19">
        <v>76</v>
      </c>
      <c r="F208" s="19" t="s">
        <v>9</v>
      </c>
      <c r="G208" s="28"/>
      <c r="H208" s="31"/>
      <c r="I208" s="30"/>
      <c r="J208" s="30"/>
      <c r="K208" s="30"/>
      <c r="L208" s="32"/>
    </row>
    <row r="209" spans="1:12" ht="17.100000000000001" customHeight="1" x14ac:dyDescent="0.5">
      <c r="A209" s="13">
        <f t="shared" si="236"/>
        <v>428</v>
      </c>
      <c r="B209" s="16">
        <f t="shared" ref="B209:B211" si="238">B208+1</f>
        <v>2710</v>
      </c>
      <c r="C209" s="23"/>
      <c r="D209" s="20" t="s">
        <v>0</v>
      </c>
      <c r="E209" s="19">
        <v>63</v>
      </c>
      <c r="F209" s="19" t="s">
        <v>8</v>
      </c>
      <c r="G209" s="28"/>
      <c r="H209" s="31"/>
      <c r="I209" s="30"/>
      <c r="J209" s="30"/>
      <c r="K209" s="30"/>
      <c r="L209" s="32"/>
    </row>
    <row r="210" spans="1:12" ht="17.100000000000001" customHeight="1" x14ac:dyDescent="0.5">
      <c r="A210" s="13">
        <f t="shared" ref="A210" si="239">A207</f>
        <v>428</v>
      </c>
      <c r="B210" s="16">
        <f t="shared" si="238"/>
        <v>2711</v>
      </c>
      <c r="C210" s="23"/>
      <c r="D210" s="20" t="s">
        <v>0</v>
      </c>
      <c r="E210" s="19">
        <v>70</v>
      </c>
      <c r="F210" s="19" t="s">
        <v>9</v>
      </c>
      <c r="G210" s="28"/>
      <c r="H210" s="31"/>
      <c r="I210" s="30"/>
      <c r="J210" s="30"/>
      <c r="K210" s="30"/>
      <c r="L210" s="32"/>
    </row>
    <row r="211" spans="1:12" ht="17.100000000000001" customHeight="1" thickBot="1" x14ac:dyDescent="0.55000000000000004">
      <c r="A211" s="14">
        <f t="shared" ref="A211" si="240">A210</f>
        <v>428</v>
      </c>
      <c r="B211" s="17">
        <f t="shared" si="238"/>
        <v>2712</v>
      </c>
      <c r="C211" s="24"/>
      <c r="D211" s="25" t="s">
        <v>0</v>
      </c>
      <c r="E211" s="26">
        <v>62</v>
      </c>
      <c r="F211" s="26" t="s">
        <v>8</v>
      </c>
      <c r="G211" s="29"/>
      <c r="H211" s="33"/>
      <c r="I211" s="34"/>
      <c r="J211" s="34"/>
      <c r="K211" s="34"/>
      <c r="L211" s="35"/>
    </row>
    <row r="212" spans="1:12" ht="17.100000000000001" customHeight="1" x14ac:dyDescent="0.5">
      <c r="A212" s="11">
        <f t="shared" ref="A212" si="241">A207+1</f>
        <v>429</v>
      </c>
      <c r="B212" s="12"/>
      <c r="C212" s="21" t="s">
        <v>16</v>
      </c>
      <c r="D212" s="22" t="s">
        <v>0</v>
      </c>
      <c r="E212" s="22"/>
      <c r="F212" s="22"/>
      <c r="G212" s="27"/>
      <c r="H212" s="37"/>
      <c r="I212" s="38"/>
      <c r="J212" s="38"/>
      <c r="K212" s="38"/>
      <c r="L212" s="39"/>
    </row>
    <row r="213" spans="1:12" ht="17.100000000000001" customHeight="1" x14ac:dyDescent="0.5">
      <c r="A213" s="13">
        <f t="shared" ref="A213:A214" si="242">A212</f>
        <v>429</v>
      </c>
      <c r="B213" s="16">
        <f t="shared" ref="B213" si="243">B211+1</f>
        <v>2713</v>
      </c>
      <c r="C213" s="23"/>
      <c r="D213" s="20" t="s">
        <v>0</v>
      </c>
      <c r="E213" s="19">
        <v>78</v>
      </c>
      <c r="F213" s="19" t="s">
        <v>8</v>
      </c>
      <c r="G213" s="28"/>
      <c r="H213" s="31"/>
      <c r="I213" s="30"/>
      <c r="J213" s="30"/>
      <c r="K213" s="30"/>
      <c r="L213" s="32"/>
    </row>
    <row r="214" spans="1:12" ht="17.100000000000001" customHeight="1" x14ac:dyDescent="0.5">
      <c r="A214" s="13">
        <f t="shared" si="242"/>
        <v>429</v>
      </c>
      <c r="B214" s="16">
        <f t="shared" ref="B214:B216" si="244">B213+1</f>
        <v>2714</v>
      </c>
      <c r="C214" s="23"/>
      <c r="D214" s="20" t="s">
        <v>0</v>
      </c>
      <c r="E214" s="19">
        <v>22</v>
      </c>
      <c r="F214" s="19" t="s">
        <v>9</v>
      </c>
      <c r="G214" s="28"/>
      <c r="H214" s="31"/>
      <c r="I214" s="30"/>
      <c r="J214" s="30"/>
      <c r="K214" s="30"/>
      <c r="L214" s="32"/>
    </row>
    <row r="215" spans="1:12" ht="17.100000000000001" customHeight="1" x14ac:dyDescent="0.5">
      <c r="A215" s="13">
        <f t="shared" ref="A215" si="245">A212</f>
        <v>429</v>
      </c>
      <c r="B215" s="16">
        <f t="shared" si="244"/>
        <v>2715</v>
      </c>
      <c r="C215" s="23"/>
      <c r="D215" s="20" t="s">
        <v>0</v>
      </c>
      <c r="E215" s="19">
        <v>33</v>
      </c>
      <c r="F215" s="19" t="s">
        <v>9</v>
      </c>
      <c r="G215" s="28"/>
      <c r="H215" s="31"/>
      <c r="I215" s="30"/>
      <c r="J215" s="30"/>
      <c r="K215" s="30"/>
      <c r="L215" s="32"/>
    </row>
    <row r="216" spans="1:12" ht="17.100000000000001" customHeight="1" thickBot="1" x14ac:dyDescent="0.55000000000000004">
      <c r="A216" s="14">
        <f t="shared" ref="A216" si="246">A215</f>
        <v>429</v>
      </c>
      <c r="B216" s="17">
        <f t="shared" si="244"/>
        <v>2716</v>
      </c>
      <c r="C216" s="24"/>
      <c r="D216" s="25" t="s">
        <v>0</v>
      </c>
      <c r="E216" s="26">
        <v>42</v>
      </c>
      <c r="F216" s="26" t="s">
        <v>9</v>
      </c>
      <c r="G216" s="29"/>
      <c r="H216" s="33"/>
      <c r="I216" s="34"/>
      <c r="J216" s="34"/>
      <c r="K216" s="34"/>
      <c r="L216" s="35"/>
    </row>
    <row r="217" spans="1:12" ht="17.100000000000001" customHeight="1" x14ac:dyDescent="0.5">
      <c r="A217" s="11">
        <f t="shared" ref="A217" si="247">A212+1</f>
        <v>430</v>
      </c>
      <c r="B217" s="12"/>
      <c r="C217" s="21" t="s">
        <v>16</v>
      </c>
      <c r="D217" s="22" t="s">
        <v>0</v>
      </c>
      <c r="E217" s="22"/>
      <c r="F217" s="22"/>
      <c r="G217" s="27"/>
      <c r="H217" s="37"/>
      <c r="I217" s="38"/>
      <c r="J217" s="38"/>
      <c r="K217" s="38"/>
      <c r="L217" s="39"/>
    </row>
    <row r="218" spans="1:12" ht="17.100000000000001" customHeight="1" x14ac:dyDescent="0.5">
      <c r="A218" s="13">
        <f t="shared" ref="A218:A219" si="248">A217</f>
        <v>430</v>
      </c>
      <c r="B218" s="16">
        <f t="shared" ref="B218" si="249">B216+1</f>
        <v>2717</v>
      </c>
      <c r="C218" s="23"/>
      <c r="D218" s="20" t="s">
        <v>0</v>
      </c>
      <c r="E218" s="19">
        <v>40</v>
      </c>
      <c r="F218" s="19" t="s">
        <v>9</v>
      </c>
      <c r="G218" s="28"/>
      <c r="H218" s="31"/>
      <c r="I218" s="30"/>
      <c r="J218" s="30"/>
      <c r="K218" s="30"/>
      <c r="L218" s="32"/>
    </row>
    <row r="219" spans="1:12" ht="17.100000000000001" customHeight="1" x14ac:dyDescent="0.5">
      <c r="A219" s="13">
        <f t="shared" si="248"/>
        <v>430</v>
      </c>
      <c r="B219" s="16">
        <f t="shared" ref="B219:B221" si="250">B218+1</f>
        <v>2718</v>
      </c>
      <c r="C219" s="23"/>
      <c r="D219" s="20" t="s">
        <v>0</v>
      </c>
      <c r="E219" s="19">
        <v>28</v>
      </c>
      <c r="F219" s="19" t="s">
        <v>9</v>
      </c>
      <c r="G219" s="28"/>
      <c r="H219" s="31"/>
      <c r="I219" s="30"/>
      <c r="J219" s="30"/>
      <c r="K219" s="30"/>
      <c r="L219" s="32"/>
    </row>
    <row r="220" spans="1:12" ht="17.100000000000001" customHeight="1" x14ac:dyDescent="0.5">
      <c r="A220" s="13">
        <f t="shared" ref="A220" si="251">A217</f>
        <v>430</v>
      </c>
      <c r="B220" s="16">
        <f t="shared" si="250"/>
        <v>2719</v>
      </c>
      <c r="C220" s="23"/>
      <c r="D220" s="20" t="s">
        <v>0</v>
      </c>
      <c r="E220" s="19">
        <v>42</v>
      </c>
      <c r="F220" s="19" t="s">
        <v>8</v>
      </c>
      <c r="G220" s="28"/>
      <c r="H220" s="31"/>
      <c r="I220" s="30"/>
      <c r="J220" s="30"/>
      <c r="K220" s="30"/>
      <c r="L220" s="32"/>
    </row>
    <row r="221" spans="1:12" ht="17.100000000000001" customHeight="1" thickBot="1" x14ac:dyDescent="0.55000000000000004">
      <c r="A221" s="14">
        <f t="shared" ref="A221" si="252">A220</f>
        <v>430</v>
      </c>
      <c r="B221" s="17">
        <f t="shared" si="250"/>
        <v>2720</v>
      </c>
      <c r="C221" s="24"/>
      <c r="D221" s="25" t="s">
        <v>0</v>
      </c>
      <c r="E221" s="26">
        <v>24</v>
      </c>
      <c r="F221" s="26" t="s">
        <v>8</v>
      </c>
      <c r="G221" s="29"/>
      <c r="H221" s="33"/>
      <c r="I221" s="34"/>
      <c r="J221" s="34"/>
      <c r="K221" s="34"/>
      <c r="L221" s="35"/>
    </row>
    <row r="222" spans="1:12" ht="17.100000000000001" customHeight="1" x14ac:dyDescent="0.5">
      <c r="A222" s="11">
        <f t="shared" ref="A222" si="253">A217+1</f>
        <v>431</v>
      </c>
      <c r="B222" s="12"/>
      <c r="C222" s="21" t="s">
        <v>16</v>
      </c>
      <c r="D222" s="22" t="s">
        <v>0</v>
      </c>
      <c r="E222" s="22"/>
      <c r="F222" s="22"/>
      <c r="G222" s="27"/>
      <c r="H222" s="37"/>
      <c r="I222" s="38"/>
      <c r="J222" s="38"/>
      <c r="K222" s="38"/>
      <c r="L222" s="39"/>
    </row>
    <row r="223" spans="1:12" ht="17.100000000000001" customHeight="1" x14ac:dyDescent="0.5">
      <c r="A223" s="13">
        <f t="shared" ref="A223:A224" si="254">A222</f>
        <v>431</v>
      </c>
      <c r="B223" s="16">
        <f t="shared" ref="B223" si="255">B221+1</f>
        <v>2721</v>
      </c>
      <c r="C223" s="23"/>
      <c r="D223" s="20" t="s">
        <v>0</v>
      </c>
      <c r="E223" s="19">
        <v>24</v>
      </c>
      <c r="F223" s="19" t="s">
        <v>8</v>
      </c>
      <c r="G223" s="28"/>
      <c r="H223" s="31"/>
      <c r="I223" s="30"/>
      <c r="J223" s="30"/>
      <c r="K223" s="30"/>
      <c r="L223" s="32"/>
    </row>
    <row r="224" spans="1:12" ht="17.100000000000001" customHeight="1" x14ac:dyDescent="0.5">
      <c r="A224" s="13">
        <f t="shared" si="254"/>
        <v>431</v>
      </c>
      <c r="B224" s="16">
        <f t="shared" ref="B224:B226" si="256">B223+1</f>
        <v>2722</v>
      </c>
      <c r="C224" s="23"/>
      <c r="D224" s="20" t="s">
        <v>0</v>
      </c>
      <c r="E224" s="19">
        <v>56</v>
      </c>
      <c r="F224" s="19" t="s">
        <v>9</v>
      </c>
      <c r="G224" s="28"/>
      <c r="H224" s="31"/>
      <c r="I224" s="30"/>
      <c r="J224" s="30"/>
      <c r="K224" s="30"/>
      <c r="L224" s="32"/>
    </row>
    <row r="225" spans="1:12" ht="17.100000000000001" customHeight="1" x14ac:dyDescent="0.5">
      <c r="A225" s="13">
        <f t="shared" ref="A225" si="257">A222</f>
        <v>431</v>
      </c>
      <c r="B225" s="16">
        <f t="shared" si="256"/>
        <v>2723</v>
      </c>
      <c r="C225" s="23"/>
      <c r="D225" s="20" t="s">
        <v>0</v>
      </c>
      <c r="E225" s="19">
        <v>33</v>
      </c>
      <c r="F225" s="19" t="s">
        <v>8</v>
      </c>
      <c r="G225" s="28"/>
      <c r="H225" s="31"/>
      <c r="I225" s="30"/>
      <c r="J225" s="30"/>
      <c r="K225" s="30"/>
      <c r="L225" s="32"/>
    </row>
    <row r="226" spans="1:12" ht="17.100000000000001" customHeight="1" thickBot="1" x14ac:dyDescent="0.55000000000000004">
      <c r="A226" s="14">
        <f t="shared" ref="A226" si="258">A225</f>
        <v>431</v>
      </c>
      <c r="B226" s="17">
        <f t="shared" si="256"/>
        <v>2724</v>
      </c>
      <c r="C226" s="24"/>
      <c r="D226" s="25" t="s">
        <v>0</v>
      </c>
      <c r="E226" s="26">
        <v>70</v>
      </c>
      <c r="F226" s="26" t="s">
        <v>9</v>
      </c>
      <c r="G226" s="29"/>
      <c r="H226" s="33"/>
      <c r="I226" s="34"/>
      <c r="J226" s="34"/>
      <c r="K226" s="34"/>
      <c r="L226" s="35"/>
    </row>
    <row r="227" spans="1:12" ht="17.100000000000001" customHeight="1" x14ac:dyDescent="0.5">
      <c r="A227" s="11">
        <f t="shared" ref="A227" si="259">A222+1</f>
        <v>432</v>
      </c>
      <c r="B227" s="12"/>
      <c r="C227" s="21" t="s">
        <v>16</v>
      </c>
      <c r="D227" s="22" t="s">
        <v>17</v>
      </c>
      <c r="E227" s="22"/>
      <c r="F227" s="22"/>
      <c r="G227" s="27">
        <v>1</v>
      </c>
      <c r="H227" s="37">
        <v>18</v>
      </c>
      <c r="I227" s="38">
        <v>23.4</v>
      </c>
      <c r="J227" s="38">
        <v>23.1</v>
      </c>
      <c r="K227" s="38">
        <v>25</v>
      </c>
      <c r="L227" s="39">
        <v>26.2</v>
      </c>
    </row>
    <row r="228" spans="1:12" ht="17.100000000000001" customHeight="1" x14ac:dyDescent="0.5">
      <c r="A228" s="13">
        <f t="shared" ref="A228:A229" si="260">A227</f>
        <v>432</v>
      </c>
      <c r="B228" s="16">
        <f t="shared" ref="B228" si="261">B226+1</f>
        <v>2725</v>
      </c>
      <c r="C228" s="23"/>
      <c r="D228" s="20" t="s">
        <v>0</v>
      </c>
      <c r="E228" s="19">
        <v>50</v>
      </c>
      <c r="F228" s="19" t="s">
        <v>9</v>
      </c>
      <c r="G228" s="28">
        <v>1</v>
      </c>
      <c r="H228" s="31"/>
      <c r="I228" s="30"/>
      <c r="J228" s="30"/>
      <c r="K228" s="30"/>
      <c r="L228" s="32"/>
    </row>
    <row r="229" spans="1:12" ht="17.100000000000001" customHeight="1" x14ac:dyDescent="0.5">
      <c r="A229" s="13">
        <f t="shared" si="260"/>
        <v>432</v>
      </c>
      <c r="B229" s="16">
        <f t="shared" ref="B229:B231" si="262">B228+1</f>
        <v>2726</v>
      </c>
      <c r="C229" s="23"/>
      <c r="D229" s="20" t="s">
        <v>0</v>
      </c>
      <c r="E229" s="19">
        <v>75</v>
      </c>
      <c r="F229" s="19" t="s">
        <v>8</v>
      </c>
      <c r="G229" s="28">
        <v>1</v>
      </c>
      <c r="H229" s="31"/>
      <c r="I229" s="30"/>
      <c r="J229" s="30"/>
      <c r="K229" s="30"/>
      <c r="L229" s="32"/>
    </row>
    <row r="230" spans="1:12" ht="17.100000000000001" customHeight="1" x14ac:dyDescent="0.5">
      <c r="A230" s="13">
        <f t="shared" ref="A230" si="263">A227</f>
        <v>432</v>
      </c>
      <c r="B230" s="16">
        <f t="shared" si="262"/>
        <v>2727</v>
      </c>
      <c r="C230" s="23"/>
      <c r="D230" s="20" t="s">
        <v>20</v>
      </c>
      <c r="E230" s="19">
        <v>24</v>
      </c>
      <c r="F230" s="19" t="s">
        <v>8</v>
      </c>
      <c r="G230" s="28">
        <v>1</v>
      </c>
      <c r="H230" s="31">
        <v>16.3</v>
      </c>
      <c r="I230" s="30">
        <v>18</v>
      </c>
      <c r="J230" s="30">
        <v>17.899999999999999</v>
      </c>
      <c r="K230" s="30">
        <v>19.399999999999999</v>
      </c>
      <c r="L230" s="32">
        <v>21.4</v>
      </c>
    </row>
    <row r="231" spans="1:12" ht="17.100000000000001" customHeight="1" thickBot="1" x14ac:dyDescent="0.55000000000000004">
      <c r="A231" s="14">
        <f t="shared" ref="A231" si="264">A230</f>
        <v>432</v>
      </c>
      <c r="B231" s="17">
        <f t="shared" si="262"/>
        <v>2728</v>
      </c>
      <c r="C231" s="24"/>
      <c r="D231" s="25" t="s">
        <v>0</v>
      </c>
      <c r="E231" s="26">
        <v>76</v>
      </c>
      <c r="F231" s="26" t="s">
        <v>8</v>
      </c>
      <c r="G231" s="29">
        <v>1</v>
      </c>
      <c r="H231" s="33"/>
      <c r="I231" s="34"/>
      <c r="J231" s="34"/>
      <c r="K231" s="34"/>
      <c r="L231" s="35"/>
    </row>
    <row r="232" spans="1:12" ht="17.100000000000001" customHeight="1" x14ac:dyDescent="0.5">
      <c r="A232" s="11">
        <f t="shared" ref="A232" si="265">A227+1</f>
        <v>433</v>
      </c>
      <c r="B232" s="12"/>
      <c r="C232" s="21" t="s">
        <v>16</v>
      </c>
      <c r="D232" s="22" t="s">
        <v>0</v>
      </c>
      <c r="E232" s="22"/>
      <c r="F232" s="22"/>
      <c r="G232" s="27"/>
      <c r="H232" s="37"/>
      <c r="I232" s="38"/>
      <c r="J232" s="38"/>
      <c r="K232" s="38"/>
      <c r="L232" s="39"/>
    </row>
    <row r="233" spans="1:12" ht="17.100000000000001" customHeight="1" x14ac:dyDescent="0.5">
      <c r="A233" s="13">
        <f t="shared" ref="A233:A234" si="266">A232</f>
        <v>433</v>
      </c>
      <c r="B233" s="16">
        <f t="shared" ref="B233" si="267">B231+1</f>
        <v>2729</v>
      </c>
      <c r="C233" s="23"/>
      <c r="D233" s="20" t="s">
        <v>0</v>
      </c>
      <c r="E233" s="19">
        <v>11</v>
      </c>
      <c r="F233" s="19" t="s">
        <v>9</v>
      </c>
      <c r="G233" s="28"/>
      <c r="H233" s="31"/>
      <c r="I233" s="30"/>
      <c r="J233" s="30"/>
      <c r="K233" s="30"/>
      <c r="L233" s="32"/>
    </row>
    <row r="234" spans="1:12" ht="17.100000000000001" customHeight="1" x14ac:dyDescent="0.5">
      <c r="A234" s="13">
        <f t="shared" si="266"/>
        <v>433</v>
      </c>
      <c r="B234" s="16">
        <f t="shared" ref="B234:B236" si="268">B233+1</f>
        <v>2730</v>
      </c>
      <c r="C234" s="23"/>
      <c r="D234" s="20" t="s">
        <v>0</v>
      </c>
      <c r="E234" s="19">
        <v>44</v>
      </c>
      <c r="F234" s="19" t="s">
        <v>9</v>
      </c>
      <c r="G234" s="28"/>
      <c r="H234" s="31"/>
      <c r="I234" s="30"/>
      <c r="J234" s="30"/>
      <c r="K234" s="30"/>
      <c r="L234" s="32"/>
    </row>
    <row r="235" spans="1:12" ht="17.100000000000001" customHeight="1" x14ac:dyDescent="0.5">
      <c r="A235" s="13">
        <f t="shared" ref="A235" si="269">A232</f>
        <v>433</v>
      </c>
      <c r="B235" s="16">
        <f t="shared" si="268"/>
        <v>2731</v>
      </c>
      <c r="C235" s="23"/>
      <c r="D235" s="20" t="s">
        <v>0</v>
      </c>
      <c r="E235" s="19">
        <v>42</v>
      </c>
      <c r="F235" s="19" t="s">
        <v>8</v>
      </c>
      <c r="G235" s="28"/>
      <c r="H235" s="31"/>
      <c r="I235" s="30"/>
      <c r="J235" s="30"/>
      <c r="K235" s="30"/>
      <c r="L235" s="32"/>
    </row>
    <row r="236" spans="1:12" ht="17.100000000000001" customHeight="1" thickBot="1" x14ac:dyDescent="0.55000000000000004">
      <c r="A236" s="14">
        <f t="shared" ref="A236" si="270">A235</f>
        <v>433</v>
      </c>
      <c r="B236" s="17">
        <f t="shared" si="268"/>
        <v>2732</v>
      </c>
      <c r="C236" s="24"/>
      <c r="D236" s="25" t="s">
        <v>0</v>
      </c>
      <c r="E236" s="26">
        <v>49</v>
      </c>
      <c r="F236" s="26" t="s">
        <v>8</v>
      </c>
      <c r="G236" s="29"/>
      <c r="H236" s="33"/>
      <c r="I236" s="34"/>
      <c r="J236" s="34"/>
      <c r="K236" s="34"/>
      <c r="L236" s="35"/>
    </row>
    <row r="237" spans="1:12" ht="17.100000000000001" customHeight="1" x14ac:dyDescent="0.5">
      <c r="A237" s="11">
        <f t="shared" ref="A237" si="271">A232+1</f>
        <v>434</v>
      </c>
      <c r="B237" s="12"/>
      <c r="C237" s="21" t="s">
        <v>16</v>
      </c>
      <c r="D237" s="22" t="s">
        <v>0</v>
      </c>
      <c r="E237" s="22"/>
      <c r="F237" s="22"/>
      <c r="G237" s="27"/>
      <c r="H237" s="37"/>
      <c r="I237" s="38"/>
      <c r="J237" s="38"/>
      <c r="K237" s="38"/>
      <c r="L237" s="39"/>
    </row>
    <row r="238" spans="1:12" ht="17.100000000000001" customHeight="1" x14ac:dyDescent="0.5">
      <c r="A238" s="13">
        <f t="shared" ref="A238:A239" si="272">A237</f>
        <v>434</v>
      </c>
      <c r="B238" s="16">
        <f t="shared" ref="B238" si="273">B236+1</f>
        <v>2733</v>
      </c>
      <c r="C238" s="23"/>
      <c r="D238" s="20" t="s">
        <v>0</v>
      </c>
      <c r="E238" s="19">
        <v>62</v>
      </c>
      <c r="F238" s="19" t="s">
        <v>8</v>
      </c>
      <c r="G238" s="28"/>
      <c r="H238" s="31"/>
      <c r="I238" s="30"/>
      <c r="J238" s="30"/>
      <c r="K238" s="30"/>
      <c r="L238" s="32"/>
    </row>
    <row r="239" spans="1:12" ht="17.100000000000001" customHeight="1" x14ac:dyDescent="0.5">
      <c r="A239" s="13">
        <f t="shared" si="272"/>
        <v>434</v>
      </c>
      <c r="B239" s="16">
        <f t="shared" ref="B239:B241" si="274">B238+1</f>
        <v>2734</v>
      </c>
      <c r="C239" s="23"/>
      <c r="D239" s="20" t="s">
        <v>0</v>
      </c>
      <c r="E239" s="19">
        <v>56</v>
      </c>
      <c r="F239" s="19" t="s">
        <v>8</v>
      </c>
      <c r="G239" s="28"/>
      <c r="H239" s="31"/>
      <c r="I239" s="30"/>
      <c r="J239" s="30"/>
      <c r="K239" s="30"/>
      <c r="L239" s="32"/>
    </row>
    <row r="240" spans="1:12" ht="17.100000000000001" customHeight="1" x14ac:dyDescent="0.5">
      <c r="A240" s="13">
        <f t="shared" ref="A240" si="275">A237</f>
        <v>434</v>
      </c>
      <c r="B240" s="16">
        <f t="shared" si="274"/>
        <v>2735</v>
      </c>
      <c r="C240" s="23"/>
      <c r="D240" s="20" t="s">
        <v>0</v>
      </c>
      <c r="E240" s="19">
        <v>25</v>
      </c>
      <c r="F240" s="19" t="s">
        <v>8</v>
      </c>
      <c r="G240" s="28"/>
      <c r="H240" s="31"/>
      <c r="I240" s="30"/>
      <c r="J240" s="30"/>
      <c r="K240" s="30"/>
      <c r="L240" s="32"/>
    </row>
    <row r="241" spans="1:12" ht="17.100000000000001" customHeight="1" thickBot="1" x14ac:dyDescent="0.55000000000000004">
      <c r="A241" s="14">
        <f t="shared" ref="A241" si="276">A240</f>
        <v>434</v>
      </c>
      <c r="B241" s="17">
        <f t="shared" si="274"/>
        <v>2736</v>
      </c>
      <c r="C241" s="24"/>
      <c r="D241" s="25" t="s">
        <v>0</v>
      </c>
      <c r="E241" s="26">
        <v>38</v>
      </c>
      <c r="F241" s="26" t="s">
        <v>8</v>
      </c>
      <c r="G241" s="29"/>
      <c r="H241" s="33"/>
      <c r="I241" s="34"/>
      <c r="J241" s="34"/>
      <c r="K241" s="34"/>
      <c r="L241" s="35"/>
    </row>
    <row r="242" spans="1:12" ht="17.100000000000001" customHeight="1" x14ac:dyDescent="0.5">
      <c r="A242" s="11">
        <f t="shared" ref="A242" si="277">A237+1</f>
        <v>435</v>
      </c>
      <c r="B242" s="12"/>
      <c r="C242" s="21" t="s">
        <v>16</v>
      </c>
      <c r="D242" s="22" t="s">
        <v>23</v>
      </c>
      <c r="E242" s="22"/>
      <c r="F242" s="22"/>
      <c r="G242" s="27">
        <v>1</v>
      </c>
      <c r="H242" s="37">
        <v>16.2</v>
      </c>
      <c r="I242" s="38">
        <v>19</v>
      </c>
      <c r="J242" s="38">
        <v>18.7</v>
      </c>
      <c r="K242" s="38">
        <v>21.5</v>
      </c>
      <c r="L242" s="39">
        <v>17.899999999999999</v>
      </c>
    </row>
    <row r="243" spans="1:12" ht="17.100000000000001" customHeight="1" x14ac:dyDescent="0.5">
      <c r="A243" s="13">
        <f t="shared" ref="A243:A244" si="278">A242</f>
        <v>435</v>
      </c>
      <c r="B243" s="16">
        <f t="shared" ref="B243" si="279">B241+1</f>
        <v>2737</v>
      </c>
      <c r="C243" s="23"/>
      <c r="D243" s="20" t="s">
        <v>0</v>
      </c>
      <c r="E243" s="19">
        <v>60</v>
      </c>
      <c r="F243" s="19" t="s">
        <v>9</v>
      </c>
      <c r="G243" s="28">
        <v>1</v>
      </c>
      <c r="H243" s="31"/>
      <c r="I243" s="30"/>
      <c r="J243" s="30"/>
      <c r="K243" s="30"/>
      <c r="L243" s="32"/>
    </row>
    <row r="244" spans="1:12" ht="17.100000000000001" customHeight="1" x14ac:dyDescent="0.5">
      <c r="A244" s="13">
        <f t="shared" si="278"/>
        <v>435</v>
      </c>
      <c r="B244" s="16">
        <f t="shared" ref="B244:B246" si="280">B243+1</f>
        <v>2738</v>
      </c>
      <c r="C244" s="23"/>
      <c r="D244" s="20" t="s">
        <v>0</v>
      </c>
      <c r="E244" s="19">
        <v>48</v>
      </c>
      <c r="F244" s="19" t="s">
        <v>9</v>
      </c>
      <c r="G244" s="28">
        <v>1</v>
      </c>
      <c r="H244" s="31"/>
      <c r="I244" s="30"/>
      <c r="J244" s="30"/>
      <c r="K244" s="30"/>
      <c r="L244" s="32"/>
    </row>
    <row r="245" spans="1:12" ht="17.100000000000001" customHeight="1" x14ac:dyDescent="0.5">
      <c r="A245" s="13">
        <f t="shared" ref="A245" si="281">A242</f>
        <v>435</v>
      </c>
      <c r="B245" s="16">
        <f t="shared" si="280"/>
        <v>2739</v>
      </c>
      <c r="C245" s="23"/>
      <c r="D245" s="20" t="s">
        <v>23</v>
      </c>
      <c r="E245" s="19">
        <v>43</v>
      </c>
      <c r="F245" s="19" t="s">
        <v>9</v>
      </c>
      <c r="G245" s="28">
        <v>1</v>
      </c>
      <c r="H245" s="31">
        <v>16.2</v>
      </c>
      <c r="I245" s="30">
        <v>17.8</v>
      </c>
      <c r="J245" s="30">
        <v>17.8</v>
      </c>
      <c r="K245" s="30">
        <v>20</v>
      </c>
      <c r="L245" s="32">
        <v>17</v>
      </c>
    </row>
    <row r="246" spans="1:12" ht="17.100000000000001" customHeight="1" thickBot="1" x14ac:dyDescent="0.55000000000000004">
      <c r="A246" s="14">
        <f t="shared" ref="A246" si="282">A245</f>
        <v>435</v>
      </c>
      <c r="B246" s="17">
        <f t="shared" si="280"/>
        <v>2740</v>
      </c>
      <c r="C246" s="24"/>
      <c r="D246" s="25" t="s">
        <v>0</v>
      </c>
      <c r="E246" s="26">
        <v>46</v>
      </c>
      <c r="F246" s="26" t="s">
        <v>8</v>
      </c>
      <c r="G246" s="29">
        <v>1</v>
      </c>
      <c r="H246" s="33"/>
      <c r="I246" s="34"/>
      <c r="J246" s="34"/>
      <c r="K246" s="34"/>
      <c r="L246" s="35"/>
    </row>
    <row r="247" spans="1:12" ht="17.100000000000001" customHeight="1" x14ac:dyDescent="0.5">
      <c r="A247" s="11">
        <f t="shared" ref="A247" si="283">A242+1</f>
        <v>436</v>
      </c>
      <c r="B247" s="12"/>
      <c r="C247" s="21" t="s">
        <v>16</v>
      </c>
      <c r="D247" s="22" t="s">
        <v>0</v>
      </c>
      <c r="E247" s="22"/>
      <c r="F247" s="22"/>
      <c r="G247" s="27"/>
      <c r="H247" s="37"/>
      <c r="I247" s="38"/>
      <c r="J247" s="38"/>
      <c r="K247" s="38"/>
      <c r="L247" s="39"/>
    </row>
    <row r="248" spans="1:12" ht="17.100000000000001" customHeight="1" x14ac:dyDescent="0.5">
      <c r="A248" s="13">
        <f t="shared" ref="A248:A249" si="284">A247</f>
        <v>436</v>
      </c>
      <c r="B248" s="16">
        <f t="shared" ref="B248" si="285">B246+1</f>
        <v>2741</v>
      </c>
      <c r="C248" s="23"/>
      <c r="D248" s="20" t="s">
        <v>0</v>
      </c>
      <c r="E248" s="19">
        <v>61</v>
      </c>
      <c r="F248" s="19" t="s">
        <v>8</v>
      </c>
      <c r="G248" s="28"/>
      <c r="H248" s="31"/>
      <c r="I248" s="30"/>
      <c r="J248" s="30"/>
      <c r="K248" s="30"/>
      <c r="L248" s="32"/>
    </row>
    <row r="249" spans="1:12" ht="17.100000000000001" customHeight="1" x14ac:dyDescent="0.5">
      <c r="A249" s="13">
        <f t="shared" si="284"/>
        <v>436</v>
      </c>
      <c r="B249" s="16">
        <f t="shared" ref="B249:B251" si="286">B248+1</f>
        <v>2742</v>
      </c>
      <c r="C249" s="23"/>
      <c r="D249" s="20" t="s">
        <v>0</v>
      </c>
      <c r="E249" s="19">
        <v>57</v>
      </c>
      <c r="F249" s="19" t="s">
        <v>9</v>
      </c>
      <c r="G249" s="28"/>
      <c r="H249" s="31"/>
      <c r="I249" s="30"/>
      <c r="J249" s="30"/>
      <c r="K249" s="30"/>
      <c r="L249" s="32"/>
    </row>
    <row r="250" spans="1:12" ht="17.100000000000001" customHeight="1" x14ac:dyDescent="0.5">
      <c r="A250" s="13">
        <f t="shared" ref="A250" si="287">A247</f>
        <v>436</v>
      </c>
      <c r="B250" s="16">
        <f t="shared" si="286"/>
        <v>2743</v>
      </c>
      <c r="C250" s="23"/>
      <c r="D250" s="20" t="s">
        <v>0</v>
      </c>
      <c r="E250" s="19">
        <v>66</v>
      </c>
      <c r="F250" s="19" t="s">
        <v>9</v>
      </c>
      <c r="G250" s="28"/>
      <c r="H250" s="31"/>
      <c r="I250" s="30"/>
      <c r="J250" s="30"/>
      <c r="K250" s="30"/>
      <c r="L250" s="32"/>
    </row>
    <row r="251" spans="1:12" ht="17.100000000000001" customHeight="1" thickBot="1" x14ac:dyDescent="0.55000000000000004">
      <c r="A251" s="14">
        <f t="shared" ref="A251" si="288">A250</f>
        <v>436</v>
      </c>
      <c r="B251" s="17">
        <f t="shared" si="286"/>
        <v>2744</v>
      </c>
      <c r="C251" s="24"/>
      <c r="D251" s="25" t="s">
        <v>0</v>
      </c>
      <c r="E251" s="26">
        <v>57</v>
      </c>
      <c r="F251" s="26" t="s">
        <v>9</v>
      </c>
      <c r="G251" s="29"/>
      <c r="H251" s="33"/>
      <c r="I251" s="34"/>
      <c r="J251" s="34"/>
      <c r="K251" s="34"/>
      <c r="L251" s="35"/>
    </row>
    <row r="252" spans="1:12" ht="17.100000000000001" customHeight="1" x14ac:dyDescent="0.5">
      <c r="A252" s="11">
        <f t="shared" ref="A252" si="289">A247+1</f>
        <v>437</v>
      </c>
      <c r="B252" s="12"/>
      <c r="C252" s="21" t="s">
        <v>16</v>
      </c>
      <c r="D252" s="22" t="s">
        <v>0</v>
      </c>
      <c r="E252" s="22"/>
      <c r="F252" s="22"/>
      <c r="G252" s="27"/>
      <c r="H252" s="37"/>
      <c r="I252" s="38"/>
      <c r="J252" s="38"/>
      <c r="K252" s="38"/>
      <c r="L252" s="39"/>
    </row>
    <row r="253" spans="1:12" ht="17.100000000000001" customHeight="1" x14ac:dyDescent="0.5">
      <c r="A253" s="13">
        <f t="shared" ref="A253:A254" si="290">A252</f>
        <v>437</v>
      </c>
      <c r="B253" s="16">
        <f t="shared" ref="B253" si="291">B251+1</f>
        <v>2745</v>
      </c>
      <c r="C253" s="23"/>
      <c r="D253" s="20" t="s">
        <v>0</v>
      </c>
      <c r="E253" s="19">
        <v>85</v>
      </c>
      <c r="F253" s="19" t="s">
        <v>8</v>
      </c>
      <c r="G253" s="28"/>
      <c r="H253" s="31"/>
      <c r="I253" s="30"/>
      <c r="J253" s="30"/>
      <c r="K253" s="30"/>
      <c r="L253" s="32"/>
    </row>
    <row r="254" spans="1:12" ht="17.100000000000001" customHeight="1" x14ac:dyDescent="0.5">
      <c r="A254" s="13">
        <f t="shared" si="290"/>
        <v>437</v>
      </c>
      <c r="B254" s="16">
        <f t="shared" ref="B254:B256" si="292">B253+1</f>
        <v>2746</v>
      </c>
      <c r="C254" s="23"/>
      <c r="D254" s="20" t="s">
        <v>0</v>
      </c>
      <c r="E254" s="19">
        <v>10</v>
      </c>
      <c r="F254" s="19" t="s">
        <v>8</v>
      </c>
      <c r="G254" s="28"/>
      <c r="H254" s="31"/>
      <c r="I254" s="30"/>
      <c r="J254" s="30"/>
      <c r="K254" s="30"/>
      <c r="L254" s="32"/>
    </row>
    <row r="255" spans="1:12" ht="17.100000000000001" customHeight="1" x14ac:dyDescent="0.5">
      <c r="A255" s="13">
        <f t="shared" ref="A255" si="293">A252</f>
        <v>437</v>
      </c>
      <c r="B255" s="16">
        <f t="shared" si="292"/>
        <v>2747</v>
      </c>
      <c r="C255" s="23"/>
      <c r="D255" s="20" t="s">
        <v>0</v>
      </c>
      <c r="E255" s="19">
        <v>53</v>
      </c>
      <c r="F255" s="19" t="s">
        <v>9</v>
      </c>
      <c r="G255" s="28"/>
      <c r="H255" s="31"/>
      <c r="I255" s="30"/>
      <c r="J255" s="30"/>
      <c r="K255" s="30"/>
      <c r="L255" s="32"/>
    </row>
    <row r="256" spans="1:12" ht="17.100000000000001" customHeight="1" thickBot="1" x14ac:dyDescent="0.55000000000000004">
      <c r="A256" s="14">
        <f t="shared" ref="A256" si="294">A255</f>
        <v>437</v>
      </c>
      <c r="B256" s="17">
        <f t="shared" si="292"/>
        <v>2748</v>
      </c>
      <c r="C256" s="24"/>
      <c r="D256" s="25" t="s">
        <v>0</v>
      </c>
      <c r="E256" s="26">
        <v>20</v>
      </c>
      <c r="F256" s="26" t="s">
        <v>9</v>
      </c>
      <c r="G256" s="29"/>
      <c r="H256" s="33"/>
      <c r="I256" s="34"/>
      <c r="J256" s="34"/>
      <c r="K256" s="34"/>
      <c r="L256" s="35"/>
    </row>
    <row r="257" spans="1:12" ht="17.100000000000001" customHeight="1" x14ac:dyDescent="0.5">
      <c r="A257" s="11">
        <f t="shared" ref="A257" si="295">A252+1</f>
        <v>438</v>
      </c>
      <c r="B257" s="12"/>
      <c r="C257" s="21" t="s">
        <v>16</v>
      </c>
      <c r="D257" s="22" t="s">
        <v>21</v>
      </c>
      <c r="E257" s="22"/>
      <c r="F257" s="22"/>
      <c r="G257" s="27">
        <v>3</v>
      </c>
      <c r="H257" s="37">
        <v>16.2</v>
      </c>
      <c r="I257" s="38">
        <v>19.600000000000001</v>
      </c>
      <c r="J257" s="38">
        <v>19.399999999999999</v>
      </c>
      <c r="K257" s="38">
        <v>21.6</v>
      </c>
      <c r="L257" s="39">
        <v>23.2</v>
      </c>
    </row>
    <row r="258" spans="1:12" ht="17.100000000000001" customHeight="1" x14ac:dyDescent="0.5">
      <c r="A258" s="13">
        <f t="shared" ref="A258:A259" si="296">A257</f>
        <v>438</v>
      </c>
      <c r="B258" s="16">
        <f t="shared" ref="B258" si="297">B256+1</f>
        <v>2749</v>
      </c>
      <c r="C258" s="23"/>
      <c r="D258" s="20" t="s">
        <v>20</v>
      </c>
      <c r="E258" s="19">
        <v>37</v>
      </c>
      <c r="F258" s="19" t="s">
        <v>8</v>
      </c>
      <c r="G258" s="28">
        <v>3</v>
      </c>
      <c r="H258" s="31">
        <v>16</v>
      </c>
      <c r="I258" s="30">
        <v>17.399999999999999</v>
      </c>
      <c r="J258" s="30">
        <v>17.3</v>
      </c>
      <c r="K258" s="30">
        <v>18.600000000000001</v>
      </c>
      <c r="L258" s="32">
        <v>20.3</v>
      </c>
    </row>
    <row r="259" spans="1:12" ht="17.100000000000001" customHeight="1" x14ac:dyDescent="0.5">
      <c r="A259" s="13">
        <f t="shared" si="296"/>
        <v>438</v>
      </c>
      <c r="B259" s="16">
        <f t="shared" ref="B259:B261" si="298">B258+1</f>
        <v>2750</v>
      </c>
      <c r="C259" s="23"/>
      <c r="D259" s="20" t="s">
        <v>17</v>
      </c>
      <c r="E259" s="19">
        <v>48</v>
      </c>
      <c r="F259" s="19" t="s">
        <v>9</v>
      </c>
      <c r="G259" s="28">
        <v>3</v>
      </c>
      <c r="H259" s="31">
        <v>21.3</v>
      </c>
      <c r="I259" s="30">
        <v>24.2</v>
      </c>
      <c r="J259" s="30">
        <v>24.4</v>
      </c>
      <c r="K259" s="30">
        <v>26.4</v>
      </c>
      <c r="L259" s="32">
        <v>27.9</v>
      </c>
    </row>
    <row r="260" spans="1:12" ht="17.100000000000001" customHeight="1" x14ac:dyDescent="0.5">
      <c r="A260" s="13">
        <f t="shared" ref="A260" si="299">A257</f>
        <v>438</v>
      </c>
      <c r="B260" s="16">
        <f t="shared" si="298"/>
        <v>2751</v>
      </c>
      <c r="C260" s="23"/>
      <c r="D260" s="20" t="s">
        <v>21</v>
      </c>
      <c r="E260" s="19">
        <v>71</v>
      </c>
      <c r="F260" s="19" t="s">
        <v>9</v>
      </c>
      <c r="G260" s="28">
        <v>3</v>
      </c>
      <c r="H260" s="31">
        <v>16.399999999999999</v>
      </c>
      <c r="I260" s="30">
        <v>20.7</v>
      </c>
      <c r="J260" s="30">
        <v>20.3</v>
      </c>
      <c r="K260" s="30">
        <v>22.2</v>
      </c>
      <c r="L260" s="32">
        <v>24</v>
      </c>
    </row>
    <row r="261" spans="1:12" ht="17.100000000000001" customHeight="1" thickBot="1" x14ac:dyDescent="0.55000000000000004">
      <c r="A261" s="14">
        <f t="shared" ref="A261" si="300">A260</f>
        <v>438</v>
      </c>
      <c r="B261" s="17">
        <f t="shared" si="298"/>
        <v>2752</v>
      </c>
      <c r="C261" s="24"/>
      <c r="D261" s="25" t="s">
        <v>0</v>
      </c>
      <c r="E261" s="26">
        <v>58</v>
      </c>
      <c r="F261" s="26" t="s">
        <v>8</v>
      </c>
      <c r="G261" s="29">
        <v>3</v>
      </c>
      <c r="H261" s="33"/>
      <c r="I261" s="34"/>
      <c r="J261" s="34"/>
      <c r="K261" s="34"/>
      <c r="L261" s="35"/>
    </row>
    <row r="262" spans="1:12" ht="17.100000000000001" customHeight="1" x14ac:dyDescent="0.5">
      <c r="A262" s="11">
        <f t="shared" ref="A262" si="301">A257+1</f>
        <v>439</v>
      </c>
      <c r="B262" s="12"/>
      <c r="C262" s="21" t="s">
        <v>16</v>
      </c>
      <c r="D262" s="22" t="s">
        <v>0</v>
      </c>
      <c r="E262" s="22"/>
      <c r="F262" s="22"/>
      <c r="G262" s="27"/>
      <c r="H262" s="37"/>
      <c r="I262" s="38"/>
      <c r="J262" s="38"/>
      <c r="K262" s="38"/>
      <c r="L262" s="39"/>
    </row>
    <row r="263" spans="1:12" ht="17.100000000000001" customHeight="1" x14ac:dyDescent="0.5">
      <c r="A263" s="13">
        <f t="shared" ref="A263:A264" si="302">A262</f>
        <v>439</v>
      </c>
      <c r="B263" s="16">
        <f t="shared" ref="B263" si="303">B261+1</f>
        <v>2753</v>
      </c>
      <c r="C263" s="23"/>
      <c r="D263" s="20" t="s">
        <v>0</v>
      </c>
      <c r="E263" s="19">
        <v>66</v>
      </c>
      <c r="F263" s="19" t="s">
        <v>9</v>
      </c>
      <c r="G263" s="28"/>
      <c r="H263" s="31"/>
      <c r="I263" s="30"/>
      <c r="J263" s="30"/>
      <c r="K263" s="30"/>
      <c r="L263" s="32"/>
    </row>
    <row r="264" spans="1:12" ht="17.100000000000001" customHeight="1" x14ac:dyDescent="0.5">
      <c r="A264" s="13">
        <f t="shared" si="302"/>
        <v>439</v>
      </c>
      <c r="B264" s="16">
        <f t="shared" ref="B264:B266" si="304">B263+1</f>
        <v>2754</v>
      </c>
      <c r="C264" s="23"/>
      <c r="D264" s="20" t="s">
        <v>0</v>
      </c>
      <c r="E264" s="19">
        <v>67</v>
      </c>
      <c r="F264" s="19" t="s">
        <v>9</v>
      </c>
      <c r="G264" s="28"/>
      <c r="H264" s="31"/>
      <c r="I264" s="30"/>
      <c r="J264" s="30"/>
      <c r="K264" s="30"/>
      <c r="L264" s="32"/>
    </row>
    <row r="265" spans="1:12" ht="17.100000000000001" customHeight="1" x14ac:dyDescent="0.5">
      <c r="A265" s="13">
        <f t="shared" ref="A265" si="305">A262</f>
        <v>439</v>
      </c>
      <c r="B265" s="16">
        <f t="shared" si="304"/>
        <v>2755</v>
      </c>
      <c r="C265" s="23"/>
      <c r="D265" s="20" t="s">
        <v>0</v>
      </c>
      <c r="E265" s="19">
        <v>29</v>
      </c>
      <c r="F265" s="19" t="s">
        <v>8</v>
      </c>
      <c r="G265" s="28"/>
      <c r="H265" s="31"/>
      <c r="I265" s="30"/>
      <c r="J265" s="30"/>
      <c r="K265" s="30"/>
      <c r="L265" s="32"/>
    </row>
    <row r="266" spans="1:12" ht="17.100000000000001" customHeight="1" thickBot="1" x14ac:dyDescent="0.55000000000000004">
      <c r="A266" s="14">
        <f t="shared" ref="A266" si="306">A265</f>
        <v>439</v>
      </c>
      <c r="B266" s="17">
        <f t="shared" si="304"/>
        <v>2756</v>
      </c>
      <c r="C266" s="24"/>
      <c r="D266" s="25" t="s">
        <v>0</v>
      </c>
      <c r="E266" s="26">
        <v>53</v>
      </c>
      <c r="F266" s="26" t="s">
        <v>9</v>
      </c>
      <c r="G266" s="29"/>
      <c r="H266" s="33"/>
      <c r="I266" s="34"/>
      <c r="J266" s="34"/>
      <c r="K266" s="34"/>
      <c r="L266" s="35"/>
    </row>
    <row r="267" spans="1:12" ht="17.100000000000001" customHeight="1" x14ac:dyDescent="0.5">
      <c r="A267" s="11">
        <f t="shared" ref="A267" si="307">A262+1</f>
        <v>440</v>
      </c>
      <c r="B267" s="12"/>
      <c r="C267" s="21" t="s">
        <v>16</v>
      </c>
      <c r="D267" s="22" t="s">
        <v>19</v>
      </c>
      <c r="E267" s="22"/>
      <c r="F267" s="22"/>
      <c r="G267" s="27">
        <v>1</v>
      </c>
      <c r="H267" s="37">
        <v>24.3</v>
      </c>
      <c r="I267" s="38">
        <v>0</v>
      </c>
      <c r="J267" s="38">
        <v>0</v>
      </c>
      <c r="K267" s="38">
        <v>0</v>
      </c>
      <c r="L267" s="39">
        <v>0</v>
      </c>
    </row>
    <row r="268" spans="1:12" ht="17.100000000000001" customHeight="1" x14ac:dyDescent="0.5">
      <c r="A268" s="13">
        <f t="shared" ref="A268:A269" si="308">A267</f>
        <v>440</v>
      </c>
      <c r="B268" s="16">
        <f t="shared" ref="B268" si="309">B266+1</f>
        <v>2757</v>
      </c>
      <c r="C268" s="23"/>
      <c r="D268" s="20" t="s">
        <v>0</v>
      </c>
      <c r="E268" s="19">
        <v>36</v>
      </c>
      <c r="F268" s="19" t="s">
        <v>8</v>
      </c>
      <c r="G268" s="28">
        <v>1</v>
      </c>
      <c r="H268" s="31"/>
      <c r="I268" s="30"/>
      <c r="J268" s="30"/>
      <c r="K268" s="30"/>
      <c r="L268" s="32"/>
    </row>
    <row r="269" spans="1:12" ht="17.100000000000001" customHeight="1" x14ac:dyDescent="0.5">
      <c r="A269" s="13">
        <f t="shared" si="308"/>
        <v>440</v>
      </c>
      <c r="B269" s="16">
        <f t="shared" ref="B269:B271" si="310">B268+1</f>
        <v>2758</v>
      </c>
      <c r="C269" s="23"/>
      <c r="D269" s="20" t="s">
        <v>0</v>
      </c>
      <c r="E269" s="19">
        <v>73</v>
      </c>
      <c r="F269" s="19" t="s">
        <v>9</v>
      </c>
      <c r="G269" s="28">
        <v>1</v>
      </c>
      <c r="H269" s="31"/>
      <c r="I269" s="30"/>
      <c r="J269" s="30"/>
      <c r="K269" s="30"/>
      <c r="L269" s="32"/>
    </row>
    <row r="270" spans="1:12" ht="17.100000000000001" customHeight="1" x14ac:dyDescent="0.5">
      <c r="A270" s="13">
        <f t="shared" ref="A270" si="311">A267</f>
        <v>440</v>
      </c>
      <c r="B270" s="16">
        <f t="shared" si="310"/>
        <v>2759</v>
      </c>
      <c r="C270" s="23"/>
      <c r="D270" s="20" t="s">
        <v>18</v>
      </c>
      <c r="E270" s="19">
        <v>43</v>
      </c>
      <c r="F270" s="19" t="s">
        <v>9</v>
      </c>
      <c r="G270" s="28">
        <v>1</v>
      </c>
      <c r="H270" s="31">
        <v>21.1</v>
      </c>
      <c r="I270" s="30">
        <v>33.4</v>
      </c>
      <c r="J270" s="30">
        <v>32.5</v>
      </c>
      <c r="K270" s="30">
        <v>35.200000000000003</v>
      </c>
      <c r="L270" s="32">
        <v>35.700000000000003</v>
      </c>
    </row>
    <row r="271" spans="1:12" ht="17.100000000000001" customHeight="1" thickBot="1" x14ac:dyDescent="0.55000000000000004">
      <c r="A271" s="14">
        <f t="shared" ref="A271" si="312">A270</f>
        <v>440</v>
      </c>
      <c r="B271" s="17">
        <f t="shared" si="310"/>
        <v>2760</v>
      </c>
      <c r="C271" s="24"/>
      <c r="D271" s="25" t="s">
        <v>0</v>
      </c>
      <c r="E271" s="26">
        <v>25</v>
      </c>
      <c r="F271" s="26" t="s">
        <v>8</v>
      </c>
      <c r="G271" s="29">
        <v>1</v>
      </c>
      <c r="H271" s="33"/>
      <c r="I271" s="34"/>
      <c r="J271" s="34"/>
      <c r="K271" s="34"/>
      <c r="L271" s="35"/>
    </row>
    <row r="272" spans="1:12" ht="17.100000000000001" customHeight="1" x14ac:dyDescent="0.5">
      <c r="A272" s="11">
        <f t="shared" ref="A272" si="313">A267+1</f>
        <v>441</v>
      </c>
      <c r="B272" s="12"/>
      <c r="C272" s="21" t="s">
        <v>16</v>
      </c>
      <c r="D272" s="22" t="s">
        <v>20</v>
      </c>
      <c r="E272" s="22"/>
      <c r="F272" s="22"/>
      <c r="G272" s="27">
        <v>3</v>
      </c>
      <c r="H272" s="37">
        <v>16.100000000000001</v>
      </c>
      <c r="I272" s="38">
        <v>18.100000000000001</v>
      </c>
      <c r="J272" s="38">
        <v>18.100000000000001</v>
      </c>
      <c r="K272" s="38">
        <v>20</v>
      </c>
      <c r="L272" s="39">
        <v>21.5</v>
      </c>
    </row>
    <row r="273" spans="1:12" ht="17.100000000000001" customHeight="1" x14ac:dyDescent="0.5">
      <c r="A273" s="13">
        <f t="shared" ref="A273:A274" si="314">A272</f>
        <v>441</v>
      </c>
      <c r="B273" s="16">
        <f t="shared" ref="B273" si="315">B271+1</f>
        <v>2761</v>
      </c>
      <c r="C273" s="23"/>
      <c r="D273" s="20" t="s">
        <v>19</v>
      </c>
      <c r="E273" s="19">
        <v>41</v>
      </c>
      <c r="F273" s="19" t="s">
        <v>8</v>
      </c>
      <c r="G273" s="28">
        <v>3</v>
      </c>
      <c r="H273" s="31">
        <v>23.3</v>
      </c>
      <c r="I273" s="30">
        <v>0</v>
      </c>
      <c r="J273" s="30">
        <v>0</v>
      </c>
      <c r="K273" s="30">
        <v>0</v>
      </c>
      <c r="L273" s="32">
        <v>0</v>
      </c>
    </row>
    <row r="274" spans="1:12" ht="17.100000000000001" customHeight="1" x14ac:dyDescent="0.5">
      <c r="A274" s="13">
        <f t="shared" si="314"/>
        <v>441</v>
      </c>
      <c r="B274" s="16">
        <f t="shared" ref="B274:B276" si="316">B273+1</f>
        <v>2762</v>
      </c>
      <c r="C274" s="23"/>
      <c r="D274" s="20" t="s">
        <v>20</v>
      </c>
      <c r="E274" s="19">
        <v>41</v>
      </c>
      <c r="F274" s="19" t="s">
        <v>8</v>
      </c>
      <c r="G274" s="28">
        <v>3</v>
      </c>
      <c r="H274" s="31">
        <v>16.100000000000001</v>
      </c>
      <c r="I274" s="30">
        <v>17.3</v>
      </c>
      <c r="J274" s="30">
        <v>17.5</v>
      </c>
      <c r="K274" s="30">
        <v>18.7</v>
      </c>
      <c r="L274" s="32">
        <v>20.100000000000001</v>
      </c>
    </row>
    <row r="275" spans="1:12" ht="17.100000000000001" customHeight="1" x14ac:dyDescent="0.5">
      <c r="A275" s="13">
        <f t="shared" ref="A275" si="317">A272</f>
        <v>441</v>
      </c>
      <c r="B275" s="16">
        <f t="shared" si="316"/>
        <v>2763</v>
      </c>
      <c r="C275" s="23"/>
      <c r="D275" s="20" t="s">
        <v>20</v>
      </c>
      <c r="E275" s="19">
        <v>65</v>
      </c>
      <c r="F275" s="19" t="s">
        <v>9</v>
      </c>
      <c r="G275" s="28">
        <v>3</v>
      </c>
      <c r="H275" s="31">
        <v>16.2</v>
      </c>
      <c r="I275" s="30">
        <v>18.100000000000001</v>
      </c>
      <c r="J275" s="30">
        <v>18.100000000000001</v>
      </c>
      <c r="K275" s="30">
        <v>20.100000000000001</v>
      </c>
      <c r="L275" s="32">
        <v>21.4</v>
      </c>
    </row>
    <row r="276" spans="1:12" ht="17.100000000000001" customHeight="1" thickBot="1" x14ac:dyDescent="0.55000000000000004">
      <c r="A276" s="14">
        <f t="shared" ref="A276" si="318">A275</f>
        <v>441</v>
      </c>
      <c r="B276" s="17">
        <f t="shared" si="316"/>
        <v>2764</v>
      </c>
      <c r="C276" s="24"/>
      <c r="D276" s="25" t="s">
        <v>0</v>
      </c>
      <c r="E276" s="26">
        <v>73</v>
      </c>
      <c r="F276" s="26" t="s">
        <v>8</v>
      </c>
      <c r="G276" s="29">
        <v>3</v>
      </c>
      <c r="H276" s="33"/>
      <c r="I276" s="34"/>
      <c r="J276" s="34"/>
      <c r="K276" s="34"/>
      <c r="L276" s="35"/>
    </row>
    <row r="277" spans="1:12" ht="17.100000000000001" customHeight="1" x14ac:dyDescent="0.5">
      <c r="A277" s="11">
        <f t="shared" ref="A277" si="319">A272+1</f>
        <v>442</v>
      </c>
      <c r="B277" s="12"/>
      <c r="C277" s="21" t="s">
        <v>16</v>
      </c>
      <c r="D277" s="22" t="s">
        <v>19</v>
      </c>
      <c r="E277" s="22"/>
      <c r="F277" s="22"/>
      <c r="G277" s="27">
        <v>1</v>
      </c>
      <c r="H277" s="37">
        <v>30</v>
      </c>
      <c r="I277" s="38">
        <v>0</v>
      </c>
      <c r="J277" s="38">
        <v>0</v>
      </c>
      <c r="K277" s="38">
        <v>0</v>
      </c>
      <c r="L277" s="39">
        <v>0</v>
      </c>
    </row>
    <row r="278" spans="1:12" ht="17.100000000000001" customHeight="1" x14ac:dyDescent="0.5">
      <c r="A278" s="13">
        <f t="shared" ref="A278:A279" si="320">A277</f>
        <v>442</v>
      </c>
      <c r="B278" s="16">
        <f t="shared" ref="B278" si="321">B276+1</f>
        <v>2765</v>
      </c>
      <c r="C278" s="23"/>
      <c r="D278" s="20" t="s">
        <v>0</v>
      </c>
      <c r="E278" s="19">
        <v>64</v>
      </c>
      <c r="F278" s="19" t="s">
        <v>8</v>
      </c>
      <c r="G278" s="28">
        <v>1</v>
      </c>
      <c r="H278" s="31"/>
      <c r="I278" s="30"/>
      <c r="J278" s="30"/>
      <c r="K278" s="30"/>
      <c r="L278" s="32"/>
    </row>
    <row r="279" spans="1:12" ht="17.100000000000001" customHeight="1" x14ac:dyDescent="0.5">
      <c r="A279" s="13">
        <f t="shared" si="320"/>
        <v>442</v>
      </c>
      <c r="B279" s="16">
        <f t="shared" ref="B279:B281" si="322">B278+1</f>
        <v>2766</v>
      </c>
      <c r="C279" s="23"/>
      <c r="D279" s="20" t="s">
        <v>0</v>
      </c>
      <c r="E279" s="19">
        <v>64</v>
      </c>
      <c r="F279" s="19" t="s">
        <v>9</v>
      </c>
      <c r="G279" s="28">
        <v>1</v>
      </c>
      <c r="H279" s="31"/>
      <c r="I279" s="30"/>
      <c r="J279" s="30"/>
      <c r="K279" s="30"/>
      <c r="L279" s="32"/>
    </row>
    <row r="280" spans="1:12" ht="17.100000000000001" customHeight="1" x14ac:dyDescent="0.5">
      <c r="A280" s="13">
        <f t="shared" ref="A280" si="323">A277</f>
        <v>442</v>
      </c>
      <c r="B280" s="16">
        <f t="shared" si="322"/>
        <v>2767</v>
      </c>
      <c r="C280" s="23"/>
      <c r="D280" s="20" t="s">
        <v>17</v>
      </c>
      <c r="E280" s="19">
        <v>65</v>
      </c>
      <c r="F280" s="19" t="s">
        <v>8</v>
      </c>
      <c r="G280" s="28">
        <v>1</v>
      </c>
      <c r="H280" s="31">
        <v>19</v>
      </c>
      <c r="I280" s="30">
        <v>22</v>
      </c>
      <c r="J280" s="30">
        <v>22.3</v>
      </c>
      <c r="K280" s="30">
        <v>24.2</v>
      </c>
      <c r="L280" s="32">
        <v>26.1</v>
      </c>
    </row>
    <row r="281" spans="1:12" ht="17.100000000000001" customHeight="1" thickBot="1" x14ac:dyDescent="0.55000000000000004">
      <c r="A281" s="14">
        <f t="shared" ref="A281" si="324">A280</f>
        <v>442</v>
      </c>
      <c r="B281" s="17">
        <f t="shared" si="322"/>
        <v>2768</v>
      </c>
      <c r="C281" s="24"/>
      <c r="D281" s="25" t="s">
        <v>0</v>
      </c>
      <c r="E281" s="26">
        <v>53</v>
      </c>
      <c r="F281" s="26" t="s">
        <v>8</v>
      </c>
      <c r="G281" s="29">
        <v>1</v>
      </c>
      <c r="H281" s="33"/>
      <c r="I281" s="34"/>
      <c r="J281" s="34"/>
      <c r="K281" s="34"/>
      <c r="L281" s="35"/>
    </row>
    <row r="282" spans="1:12" ht="17.100000000000001" customHeight="1" x14ac:dyDescent="0.5">
      <c r="A282" s="11">
        <f t="shared" ref="A282" si="325">A277+1</f>
        <v>443</v>
      </c>
      <c r="B282" s="12"/>
      <c r="C282" s="21" t="s">
        <v>16</v>
      </c>
      <c r="D282" s="22" t="s">
        <v>0</v>
      </c>
      <c r="E282" s="22"/>
      <c r="F282" s="22"/>
      <c r="G282" s="27"/>
      <c r="H282" s="37"/>
      <c r="I282" s="38"/>
      <c r="J282" s="38"/>
      <c r="K282" s="38"/>
      <c r="L282" s="39"/>
    </row>
    <row r="283" spans="1:12" ht="17.100000000000001" customHeight="1" x14ac:dyDescent="0.5">
      <c r="A283" s="13">
        <f t="shared" ref="A283:A284" si="326">A282</f>
        <v>443</v>
      </c>
      <c r="B283" s="16">
        <f t="shared" ref="B283" si="327">B281+1</f>
        <v>2769</v>
      </c>
      <c r="C283" s="23"/>
      <c r="D283" s="20" t="s">
        <v>0</v>
      </c>
      <c r="E283" s="19">
        <v>30</v>
      </c>
      <c r="F283" s="19" t="s">
        <v>8</v>
      </c>
      <c r="G283" s="28"/>
      <c r="H283" s="31"/>
      <c r="I283" s="30"/>
      <c r="J283" s="30"/>
      <c r="K283" s="30"/>
      <c r="L283" s="32"/>
    </row>
    <row r="284" spans="1:12" ht="17.100000000000001" customHeight="1" x14ac:dyDescent="0.5">
      <c r="A284" s="13">
        <f t="shared" si="326"/>
        <v>443</v>
      </c>
      <c r="B284" s="16">
        <f t="shared" ref="B284:B286" si="328">B283+1</f>
        <v>2770</v>
      </c>
      <c r="C284" s="23"/>
      <c r="D284" s="20" t="s">
        <v>0</v>
      </c>
      <c r="E284" s="19">
        <v>25</v>
      </c>
      <c r="F284" s="19" t="s">
        <v>9</v>
      </c>
      <c r="G284" s="28"/>
      <c r="H284" s="31"/>
      <c r="I284" s="30"/>
      <c r="J284" s="30"/>
      <c r="K284" s="30"/>
      <c r="L284" s="32"/>
    </row>
    <row r="285" spans="1:12" ht="17.100000000000001" customHeight="1" x14ac:dyDescent="0.5">
      <c r="A285" s="13">
        <f t="shared" ref="A285" si="329">A282</f>
        <v>443</v>
      </c>
      <c r="B285" s="16">
        <f t="shared" si="328"/>
        <v>2771</v>
      </c>
      <c r="C285" s="23"/>
      <c r="D285" s="20" t="s">
        <v>0</v>
      </c>
      <c r="E285" s="19">
        <v>55</v>
      </c>
      <c r="F285" s="19" t="s">
        <v>8</v>
      </c>
      <c r="G285" s="28"/>
      <c r="H285" s="31"/>
      <c r="I285" s="30"/>
      <c r="J285" s="30"/>
      <c r="K285" s="30"/>
      <c r="L285" s="32"/>
    </row>
    <row r="286" spans="1:12" ht="17.100000000000001" customHeight="1" thickBot="1" x14ac:dyDescent="0.55000000000000004">
      <c r="A286" s="14">
        <f t="shared" ref="A286" si="330">A285</f>
        <v>443</v>
      </c>
      <c r="B286" s="17">
        <f t="shared" si="328"/>
        <v>2772</v>
      </c>
      <c r="C286" s="24"/>
      <c r="D286" s="25" t="s">
        <v>0</v>
      </c>
      <c r="E286" s="26">
        <v>57</v>
      </c>
      <c r="F286" s="26" t="s">
        <v>8</v>
      </c>
      <c r="G286" s="29"/>
      <c r="H286" s="33"/>
      <c r="I286" s="34"/>
      <c r="J286" s="34"/>
      <c r="K286" s="34"/>
      <c r="L286" s="35"/>
    </row>
    <row r="287" spans="1:12" ht="17.100000000000001" customHeight="1" x14ac:dyDescent="0.5">
      <c r="A287" s="11">
        <f t="shared" ref="A287" si="331">A282+1</f>
        <v>444</v>
      </c>
      <c r="B287" s="12"/>
      <c r="C287" s="21" t="s">
        <v>16</v>
      </c>
      <c r="D287" s="22" t="s">
        <v>0</v>
      </c>
      <c r="E287" s="22"/>
      <c r="F287" s="22"/>
      <c r="G287" s="27"/>
      <c r="H287" s="37"/>
      <c r="I287" s="38"/>
      <c r="J287" s="38"/>
      <c r="K287" s="38"/>
      <c r="L287" s="39"/>
    </row>
    <row r="288" spans="1:12" ht="17.100000000000001" customHeight="1" x14ac:dyDescent="0.5">
      <c r="A288" s="13">
        <f t="shared" ref="A288:A289" si="332">A287</f>
        <v>444</v>
      </c>
      <c r="B288" s="16">
        <f t="shared" ref="B288" si="333">B286+1</f>
        <v>2773</v>
      </c>
      <c r="C288" s="23"/>
      <c r="D288" s="20" t="s">
        <v>0</v>
      </c>
      <c r="E288" s="19">
        <v>62</v>
      </c>
      <c r="F288" s="19" t="s">
        <v>8</v>
      </c>
      <c r="G288" s="28"/>
      <c r="H288" s="31"/>
      <c r="I288" s="30"/>
      <c r="J288" s="30"/>
      <c r="K288" s="30"/>
      <c r="L288" s="32"/>
    </row>
    <row r="289" spans="1:12" ht="17.100000000000001" customHeight="1" x14ac:dyDescent="0.5">
      <c r="A289" s="13">
        <f t="shared" si="332"/>
        <v>444</v>
      </c>
      <c r="B289" s="16">
        <f t="shared" ref="B289:B291" si="334">B288+1</f>
        <v>2774</v>
      </c>
      <c r="C289" s="23"/>
      <c r="D289" s="20" t="s">
        <v>0</v>
      </c>
      <c r="E289" s="19">
        <v>33</v>
      </c>
      <c r="F289" s="19" t="s">
        <v>8</v>
      </c>
      <c r="G289" s="28"/>
      <c r="H289" s="31"/>
      <c r="I289" s="30"/>
      <c r="J289" s="30"/>
      <c r="K289" s="30"/>
      <c r="L289" s="32"/>
    </row>
    <row r="290" spans="1:12" ht="17.100000000000001" customHeight="1" x14ac:dyDescent="0.5">
      <c r="A290" s="13">
        <f t="shared" ref="A290" si="335">A287</f>
        <v>444</v>
      </c>
      <c r="B290" s="16">
        <f t="shared" si="334"/>
        <v>2775</v>
      </c>
      <c r="C290" s="23"/>
      <c r="D290" s="20" t="s">
        <v>0</v>
      </c>
      <c r="E290" s="19">
        <v>48</v>
      </c>
      <c r="F290" s="19" t="s">
        <v>8</v>
      </c>
      <c r="G290" s="28"/>
      <c r="H290" s="31"/>
      <c r="I290" s="30"/>
      <c r="J290" s="30"/>
      <c r="K290" s="30"/>
      <c r="L290" s="32"/>
    </row>
    <row r="291" spans="1:12" ht="17.100000000000001" customHeight="1" thickBot="1" x14ac:dyDescent="0.55000000000000004">
      <c r="A291" s="14">
        <f t="shared" ref="A291" si="336">A290</f>
        <v>444</v>
      </c>
      <c r="B291" s="17">
        <f t="shared" si="334"/>
        <v>2776</v>
      </c>
      <c r="C291" s="24"/>
      <c r="D291" s="25" t="s">
        <v>0</v>
      </c>
      <c r="E291" s="26">
        <v>58</v>
      </c>
      <c r="F291" s="26" t="s">
        <v>8</v>
      </c>
      <c r="G291" s="29"/>
      <c r="H291" s="33"/>
      <c r="I291" s="34"/>
      <c r="J291" s="34"/>
      <c r="K291" s="34"/>
      <c r="L291" s="35"/>
    </row>
    <row r="292" spans="1:12" ht="17.100000000000001" customHeight="1" x14ac:dyDescent="0.5">
      <c r="A292" s="11">
        <f t="shared" ref="A292" si="337">A287+1</f>
        <v>445</v>
      </c>
      <c r="B292" s="12"/>
      <c r="C292" s="21" t="s">
        <v>16</v>
      </c>
      <c r="D292" s="22" t="s">
        <v>0</v>
      </c>
      <c r="E292" s="22"/>
      <c r="F292" s="22"/>
      <c r="G292" s="27"/>
      <c r="H292" s="37"/>
      <c r="I292" s="38"/>
      <c r="J292" s="38"/>
      <c r="K292" s="38"/>
      <c r="L292" s="39"/>
    </row>
    <row r="293" spans="1:12" ht="17.100000000000001" customHeight="1" x14ac:dyDescent="0.5">
      <c r="A293" s="13">
        <f t="shared" ref="A293:A294" si="338">A292</f>
        <v>445</v>
      </c>
      <c r="B293" s="16">
        <f t="shared" ref="B293" si="339">B291+1</f>
        <v>2777</v>
      </c>
      <c r="C293" s="23"/>
      <c r="D293" s="20" t="s">
        <v>0</v>
      </c>
      <c r="E293" s="19">
        <v>18</v>
      </c>
      <c r="F293" s="19" t="s">
        <v>9</v>
      </c>
      <c r="G293" s="28"/>
      <c r="H293" s="31"/>
      <c r="I293" s="30"/>
      <c r="J293" s="30"/>
      <c r="K293" s="30"/>
      <c r="L293" s="32"/>
    </row>
    <row r="294" spans="1:12" ht="17.100000000000001" customHeight="1" x14ac:dyDescent="0.5">
      <c r="A294" s="13">
        <f t="shared" si="338"/>
        <v>445</v>
      </c>
      <c r="B294" s="16">
        <f t="shared" ref="B294:B296" si="340">B293+1</f>
        <v>2778</v>
      </c>
      <c r="C294" s="23"/>
      <c r="D294" s="20" t="s">
        <v>0</v>
      </c>
      <c r="E294" s="19">
        <v>39</v>
      </c>
      <c r="F294" s="19" t="s">
        <v>9</v>
      </c>
      <c r="G294" s="28"/>
      <c r="H294" s="31"/>
      <c r="I294" s="30"/>
      <c r="J294" s="30"/>
      <c r="K294" s="30"/>
      <c r="L294" s="32"/>
    </row>
    <row r="295" spans="1:12" ht="17.100000000000001" customHeight="1" x14ac:dyDescent="0.5">
      <c r="A295" s="13">
        <f t="shared" ref="A295" si="341">A292</f>
        <v>445</v>
      </c>
      <c r="B295" s="16">
        <f t="shared" si="340"/>
        <v>2779</v>
      </c>
      <c r="C295" s="23"/>
      <c r="D295" s="20" t="s">
        <v>0</v>
      </c>
      <c r="E295" s="19">
        <v>9</v>
      </c>
      <c r="F295" s="19" t="s">
        <v>9</v>
      </c>
      <c r="G295" s="28"/>
      <c r="H295" s="31"/>
      <c r="I295" s="30"/>
      <c r="J295" s="30"/>
      <c r="K295" s="30"/>
      <c r="L295" s="32"/>
    </row>
    <row r="296" spans="1:12" ht="17.100000000000001" customHeight="1" thickBot="1" x14ac:dyDescent="0.55000000000000004">
      <c r="A296" s="14">
        <f t="shared" ref="A296" si="342">A295</f>
        <v>445</v>
      </c>
      <c r="B296" s="17">
        <f t="shared" si="340"/>
        <v>2780</v>
      </c>
      <c r="C296" s="24"/>
      <c r="D296" s="25" t="s">
        <v>0</v>
      </c>
      <c r="E296" s="26">
        <v>72</v>
      </c>
      <c r="F296" s="26" t="s">
        <v>8</v>
      </c>
      <c r="G296" s="29"/>
      <c r="H296" s="33"/>
      <c r="I296" s="34"/>
      <c r="J296" s="34"/>
      <c r="K296" s="34"/>
      <c r="L296" s="35"/>
    </row>
    <row r="297" spans="1:12" ht="17.100000000000001" customHeight="1" x14ac:dyDescent="0.5">
      <c r="A297" s="11">
        <f t="shared" ref="A297" si="343">A292+1</f>
        <v>446</v>
      </c>
      <c r="B297" s="12"/>
      <c r="C297" s="21" t="s">
        <v>16</v>
      </c>
      <c r="D297" s="22" t="s">
        <v>19</v>
      </c>
      <c r="E297" s="22"/>
      <c r="F297" s="22"/>
      <c r="G297" s="27">
        <v>1</v>
      </c>
      <c r="H297" s="37">
        <v>27.4</v>
      </c>
      <c r="I297" s="38">
        <v>0</v>
      </c>
      <c r="J297" s="38">
        <v>0</v>
      </c>
      <c r="K297" s="38">
        <v>0</v>
      </c>
      <c r="L297" s="39">
        <v>0</v>
      </c>
    </row>
    <row r="298" spans="1:12" ht="17.100000000000001" customHeight="1" x14ac:dyDescent="0.5">
      <c r="A298" s="13">
        <f t="shared" ref="A298:A299" si="344">A297</f>
        <v>446</v>
      </c>
      <c r="B298" s="16">
        <f t="shared" ref="B298" si="345">B296+1</f>
        <v>2781</v>
      </c>
      <c r="C298" s="23"/>
      <c r="D298" s="20" t="s">
        <v>0</v>
      </c>
      <c r="E298" s="19">
        <v>47</v>
      </c>
      <c r="F298" s="19" t="s">
        <v>9</v>
      </c>
      <c r="G298" s="28">
        <v>1</v>
      </c>
      <c r="H298" s="31"/>
      <c r="I298" s="30"/>
      <c r="J298" s="30"/>
      <c r="K298" s="30"/>
      <c r="L298" s="32"/>
    </row>
    <row r="299" spans="1:12" ht="17.100000000000001" customHeight="1" x14ac:dyDescent="0.5">
      <c r="A299" s="13">
        <f t="shared" si="344"/>
        <v>446</v>
      </c>
      <c r="B299" s="16">
        <f t="shared" ref="B299:B301" si="346">B298+1</f>
        <v>2782</v>
      </c>
      <c r="C299" s="23"/>
      <c r="D299" s="20" t="s">
        <v>18</v>
      </c>
      <c r="E299" s="19">
        <v>41</v>
      </c>
      <c r="F299" s="19" t="s">
        <v>8</v>
      </c>
      <c r="G299" s="28">
        <v>1</v>
      </c>
      <c r="H299" s="31">
        <v>21.8</v>
      </c>
      <c r="I299" s="30">
        <v>29.4</v>
      </c>
      <c r="J299" s="30">
        <v>30</v>
      </c>
      <c r="K299" s="30">
        <v>31.5</v>
      </c>
      <c r="L299" s="32">
        <v>32.9</v>
      </c>
    </row>
    <row r="300" spans="1:12" ht="17.100000000000001" customHeight="1" x14ac:dyDescent="0.5">
      <c r="A300" s="13">
        <f t="shared" ref="A300" si="347">A297</f>
        <v>446</v>
      </c>
      <c r="B300" s="16">
        <f t="shared" si="346"/>
        <v>2783</v>
      </c>
      <c r="C300" s="23"/>
      <c r="D300" s="20" t="s">
        <v>0</v>
      </c>
      <c r="E300" s="19">
        <v>55</v>
      </c>
      <c r="F300" s="19" t="s">
        <v>8</v>
      </c>
      <c r="G300" s="28">
        <v>1</v>
      </c>
      <c r="H300" s="31"/>
      <c r="I300" s="30"/>
      <c r="J300" s="30"/>
      <c r="K300" s="30"/>
      <c r="L300" s="32"/>
    </row>
    <row r="301" spans="1:12" ht="17.100000000000001" customHeight="1" thickBot="1" x14ac:dyDescent="0.55000000000000004">
      <c r="A301" s="14">
        <f t="shared" ref="A301" si="348">A300</f>
        <v>446</v>
      </c>
      <c r="B301" s="17">
        <f t="shared" si="346"/>
        <v>2784</v>
      </c>
      <c r="C301" s="24"/>
      <c r="D301" s="25" t="s">
        <v>0</v>
      </c>
      <c r="E301" s="26">
        <v>40</v>
      </c>
      <c r="F301" s="26" t="s">
        <v>8</v>
      </c>
      <c r="G301" s="29">
        <v>1</v>
      </c>
      <c r="H301" s="33"/>
      <c r="I301" s="34"/>
      <c r="J301" s="34"/>
      <c r="K301" s="34"/>
      <c r="L301" s="35"/>
    </row>
    <row r="302" spans="1:12" ht="17.100000000000001" customHeight="1" x14ac:dyDescent="0.5">
      <c r="A302" s="11">
        <f t="shared" ref="A302" si="349">A297+1</f>
        <v>447</v>
      </c>
      <c r="B302" s="12"/>
      <c r="C302" s="21" t="s">
        <v>16</v>
      </c>
      <c r="D302" s="22" t="s">
        <v>0</v>
      </c>
      <c r="E302" s="22"/>
      <c r="F302" s="22"/>
      <c r="G302" s="27"/>
      <c r="H302" s="37"/>
      <c r="I302" s="38"/>
      <c r="J302" s="38"/>
      <c r="K302" s="38"/>
      <c r="L302" s="39"/>
    </row>
    <row r="303" spans="1:12" ht="17.100000000000001" customHeight="1" x14ac:dyDescent="0.5">
      <c r="A303" s="13">
        <f t="shared" ref="A303:A304" si="350">A302</f>
        <v>447</v>
      </c>
      <c r="B303" s="16">
        <f t="shared" ref="B303" si="351">B301+1</f>
        <v>2785</v>
      </c>
      <c r="C303" s="23"/>
      <c r="D303" s="20" t="s">
        <v>0</v>
      </c>
      <c r="E303" s="19">
        <v>72</v>
      </c>
      <c r="F303" s="19" t="s">
        <v>8</v>
      </c>
      <c r="G303" s="28"/>
      <c r="H303" s="31"/>
      <c r="I303" s="30"/>
      <c r="J303" s="30"/>
      <c r="K303" s="30"/>
      <c r="L303" s="32"/>
    </row>
    <row r="304" spans="1:12" ht="17.100000000000001" customHeight="1" x14ac:dyDescent="0.5">
      <c r="A304" s="13">
        <f t="shared" si="350"/>
        <v>447</v>
      </c>
      <c r="B304" s="16">
        <f t="shared" ref="B304:B306" si="352">B303+1</f>
        <v>2786</v>
      </c>
      <c r="C304" s="23"/>
      <c r="D304" s="20" t="s">
        <v>0</v>
      </c>
      <c r="E304" s="19">
        <v>89</v>
      </c>
      <c r="F304" s="19" t="s">
        <v>8</v>
      </c>
      <c r="G304" s="28"/>
      <c r="H304" s="31"/>
      <c r="I304" s="30"/>
      <c r="J304" s="30"/>
      <c r="K304" s="30"/>
      <c r="L304" s="32"/>
    </row>
    <row r="305" spans="1:12" ht="17.100000000000001" customHeight="1" x14ac:dyDescent="0.5">
      <c r="A305" s="13">
        <f t="shared" ref="A305" si="353">A302</f>
        <v>447</v>
      </c>
      <c r="B305" s="16">
        <f t="shared" si="352"/>
        <v>2787</v>
      </c>
      <c r="C305" s="23"/>
      <c r="D305" s="20" t="s">
        <v>0</v>
      </c>
      <c r="E305" s="19">
        <v>45</v>
      </c>
      <c r="F305" s="19" t="s">
        <v>9</v>
      </c>
      <c r="G305" s="28"/>
      <c r="H305" s="31"/>
      <c r="I305" s="30"/>
      <c r="J305" s="30"/>
      <c r="K305" s="30"/>
      <c r="L305" s="32"/>
    </row>
    <row r="306" spans="1:12" ht="17.100000000000001" customHeight="1" thickBot="1" x14ac:dyDescent="0.55000000000000004">
      <c r="A306" s="14">
        <f t="shared" ref="A306" si="354">A305</f>
        <v>447</v>
      </c>
      <c r="B306" s="17">
        <f t="shared" si="352"/>
        <v>2788</v>
      </c>
      <c r="C306" s="24"/>
      <c r="D306" s="25" t="s">
        <v>0</v>
      </c>
      <c r="E306" s="26">
        <v>72</v>
      </c>
      <c r="F306" s="26" t="s">
        <v>8</v>
      </c>
      <c r="G306" s="29"/>
      <c r="H306" s="33"/>
      <c r="I306" s="34"/>
      <c r="J306" s="34"/>
      <c r="K306" s="34"/>
      <c r="L306" s="35"/>
    </row>
    <row r="307" spans="1:12" ht="17.100000000000001" customHeight="1" x14ac:dyDescent="0.5">
      <c r="A307" s="11">
        <f t="shared" ref="A307" si="355">A302+1</f>
        <v>448</v>
      </c>
      <c r="B307" s="12"/>
      <c r="C307" s="21" t="s">
        <v>16</v>
      </c>
      <c r="D307" s="22" t="s">
        <v>0</v>
      </c>
      <c r="E307" s="22"/>
      <c r="F307" s="22"/>
      <c r="G307" s="27"/>
      <c r="H307" s="37"/>
      <c r="I307" s="38"/>
      <c r="J307" s="38"/>
      <c r="K307" s="38"/>
      <c r="L307" s="39"/>
    </row>
    <row r="308" spans="1:12" ht="17.100000000000001" customHeight="1" x14ac:dyDescent="0.5">
      <c r="A308" s="13">
        <f t="shared" ref="A308:A309" si="356">A307</f>
        <v>448</v>
      </c>
      <c r="B308" s="16">
        <f t="shared" ref="B308" si="357">B306+1</f>
        <v>2789</v>
      </c>
      <c r="C308" s="23"/>
      <c r="D308" s="20" t="s">
        <v>0</v>
      </c>
      <c r="E308" s="19">
        <v>60</v>
      </c>
      <c r="F308" s="19" t="s">
        <v>9</v>
      </c>
      <c r="G308" s="28"/>
      <c r="H308" s="31"/>
      <c r="I308" s="30"/>
      <c r="J308" s="30"/>
      <c r="K308" s="30"/>
      <c r="L308" s="32"/>
    </row>
    <row r="309" spans="1:12" ht="17.100000000000001" customHeight="1" x14ac:dyDescent="0.5">
      <c r="A309" s="13">
        <f t="shared" si="356"/>
        <v>448</v>
      </c>
      <c r="B309" s="16">
        <f t="shared" ref="B309:B311" si="358">B308+1</f>
        <v>2790</v>
      </c>
      <c r="C309" s="23"/>
      <c r="D309" s="20" t="s">
        <v>0</v>
      </c>
      <c r="E309" s="19">
        <v>53</v>
      </c>
      <c r="F309" s="19" t="s">
        <v>8</v>
      </c>
      <c r="G309" s="28"/>
      <c r="H309" s="31"/>
      <c r="I309" s="30"/>
      <c r="J309" s="30"/>
      <c r="K309" s="30"/>
      <c r="L309" s="32"/>
    </row>
    <row r="310" spans="1:12" ht="17.100000000000001" customHeight="1" x14ac:dyDescent="0.5">
      <c r="A310" s="13">
        <f t="shared" ref="A310" si="359">A307</f>
        <v>448</v>
      </c>
      <c r="B310" s="16">
        <f t="shared" si="358"/>
        <v>2791</v>
      </c>
      <c r="C310" s="23"/>
      <c r="D310" s="20" t="s">
        <v>0</v>
      </c>
      <c r="E310" s="19">
        <v>45</v>
      </c>
      <c r="F310" s="19" t="s">
        <v>9</v>
      </c>
      <c r="G310" s="28"/>
      <c r="H310" s="31"/>
      <c r="I310" s="30"/>
      <c r="J310" s="30"/>
      <c r="K310" s="30"/>
      <c r="L310" s="32"/>
    </row>
    <row r="311" spans="1:12" ht="17.100000000000001" customHeight="1" thickBot="1" x14ac:dyDescent="0.55000000000000004">
      <c r="A311" s="14">
        <f t="shared" ref="A311" si="360">A310</f>
        <v>448</v>
      </c>
      <c r="B311" s="17">
        <f t="shared" si="358"/>
        <v>2792</v>
      </c>
      <c r="C311" s="24"/>
      <c r="D311" s="25" t="s">
        <v>0</v>
      </c>
      <c r="E311" s="26">
        <v>58</v>
      </c>
      <c r="F311" s="26" t="s">
        <v>8</v>
      </c>
      <c r="G311" s="29"/>
      <c r="H311" s="33"/>
      <c r="I311" s="34"/>
      <c r="J311" s="34"/>
      <c r="K311" s="34"/>
      <c r="L311" s="35"/>
    </row>
    <row r="312" spans="1:12" ht="17.100000000000001" customHeight="1" x14ac:dyDescent="0.5">
      <c r="A312" s="11">
        <f t="shared" ref="A312" si="361">A307+1</f>
        <v>449</v>
      </c>
      <c r="B312" s="12"/>
      <c r="C312" s="21" t="s">
        <v>16</v>
      </c>
      <c r="D312" s="22" t="s">
        <v>21</v>
      </c>
      <c r="E312" s="22"/>
      <c r="F312" s="22"/>
      <c r="G312" s="27">
        <v>1</v>
      </c>
      <c r="H312" s="37">
        <v>16.399999999999999</v>
      </c>
      <c r="I312" s="38">
        <v>18.899999999999999</v>
      </c>
      <c r="J312" s="38">
        <v>18.8</v>
      </c>
      <c r="K312" s="38">
        <v>20.399999999999999</v>
      </c>
      <c r="L312" s="39">
        <v>21.8</v>
      </c>
    </row>
    <row r="313" spans="1:12" ht="17.100000000000001" customHeight="1" x14ac:dyDescent="0.5">
      <c r="A313" s="13">
        <f t="shared" ref="A313:A314" si="362">A312</f>
        <v>449</v>
      </c>
      <c r="B313" s="16">
        <f t="shared" ref="B313" si="363">B311+1</f>
        <v>2793</v>
      </c>
      <c r="C313" s="23"/>
      <c r="D313" s="20" t="s">
        <v>0</v>
      </c>
      <c r="E313" s="19">
        <v>26</v>
      </c>
      <c r="F313" s="19" t="s">
        <v>8</v>
      </c>
      <c r="G313" s="28">
        <v>1</v>
      </c>
      <c r="H313" s="31"/>
      <c r="I313" s="30"/>
      <c r="J313" s="30"/>
      <c r="K313" s="30"/>
      <c r="L313" s="32"/>
    </row>
    <row r="314" spans="1:12" ht="17.100000000000001" customHeight="1" x14ac:dyDescent="0.5">
      <c r="A314" s="13">
        <f t="shared" si="362"/>
        <v>449</v>
      </c>
      <c r="B314" s="16">
        <f t="shared" ref="B314:B316" si="364">B313+1</f>
        <v>2794</v>
      </c>
      <c r="C314" s="23"/>
      <c r="D314" s="20" t="s">
        <v>0</v>
      </c>
      <c r="E314" s="19">
        <v>75</v>
      </c>
      <c r="F314" s="19" t="s">
        <v>8</v>
      </c>
      <c r="G314" s="28">
        <v>1</v>
      </c>
      <c r="H314" s="31"/>
      <c r="I314" s="30"/>
      <c r="J314" s="30"/>
      <c r="K314" s="30"/>
      <c r="L314" s="32"/>
    </row>
    <row r="315" spans="1:12" ht="17.100000000000001" customHeight="1" x14ac:dyDescent="0.5">
      <c r="A315" s="13">
        <f t="shared" ref="A315" si="365">A312</f>
        <v>449</v>
      </c>
      <c r="B315" s="16">
        <f t="shared" si="364"/>
        <v>2795</v>
      </c>
      <c r="C315" s="23"/>
      <c r="D315" s="20" t="s">
        <v>20</v>
      </c>
      <c r="E315" s="19">
        <v>63</v>
      </c>
      <c r="F315" s="19" t="s">
        <v>9</v>
      </c>
      <c r="G315" s="28">
        <v>1</v>
      </c>
      <c r="H315" s="31">
        <v>16.100000000000001</v>
      </c>
      <c r="I315" s="30">
        <v>17.5</v>
      </c>
      <c r="J315" s="30">
        <v>17.399999999999999</v>
      </c>
      <c r="K315" s="30">
        <v>18.899999999999999</v>
      </c>
      <c r="L315" s="32">
        <v>21.2</v>
      </c>
    </row>
    <row r="316" spans="1:12" ht="17.100000000000001" customHeight="1" thickBot="1" x14ac:dyDescent="0.55000000000000004">
      <c r="A316" s="14">
        <f t="shared" ref="A316" si="366">A315</f>
        <v>449</v>
      </c>
      <c r="B316" s="17">
        <f t="shared" si="364"/>
        <v>2796</v>
      </c>
      <c r="C316" s="24"/>
      <c r="D316" s="25" t="s">
        <v>0</v>
      </c>
      <c r="E316" s="26">
        <v>50</v>
      </c>
      <c r="F316" s="26" t="s">
        <v>8</v>
      </c>
      <c r="G316" s="29">
        <v>1</v>
      </c>
      <c r="H316" s="33"/>
      <c r="I316" s="34"/>
      <c r="J316" s="34"/>
      <c r="K316" s="34"/>
      <c r="L316" s="35"/>
    </row>
    <row r="317" spans="1:12" ht="17.100000000000001" customHeight="1" x14ac:dyDescent="0.5">
      <c r="A317" s="11">
        <f t="shared" ref="A317" si="367">A312+1</f>
        <v>450</v>
      </c>
      <c r="B317" s="12"/>
      <c r="C317" s="21" t="s">
        <v>16</v>
      </c>
      <c r="D317" s="22" t="s">
        <v>0</v>
      </c>
      <c r="E317" s="22"/>
      <c r="F317" s="22"/>
      <c r="G317" s="27"/>
      <c r="H317" s="37"/>
      <c r="I317" s="38"/>
      <c r="J317" s="38"/>
      <c r="K317" s="38"/>
      <c r="L317" s="39"/>
    </row>
    <row r="318" spans="1:12" ht="17.100000000000001" customHeight="1" x14ac:dyDescent="0.5">
      <c r="A318" s="13">
        <f t="shared" ref="A318:A319" si="368">A317</f>
        <v>450</v>
      </c>
      <c r="B318" s="16">
        <f t="shared" ref="B318" si="369">B316+1</f>
        <v>2797</v>
      </c>
      <c r="C318" s="23"/>
      <c r="D318" s="20" t="s">
        <v>0</v>
      </c>
      <c r="E318" s="19">
        <v>40</v>
      </c>
      <c r="F318" s="19" t="s">
        <v>8</v>
      </c>
      <c r="G318" s="28"/>
      <c r="H318" s="31"/>
      <c r="I318" s="30"/>
      <c r="J318" s="30"/>
      <c r="K318" s="30"/>
      <c r="L318" s="32"/>
    </row>
    <row r="319" spans="1:12" ht="17.100000000000001" customHeight="1" x14ac:dyDescent="0.5">
      <c r="A319" s="13">
        <f t="shared" si="368"/>
        <v>450</v>
      </c>
      <c r="B319" s="16">
        <f t="shared" ref="B319:B321" si="370">B318+1</f>
        <v>2798</v>
      </c>
      <c r="C319" s="23"/>
      <c r="D319" s="20" t="s">
        <v>0</v>
      </c>
      <c r="E319" s="19">
        <v>76</v>
      </c>
      <c r="F319" s="19" t="s">
        <v>8</v>
      </c>
      <c r="G319" s="28"/>
      <c r="H319" s="31"/>
      <c r="I319" s="30"/>
      <c r="J319" s="30"/>
      <c r="K319" s="30"/>
      <c r="L319" s="32"/>
    </row>
    <row r="320" spans="1:12" ht="17.100000000000001" customHeight="1" x14ac:dyDescent="0.5">
      <c r="A320" s="13">
        <f t="shared" ref="A320" si="371">A317</f>
        <v>450</v>
      </c>
      <c r="B320" s="16">
        <f t="shared" si="370"/>
        <v>2799</v>
      </c>
      <c r="C320" s="23"/>
      <c r="D320" s="20" t="s">
        <v>0</v>
      </c>
      <c r="E320" s="19">
        <v>63</v>
      </c>
      <c r="F320" s="19" t="s">
        <v>8</v>
      </c>
      <c r="G320" s="28"/>
      <c r="H320" s="31"/>
      <c r="I320" s="30"/>
      <c r="J320" s="30"/>
      <c r="K320" s="30"/>
      <c r="L320" s="32"/>
    </row>
    <row r="321" spans="1:12" ht="17.100000000000001" customHeight="1" thickBot="1" x14ac:dyDescent="0.55000000000000004">
      <c r="A321" s="14">
        <f t="shared" ref="A321" si="372">A320</f>
        <v>450</v>
      </c>
      <c r="B321" s="17">
        <f t="shared" si="370"/>
        <v>2800</v>
      </c>
      <c r="C321" s="24"/>
      <c r="D321" s="25" t="s">
        <v>0</v>
      </c>
      <c r="E321" s="26">
        <v>59</v>
      </c>
      <c r="F321" s="26" t="s">
        <v>8</v>
      </c>
      <c r="G321" s="29"/>
      <c r="H321" s="33"/>
      <c r="I321" s="34"/>
      <c r="J321" s="34"/>
      <c r="K321" s="34"/>
      <c r="L321" s="35"/>
    </row>
    <row r="322" spans="1:12" ht="17.100000000000001" customHeight="1" x14ac:dyDescent="0.5">
      <c r="A322" s="11">
        <f t="shared" ref="A322" si="373">A317+1</f>
        <v>451</v>
      </c>
      <c r="B322" s="12"/>
      <c r="C322" s="21" t="s">
        <v>16</v>
      </c>
      <c r="D322" s="22" t="s">
        <v>0</v>
      </c>
      <c r="E322" s="22"/>
      <c r="F322" s="22"/>
      <c r="G322" s="27"/>
      <c r="H322" s="37"/>
      <c r="I322" s="38"/>
      <c r="J322" s="38"/>
      <c r="K322" s="38"/>
      <c r="L322" s="39"/>
    </row>
    <row r="323" spans="1:12" ht="17.100000000000001" customHeight="1" x14ac:dyDescent="0.5">
      <c r="A323" s="13">
        <f t="shared" ref="A323:A324" si="374">A322</f>
        <v>451</v>
      </c>
      <c r="B323" s="16">
        <f t="shared" ref="B323" si="375">B321+1</f>
        <v>2801</v>
      </c>
      <c r="C323" s="23"/>
      <c r="D323" s="20" t="s">
        <v>0</v>
      </c>
      <c r="E323" s="19">
        <v>39</v>
      </c>
      <c r="F323" s="19" t="s">
        <v>8</v>
      </c>
      <c r="G323" s="28"/>
      <c r="H323" s="31"/>
      <c r="I323" s="30"/>
      <c r="J323" s="30"/>
      <c r="K323" s="30"/>
      <c r="L323" s="32"/>
    </row>
    <row r="324" spans="1:12" ht="17.100000000000001" customHeight="1" x14ac:dyDescent="0.5">
      <c r="A324" s="13">
        <f t="shared" si="374"/>
        <v>451</v>
      </c>
      <c r="B324" s="16">
        <f t="shared" ref="B324:B326" si="376">B323+1</f>
        <v>2802</v>
      </c>
      <c r="C324" s="23"/>
      <c r="D324" s="20" t="s">
        <v>0</v>
      </c>
      <c r="E324" s="19">
        <v>58</v>
      </c>
      <c r="F324" s="19" t="s">
        <v>8</v>
      </c>
      <c r="G324" s="28"/>
      <c r="H324" s="31"/>
      <c r="I324" s="30"/>
      <c r="J324" s="30"/>
      <c r="K324" s="30"/>
      <c r="L324" s="32"/>
    </row>
    <row r="325" spans="1:12" ht="17.100000000000001" customHeight="1" x14ac:dyDescent="0.5">
      <c r="A325" s="13">
        <f t="shared" ref="A325" si="377">A322</f>
        <v>451</v>
      </c>
      <c r="B325" s="16">
        <f t="shared" si="376"/>
        <v>2803</v>
      </c>
      <c r="C325" s="23"/>
      <c r="D325" s="20" t="s">
        <v>0</v>
      </c>
      <c r="E325" s="19">
        <v>43</v>
      </c>
      <c r="F325" s="19" t="s">
        <v>8</v>
      </c>
      <c r="G325" s="28"/>
      <c r="H325" s="31"/>
      <c r="I325" s="30"/>
      <c r="J325" s="30"/>
      <c r="K325" s="30"/>
      <c r="L325" s="32"/>
    </row>
    <row r="326" spans="1:12" ht="17.100000000000001" customHeight="1" thickBot="1" x14ac:dyDescent="0.55000000000000004">
      <c r="A326" s="14">
        <f t="shared" ref="A326" si="378">A325</f>
        <v>451</v>
      </c>
      <c r="B326" s="17">
        <f t="shared" si="376"/>
        <v>2804</v>
      </c>
      <c r="C326" s="24"/>
      <c r="D326" s="25" t="s">
        <v>0</v>
      </c>
      <c r="E326" s="26">
        <v>48</v>
      </c>
      <c r="F326" s="26" t="s">
        <v>9</v>
      </c>
      <c r="G326" s="29"/>
      <c r="H326" s="33"/>
      <c r="I326" s="34"/>
      <c r="J326" s="34"/>
      <c r="K326" s="34"/>
      <c r="L326" s="35"/>
    </row>
    <row r="327" spans="1:12" ht="17.100000000000001" customHeight="1" x14ac:dyDescent="0.5">
      <c r="A327" s="11">
        <f t="shared" ref="A327" si="379">A322+1</f>
        <v>452</v>
      </c>
      <c r="B327" s="12"/>
      <c r="C327" s="21" t="s">
        <v>16</v>
      </c>
      <c r="D327" s="22" t="s">
        <v>0</v>
      </c>
      <c r="E327" s="22"/>
      <c r="F327" s="22"/>
      <c r="G327" s="27"/>
      <c r="H327" s="37"/>
      <c r="I327" s="38"/>
      <c r="J327" s="38"/>
      <c r="K327" s="38"/>
      <c r="L327" s="39"/>
    </row>
    <row r="328" spans="1:12" ht="17.100000000000001" customHeight="1" x14ac:dyDescent="0.5">
      <c r="A328" s="13">
        <f t="shared" ref="A328:A329" si="380">A327</f>
        <v>452</v>
      </c>
      <c r="B328" s="16">
        <f t="shared" ref="B328" si="381">B326+1</f>
        <v>2805</v>
      </c>
      <c r="C328" s="23"/>
      <c r="D328" s="20" t="s">
        <v>0</v>
      </c>
      <c r="E328" s="19">
        <v>8</v>
      </c>
      <c r="F328" s="19" t="s">
        <v>9</v>
      </c>
      <c r="G328" s="28"/>
      <c r="H328" s="31"/>
      <c r="I328" s="30"/>
      <c r="J328" s="30"/>
      <c r="K328" s="30"/>
      <c r="L328" s="32"/>
    </row>
    <row r="329" spans="1:12" ht="17.100000000000001" customHeight="1" x14ac:dyDescent="0.5">
      <c r="A329" s="13">
        <f t="shared" si="380"/>
        <v>452</v>
      </c>
      <c r="B329" s="16">
        <f t="shared" ref="B329:B331" si="382">B328+1</f>
        <v>2806</v>
      </c>
      <c r="C329" s="23"/>
      <c r="D329" s="20" t="s">
        <v>0</v>
      </c>
      <c r="E329" s="19">
        <v>71</v>
      </c>
      <c r="F329" s="19" t="s">
        <v>9</v>
      </c>
      <c r="G329" s="28"/>
      <c r="H329" s="31"/>
      <c r="I329" s="30"/>
      <c r="J329" s="30"/>
      <c r="K329" s="30"/>
      <c r="L329" s="32"/>
    </row>
    <row r="330" spans="1:12" ht="17.100000000000001" customHeight="1" x14ac:dyDescent="0.5">
      <c r="A330" s="13">
        <f t="shared" ref="A330" si="383">A327</f>
        <v>452</v>
      </c>
      <c r="B330" s="16">
        <f t="shared" si="382"/>
        <v>2807</v>
      </c>
      <c r="C330" s="23"/>
      <c r="D330" s="20" t="s">
        <v>0</v>
      </c>
      <c r="E330" s="19">
        <v>63</v>
      </c>
      <c r="F330" s="19" t="s">
        <v>9</v>
      </c>
      <c r="G330" s="28"/>
      <c r="H330" s="31"/>
      <c r="I330" s="30"/>
      <c r="J330" s="30"/>
      <c r="K330" s="30"/>
      <c r="L330" s="32"/>
    </row>
    <row r="331" spans="1:12" ht="17.100000000000001" customHeight="1" thickBot="1" x14ac:dyDescent="0.55000000000000004">
      <c r="A331" s="14">
        <f t="shared" ref="A331" si="384">A330</f>
        <v>452</v>
      </c>
      <c r="B331" s="17">
        <f t="shared" si="382"/>
        <v>2808</v>
      </c>
      <c r="C331" s="24"/>
      <c r="D331" s="25" t="s">
        <v>0</v>
      </c>
      <c r="E331" s="26">
        <v>43</v>
      </c>
      <c r="F331" s="26" t="s">
        <v>8</v>
      </c>
      <c r="G331" s="29"/>
      <c r="H331" s="33"/>
      <c r="I331" s="34"/>
      <c r="J331" s="34"/>
      <c r="K331" s="34"/>
      <c r="L331" s="35"/>
    </row>
    <row r="332" spans="1:12" ht="17.100000000000001" customHeight="1" x14ac:dyDescent="0.5">
      <c r="A332" s="11">
        <f t="shared" ref="A332" si="385">A327+1</f>
        <v>453</v>
      </c>
      <c r="B332" s="12"/>
      <c r="C332" s="21" t="s">
        <v>16</v>
      </c>
      <c r="D332" s="22" t="s">
        <v>17</v>
      </c>
      <c r="E332" s="22"/>
      <c r="F332" s="22"/>
      <c r="G332" s="27">
        <v>1</v>
      </c>
      <c r="H332" s="37">
        <v>17.100000000000001</v>
      </c>
      <c r="I332" s="38">
        <v>21.9</v>
      </c>
      <c r="J332" s="38">
        <v>22</v>
      </c>
      <c r="K332" s="38">
        <v>23.5</v>
      </c>
      <c r="L332" s="39">
        <v>25.2</v>
      </c>
    </row>
    <row r="333" spans="1:12" ht="17.100000000000001" customHeight="1" x14ac:dyDescent="0.5">
      <c r="A333" s="13">
        <f t="shared" ref="A333:A334" si="386">A332</f>
        <v>453</v>
      </c>
      <c r="B333" s="16">
        <f t="shared" ref="B333" si="387">B331+1</f>
        <v>2809</v>
      </c>
      <c r="C333" s="23"/>
      <c r="D333" s="20" t="s">
        <v>0</v>
      </c>
      <c r="E333" s="19">
        <v>45</v>
      </c>
      <c r="F333" s="19" t="s">
        <v>9</v>
      </c>
      <c r="G333" s="28">
        <v>1</v>
      </c>
      <c r="H333" s="31"/>
      <c r="I333" s="30"/>
      <c r="J333" s="30"/>
      <c r="K333" s="30"/>
      <c r="L333" s="32"/>
    </row>
    <row r="334" spans="1:12" ht="17.100000000000001" customHeight="1" x14ac:dyDescent="0.5">
      <c r="A334" s="13">
        <f t="shared" si="386"/>
        <v>453</v>
      </c>
      <c r="B334" s="16">
        <f t="shared" ref="B334:B336" si="388">B333+1</f>
        <v>2810</v>
      </c>
      <c r="C334" s="23"/>
      <c r="D334" s="20" t="s">
        <v>0</v>
      </c>
      <c r="E334" s="19">
        <v>35</v>
      </c>
      <c r="F334" s="19" t="s">
        <v>8</v>
      </c>
      <c r="G334" s="28">
        <v>1</v>
      </c>
      <c r="H334" s="31"/>
      <c r="I334" s="30"/>
      <c r="J334" s="30"/>
      <c r="K334" s="30"/>
      <c r="L334" s="32"/>
    </row>
    <row r="335" spans="1:12" ht="17.100000000000001" customHeight="1" x14ac:dyDescent="0.5">
      <c r="A335" s="13">
        <f t="shared" ref="A335" si="389">A332</f>
        <v>453</v>
      </c>
      <c r="B335" s="16">
        <f t="shared" si="388"/>
        <v>2811</v>
      </c>
      <c r="C335" s="23"/>
      <c r="D335" s="20" t="s">
        <v>0</v>
      </c>
      <c r="E335" s="19">
        <v>66</v>
      </c>
      <c r="F335" s="19" t="s">
        <v>8</v>
      </c>
      <c r="G335" s="28">
        <v>1</v>
      </c>
      <c r="H335" s="31"/>
      <c r="I335" s="30"/>
      <c r="J335" s="30"/>
      <c r="K335" s="30"/>
      <c r="L335" s="32"/>
    </row>
    <row r="336" spans="1:12" ht="17.100000000000001" customHeight="1" thickBot="1" x14ac:dyDescent="0.55000000000000004">
      <c r="A336" s="14">
        <f t="shared" ref="A336" si="390">A335</f>
        <v>453</v>
      </c>
      <c r="B336" s="17">
        <f t="shared" si="388"/>
        <v>2812</v>
      </c>
      <c r="C336" s="24"/>
      <c r="D336" s="25" t="s">
        <v>20</v>
      </c>
      <c r="E336" s="26">
        <v>20</v>
      </c>
      <c r="F336" s="26" t="s">
        <v>8</v>
      </c>
      <c r="G336" s="29">
        <v>1</v>
      </c>
      <c r="H336" s="33">
        <v>16.2</v>
      </c>
      <c r="I336" s="34">
        <v>17.899999999999999</v>
      </c>
      <c r="J336" s="34">
        <v>17.7</v>
      </c>
      <c r="K336" s="34">
        <v>18.8</v>
      </c>
      <c r="L336" s="35">
        <v>20.5</v>
      </c>
    </row>
    <row r="337" spans="1:12" ht="17.100000000000001" customHeight="1" x14ac:dyDescent="0.5">
      <c r="A337" s="11">
        <f t="shared" ref="A337" si="391">A332+1</f>
        <v>454</v>
      </c>
      <c r="B337" s="12"/>
      <c r="C337" s="21" t="s">
        <v>16</v>
      </c>
      <c r="D337" s="22" t="s">
        <v>0</v>
      </c>
      <c r="E337" s="22"/>
      <c r="F337" s="22"/>
      <c r="G337" s="27"/>
      <c r="H337" s="37"/>
      <c r="I337" s="38"/>
      <c r="J337" s="38"/>
      <c r="K337" s="38"/>
      <c r="L337" s="39"/>
    </row>
    <row r="338" spans="1:12" ht="17.100000000000001" customHeight="1" x14ac:dyDescent="0.5">
      <c r="A338" s="13">
        <f t="shared" ref="A338:A339" si="392">A337</f>
        <v>454</v>
      </c>
      <c r="B338" s="16">
        <f t="shared" ref="B338" si="393">B336+1</f>
        <v>2813</v>
      </c>
      <c r="C338" s="23"/>
      <c r="D338" s="20" t="s">
        <v>0</v>
      </c>
      <c r="E338" s="19">
        <v>30</v>
      </c>
      <c r="F338" s="19" t="s">
        <v>8</v>
      </c>
      <c r="G338" s="28"/>
      <c r="H338" s="31"/>
      <c r="I338" s="30"/>
      <c r="J338" s="30"/>
      <c r="K338" s="30"/>
      <c r="L338" s="32"/>
    </row>
    <row r="339" spans="1:12" ht="17.100000000000001" customHeight="1" x14ac:dyDescent="0.5">
      <c r="A339" s="13">
        <f t="shared" si="392"/>
        <v>454</v>
      </c>
      <c r="B339" s="16">
        <f t="shared" ref="B339:B341" si="394">B338+1</f>
        <v>2814</v>
      </c>
      <c r="C339" s="23"/>
      <c r="D339" s="20" t="s">
        <v>0</v>
      </c>
      <c r="E339" s="19">
        <v>27</v>
      </c>
      <c r="F339" s="19" t="s">
        <v>9</v>
      </c>
      <c r="G339" s="28"/>
      <c r="H339" s="31"/>
      <c r="I339" s="30"/>
      <c r="J339" s="30"/>
      <c r="K339" s="30"/>
      <c r="L339" s="32"/>
    </row>
    <row r="340" spans="1:12" ht="17.100000000000001" customHeight="1" x14ac:dyDescent="0.5">
      <c r="A340" s="13">
        <f t="shared" ref="A340" si="395">A337</f>
        <v>454</v>
      </c>
      <c r="B340" s="16">
        <f t="shared" si="394"/>
        <v>2815</v>
      </c>
      <c r="C340" s="23"/>
      <c r="D340" s="20" t="s">
        <v>0</v>
      </c>
      <c r="E340" s="19">
        <v>60</v>
      </c>
      <c r="F340" s="19" t="s">
        <v>8</v>
      </c>
      <c r="G340" s="28"/>
      <c r="H340" s="31"/>
      <c r="I340" s="30"/>
      <c r="J340" s="30"/>
      <c r="K340" s="30"/>
      <c r="L340" s="32"/>
    </row>
    <row r="341" spans="1:12" ht="17.100000000000001" customHeight="1" thickBot="1" x14ac:dyDescent="0.55000000000000004">
      <c r="A341" s="14">
        <f t="shared" ref="A341" si="396">A340</f>
        <v>454</v>
      </c>
      <c r="B341" s="17">
        <f t="shared" si="394"/>
        <v>2816</v>
      </c>
      <c r="C341" s="24"/>
      <c r="D341" s="25" t="s">
        <v>0</v>
      </c>
      <c r="E341" s="26">
        <v>36</v>
      </c>
      <c r="F341" s="26" t="s">
        <v>8</v>
      </c>
      <c r="G341" s="29"/>
      <c r="H341" s="33"/>
      <c r="I341" s="34"/>
      <c r="J341" s="34"/>
      <c r="K341" s="34"/>
      <c r="L341" s="35"/>
    </row>
    <row r="342" spans="1:12" ht="17.100000000000001" customHeight="1" x14ac:dyDescent="0.5">
      <c r="A342" s="11">
        <f t="shared" ref="A342" si="397">A337+1</f>
        <v>455</v>
      </c>
      <c r="B342" s="12"/>
      <c r="C342" s="21" t="s">
        <v>16</v>
      </c>
      <c r="D342" s="22" t="s">
        <v>18</v>
      </c>
      <c r="E342" s="22"/>
      <c r="F342" s="22"/>
      <c r="G342" s="27">
        <v>1</v>
      </c>
      <c r="H342" s="37">
        <v>24.4</v>
      </c>
      <c r="I342" s="38">
        <v>39.5</v>
      </c>
      <c r="J342" s="38">
        <v>35.700000000000003</v>
      </c>
      <c r="K342" s="38">
        <v>37.700000000000003</v>
      </c>
      <c r="L342" s="39">
        <v>39.1</v>
      </c>
    </row>
    <row r="343" spans="1:12" ht="17.100000000000001" customHeight="1" x14ac:dyDescent="0.5">
      <c r="A343" s="13">
        <f t="shared" ref="A343:A344" si="398">A342</f>
        <v>455</v>
      </c>
      <c r="B343" s="16">
        <f t="shared" ref="B343" si="399">B341+1</f>
        <v>2817</v>
      </c>
      <c r="C343" s="23"/>
      <c r="D343" s="20" t="s">
        <v>0</v>
      </c>
      <c r="E343" s="19">
        <v>84</v>
      </c>
      <c r="F343" s="19" t="s">
        <v>9</v>
      </c>
      <c r="G343" s="28">
        <v>1</v>
      </c>
      <c r="H343" s="31"/>
      <c r="I343" s="30"/>
      <c r="J343" s="30"/>
      <c r="K343" s="30"/>
      <c r="L343" s="32"/>
    </row>
    <row r="344" spans="1:12" ht="17.100000000000001" customHeight="1" x14ac:dyDescent="0.5">
      <c r="A344" s="13">
        <f t="shared" si="398"/>
        <v>455</v>
      </c>
      <c r="B344" s="16">
        <f t="shared" ref="B344:B346" si="400">B343+1</f>
        <v>2818</v>
      </c>
      <c r="C344" s="23"/>
      <c r="D344" s="20" t="s">
        <v>0</v>
      </c>
      <c r="E344" s="19">
        <v>85</v>
      </c>
      <c r="F344" s="19" t="s">
        <v>8</v>
      </c>
      <c r="G344" s="28">
        <v>1</v>
      </c>
      <c r="H344" s="31"/>
      <c r="I344" s="30"/>
      <c r="J344" s="30"/>
      <c r="K344" s="30"/>
      <c r="L344" s="32"/>
    </row>
    <row r="345" spans="1:12" ht="17.100000000000001" customHeight="1" x14ac:dyDescent="0.5">
      <c r="A345" s="13">
        <f t="shared" ref="A345" si="401">A342</f>
        <v>455</v>
      </c>
      <c r="B345" s="16">
        <f t="shared" si="400"/>
        <v>2819</v>
      </c>
      <c r="C345" s="23"/>
      <c r="D345" s="20" t="s">
        <v>0</v>
      </c>
      <c r="E345" s="19">
        <v>76</v>
      </c>
      <c r="F345" s="19" t="s">
        <v>8</v>
      </c>
      <c r="G345" s="28">
        <v>1</v>
      </c>
      <c r="H345" s="31"/>
      <c r="I345" s="30"/>
      <c r="J345" s="30"/>
      <c r="K345" s="30"/>
      <c r="L345" s="32"/>
    </row>
    <row r="346" spans="1:12" ht="17.100000000000001" customHeight="1" thickBot="1" x14ac:dyDescent="0.55000000000000004">
      <c r="A346" s="14">
        <f t="shared" ref="A346" si="402">A345</f>
        <v>455</v>
      </c>
      <c r="B346" s="17">
        <f t="shared" si="400"/>
        <v>2820</v>
      </c>
      <c r="C346" s="24"/>
      <c r="D346" s="25" t="s">
        <v>18</v>
      </c>
      <c r="E346" s="26">
        <v>86</v>
      </c>
      <c r="F346" s="26" t="s">
        <v>8</v>
      </c>
      <c r="G346" s="29">
        <v>1</v>
      </c>
      <c r="H346" s="33">
        <v>25.2</v>
      </c>
      <c r="I346" s="34">
        <v>29.9</v>
      </c>
      <c r="J346" s="34">
        <v>30</v>
      </c>
      <c r="K346" s="34">
        <v>32.4</v>
      </c>
      <c r="L346" s="35">
        <v>33.5</v>
      </c>
    </row>
    <row r="347" spans="1:12" ht="17.100000000000001" customHeight="1" x14ac:dyDescent="0.5">
      <c r="A347" s="11">
        <f t="shared" ref="A347" si="403">A342+1</f>
        <v>456</v>
      </c>
      <c r="B347" s="12"/>
      <c r="C347" s="21" t="s">
        <v>16</v>
      </c>
      <c r="D347" s="22" t="s">
        <v>20</v>
      </c>
      <c r="E347" s="22"/>
      <c r="F347" s="22"/>
      <c r="G347" s="27">
        <v>1</v>
      </c>
      <c r="H347" s="37">
        <v>16</v>
      </c>
      <c r="I347" s="38">
        <v>18</v>
      </c>
      <c r="J347" s="38">
        <v>17.8</v>
      </c>
      <c r="K347" s="38">
        <v>19.100000000000001</v>
      </c>
      <c r="L347" s="39">
        <v>20.6</v>
      </c>
    </row>
    <row r="348" spans="1:12" ht="17.100000000000001" customHeight="1" x14ac:dyDescent="0.5">
      <c r="A348" s="13">
        <f t="shared" ref="A348:A349" si="404">A347</f>
        <v>456</v>
      </c>
      <c r="B348" s="16">
        <f t="shared" ref="B348" si="405">B346+1</f>
        <v>2821</v>
      </c>
      <c r="C348" s="23"/>
      <c r="D348" s="20" t="s">
        <v>0</v>
      </c>
      <c r="E348" s="19">
        <v>39</v>
      </c>
      <c r="F348" s="19" t="s">
        <v>9</v>
      </c>
      <c r="G348" s="28">
        <v>1</v>
      </c>
      <c r="H348" s="31"/>
      <c r="I348" s="30"/>
      <c r="J348" s="30"/>
      <c r="K348" s="30"/>
      <c r="L348" s="32"/>
    </row>
    <row r="349" spans="1:12" ht="17.100000000000001" customHeight="1" x14ac:dyDescent="0.5">
      <c r="A349" s="13">
        <f t="shared" si="404"/>
        <v>456</v>
      </c>
      <c r="B349" s="16">
        <f t="shared" ref="B349:B351" si="406">B348+1</f>
        <v>2822</v>
      </c>
      <c r="C349" s="23"/>
      <c r="D349" s="20" t="s">
        <v>0</v>
      </c>
      <c r="E349" s="19">
        <v>79</v>
      </c>
      <c r="F349" s="19" t="s">
        <v>8</v>
      </c>
      <c r="G349" s="28">
        <v>1</v>
      </c>
      <c r="H349" s="31"/>
      <c r="I349" s="30"/>
      <c r="J349" s="30"/>
      <c r="K349" s="30"/>
      <c r="L349" s="32"/>
    </row>
    <row r="350" spans="1:12" ht="17.100000000000001" customHeight="1" x14ac:dyDescent="0.5">
      <c r="A350" s="13">
        <f t="shared" ref="A350" si="407">A347</f>
        <v>456</v>
      </c>
      <c r="B350" s="16">
        <f t="shared" si="406"/>
        <v>2823</v>
      </c>
      <c r="C350" s="23"/>
      <c r="D350" s="20" t="s">
        <v>0</v>
      </c>
      <c r="E350" s="19">
        <v>66</v>
      </c>
      <c r="F350" s="19" t="s">
        <v>8</v>
      </c>
      <c r="G350" s="28">
        <v>1</v>
      </c>
      <c r="H350" s="31"/>
      <c r="I350" s="30"/>
      <c r="J350" s="30"/>
      <c r="K350" s="30"/>
      <c r="L350" s="32"/>
    </row>
    <row r="351" spans="1:12" ht="17.100000000000001" customHeight="1" thickBot="1" x14ac:dyDescent="0.55000000000000004">
      <c r="A351" s="14">
        <f t="shared" ref="A351" si="408">A350</f>
        <v>456</v>
      </c>
      <c r="B351" s="17">
        <f t="shared" si="406"/>
        <v>2824</v>
      </c>
      <c r="C351" s="24"/>
      <c r="D351" s="25" t="s">
        <v>20</v>
      </c>
      <c r="E351" s="26">
        <v>76</v>
      </c>
      <c r="F351" s="26" t="s">
        <v>9</v>
      </c>
      <c r="G351" s="29">
        <v>1</v>
      </c>
      <c r="H351" s="33">
        <v>16</v>
      </c>
      <c r="I351" s="34">
        <v>17.5</v>
      </c>
      <c r="J351" s="34">
        <v>17.5</v>
      </c>
      <c r="K351" s="34">
        <v>18.8</v>
      </c>
      <c r="L351" s="35">
        <v>20.7</v>
      </c>
    </row>
    <row r="352" spans="1:12" ht="17.100000000000001" customHeight="1" x14ac:dyDescent="0.5">
      <c r="A352" s="11">
        <f t="shared" ref="A352" si="409">A347+1</f>
        <v>457</v>
      </c>
      <c r="B352" s="12"/>
      <c r="C352" s="21" t="s">
        <v>16</v>
      </c>
      <c r="D352" s="22" t="s">
        <v>0</v>
      </c>
      <c r="E352" s="22"/>
      <c r="F352" s="22"/>
      <c r="G352" s="27"/>
      <c r="H352" s="37"/>
      <c r="I352" s="38"/>
      <c r="J352" s="38"/>
      <c r="K352" s="38"/>
      <c r="L352" s="39"/>
    </row>
    <row r="353" spans="1:12" ht="17.100000000000001" customHeight="1" x14ac:dyDescent="0.5">
      <c r="A353" s="13">
        <f t="shared" ref="A353:A354" si="410">A352</f>
        <v>457</v>
      </c>
      <c r="B353" s="16">
        <f t="shared" ref="B353" si="411">B351+1</f>
        <v>2825</v>
      </c>
      <c r="C353" s="23"/>
      <c r="D353" s="20" t="s">
        <v>0</v>
      </c>
      <c r="E353" s="19">
        <v>50</v>
      </c>
      <c r="F353" s="19" t="s">
        <v>9</v>
      </c>
      <c r="G353" s="28"/>
      <c r="H353" s="31"/>
      <c r="I353" s="30"/>
      <c r="J353" s="30"/>
      <c r="K353" s="30"/>
      <c r="L353" s="32"/>
    </row>
    <row r="354" spans="1:12" ht="17.100000000000001" customHeight="1" x14ac:dyDescent="0.5">
      <c r="A354" s="13">
        <f t="shared" si="410"/>
        <v>457</v>
      </c>
      <c r="B354" s="16">
        <f t="shared" ref="B354:B356" si="412">B353+1</f>
        <v>2826</v>
      </c>
      <c r="C354" s="23"/>
      <c r="D354" s="20" t="s">
        <v>0</v>
      </c>
      <c r="E354" s="19">
        <v>39</v>
      </c>
      <c r="F354" s="19" t="s">
        <v>8</v>
      </c>
      <c r="G354" s="28"/>
      <c r="H354" s="31"/>
      <c r="I354" s="30"/>
      <c r="J354" s="30"/>
      <c r="K354" s="30"/>
      <c r="L354" s="32"/>
    </row>
    <row r="355" spans="1:12" ht="17.100000000000001" customHeight="1" x14ac:dyDescent="0.5">
      <c r="A355" s="13">
        <f t="shared" ref="A355" si="413">A352</f>
        <v>457</v>
      </c>
      <c r="B355" s="16">
        <f t="shared" si="412"/>
        <v>2827</v>
      </c>
      <c r="C355" s="23"/>
      <c r="D355" s="20" t="s">
        <v>0</v>
      </c>
      <c r="E355" s="19">
        <v>53</v>
      </c>
      <c r="F355" s="19" t="s">
        <v>9</v>
      </c>
      <c r="G355" s="28"/>
      <c r="H355" s="31"/>
      <c r="I355" s="30"/>
      <c r="J355" s="30"/>
      <c r="K355" s="30"/>
      <c r="L355" s="32"/>
    </row>
    <row r="356" spans="1:12" ht="17.100000000000001" customHeight="1" thickBot="1" x14ac:dyDescent="0.55000000000000004">
      <c r="A356" s="14">
        <f t="shared" ref="A356" si="414">A355</f>
        <v>457</v>
      </c>
      <c r="B356" s="17">
        <f t="shared" si="412"/>
        <v>2828</v>
      </c>
      <c r="C356" s="24"/>
      <c r="D356" s="25" t="s">
        <v>0</v>
      </c>
      <c r="E356" s="26">
        <v>34</v>
      </c>
      <c r="F356" s="26" t="s">
        <v>8</v>
      </c>
      <c r="G356" s="29"/>
      <c r="H356" s="33"/>
      <c r="I356" s="34"/>
      <c r="J356" s="34"/>
      <c r="K356" s="34"/>
      <c r="L356" s="35"/>
    </row>
    <row r="357" spans="1:12" ht="17.100000000000001" customHeight="1" x14ac:dyDescent="0.5">
      <c r="A357" s="11">
        <f t="shared" ref="A357" si="415">A352+1</f>
        <v>458</v>
      </c>
      <c r="B357" s="12"/>
      <c r="C357" s="21" t="s">
        <v>16</v>
      </c>
      <c r="D357" s="22" t="s">
        <v>20</v>
      </c>
      <c r="E357" s="22"/>
      <c r="F357" s="22"/>
      <c r="G357" s="27">
        <v>2</v>
      </c>
      <c r="H357" s="37">
        <v>16</v>
      </c>
      <c r="I357" s="38">
        <v>17.2</v>
      </c>
      <c r="J357" s="38">
        <v>17.2</v>
      </c>
      <c r="K357" s="38">
        <v>18.3</v>
      </c>
      <c r="L357" s="39">
        <v>19.7</v>
      </c>
    </row>
    <row r="358" spans="1:12" ht="17.100000000000001" customHeight="1" x14ac:dyDescent="0.5">
      <c r="A358" s="13">
        <f t="shared" ref="A358:A359" si="416">A357</f>
        <v>458</v>
      </c>
      <c r="B358" s="16">
        <f t="shared" ref="B358" si="417">B356+1</f>
        <v>2829</v>
      </c>
      <c r="C358" s="23"/>
      <c r="D358" s="20" t="s">
        <v>17</v>
      </c>
      <c r="E358" s="19">
        <v>43</v>
      </c>
      <c r="F358" s="19" t="s">
        <v>8</v>
      </c>
      <c r="G358" s="28">
        <v>2</v>
      </c>
      <c r="H358" s="31">
        <v>20.9</v>
      </c>
      <c r="I358" s="30">
        <v>20.7</v>
      </c>
      <c r="J358" s="30">
        <v>20.5</v>
      </c>
      <c r="K358" s="30">
        <v>21.5</v>
      </c>
      <c r="L358" s="32">
        <v>22.6</v>
      </c>
    </row>
    <row r="359" spans="1:12" ht="17.100000000000001" customHeight="1" x14ac:dyDescent="0.5">
      <c r="A359" s="13">
        <f t="shared" si="416"/>
        <v>458</v>
      </c>
      <c r="B359" s="16">
        <f t="shared" ref="B359:B361" si="418">B358+1</f>
        <v>2830</v>
      </c>
      <c r="C359" s="23"/>
      <c r="D359" s="20" t="s">
        <v>0</v>
      </c>
      <c r="E359" s="19">
        <v>31</v>
      </c>
      <c r="F359" s="19" t="s">
        <v>8</v>
      </c>
      <c r="G359" s="28">
        <v>2</v>
      </c>
      <c r="H359" s="31"/>
      <c r="I359" s="30"/>
      <c r="J359" s="30"/>
      <c r="K359" s="30"/>
      <c r="L359" s="32"/>
    </row>
    <row r="360" spans="1:12" ht="17.100000000000001" customHeight="1" x14ac:dyDescent="0.5">
      <c r="A360" s="13">
        <f t="shared" ref="A360" si="419">A357</f>
        <v>458</v>
      </c>
      <c r="B360" s="16">
        <f t="shared" si="418"/>
        <v>2831</v>
      </c>
      <c r="C360" s="23"/>
      <c r="D360" s="20" t="s">
        <v>0</v>
      </c>
      <c r="E360" s="19">
        <v>83</v>
      </c>
      <c r="F360" s="19" t="s">
        <v>8</v>
      </c>
      <c r="G360" s="28">
        <v>2</v>
      </c>
      <c r="H360" s="31"/>
      <c r="I360" s="30"/>
      <c r="J360" s="30"/>
      <c r="K360" s="30"/>
      <c r="L360" s="32"/>
    </row>
    <row r="361" spans="1:12" ht="17.100000000000001" customHeight="1" thickBot="1" x14ac:dyDescent="0.55000000000000004">
      <c r="A361" s="14">
        <f t="shared" ref="A361" si="420">A360</f>
        <v>458</v>
      </c>
      <c r="B361" s="17">
        <f t="shared" si="418"/>
        <v>2832</v>
      </c>
      <c r="C361" s="24"/>
      <c r="D361" s="25" t="s">
        <v>20</v>
      </c>
      <c r="E361" s="26">
        <v>31</v>
      </c>
      <c r="F361" s="26" t="s">
        <v>8</v>
      </c>
      <c r="G361" s="29">
        <v>2</v>
      </c>
      <c r="H361" s="33">
        <v>16.100000000000001</v>
      </c>
      <c r="I361" s="34">
        <v>17.399999999999999</v>
      </c>
      <c r="J361" s="34">
        <v>17.399999999999999</v>
      </c>
      <c r="K361" s="34">
        <v>18.5</v>
      </c>
      <c r="L361" s="35">
        <v>20.3</v>
      </c>
    </row>
    <row r="362" spans="1:12" ht="17.100000000000001" customHeight="1" x14ac:dyDescent="0.5">
      <c r="A362" s="11">
        <f t="shared" ref="A362" si="421">A357+1</f>
        <v>459</v>
      </c>
      <c r="B362" s="12"/>
      <c r="C362" s="21" t="s">
        <v>16</v>
      </c>
      <c r="D362" s="22" t="s">
        <v>0</v>
      </c>
      <c r="E362" s="22"/>
      <c r="F362" s="22"/>
      <c r="G362" s="27"/>
      <c r="H362" s="37"/>
      <c r="I362" s="38"/>
      <c r="J362" s="38"/>
      <c r="K362" s="38"/>
      <c r="L362" s="39"/>
    </row>
    <row r="363" spans="1:12" ht="17.100000000000001" customHeight="1" x14ac:dyDescent="0.5">
      <c r="A363" s="13">
        <f t="shared" ref="A363:A364" si="422">A362</f>
        <v>459</v>
      </c>
      <c r="B363" s="16">
        <f t="shared" ref="B363" si="423">B361+1</f>
        <v>2833</v>
      </c>
      <c r="C363" s="23"/>
      <c r="D363" s="20" t="s">
        <v>0</v>
      </c>
      <c r="E363" s="19">
        <v>22</v>
      </c>
      <c r="F363" s="19" t="s">
        <v>8</v>
      </c>
      <c r="G363" s="28"/>
      <c r="H363" s="31"/>
      <c r="I363" s="30"/>
      <c r="J363" s="30"/>
      <c r="K363" s="30"/>
      <c r="L363" s="32"/>
    </row>
    <row r="364" spans="1:12" ht="17.100000000000001" customHeight="1" x14ac:dyDescent="0.5">
      <c r="A364" s="13">
        <f t="shared" si="422"/>
        <v>459</v>
      </c>
      <c r="B364" s="16">
        <f t="shared" ref="B364:B366" si="424">B363+1</f>
        <v>2834</v>
      </c>
      <c r="C364" s="23"/>
      <c r="D364" s="20" t="s">
        <v>0</v>
      </c>
      <c r="E364" s="19">
        <v>35</v>
      </c>
      <c r="F364" s="19" t="s">
        <v>8</v>
      </c>
      <c r="G364" s="28"/>
      <c r="H364" s="31"/>
      <c r="I364" s="30"/>
      <c r="J364" s="30"/>
      <c r="K364" s="30"/>
      <c r="L364" s="32"/>
    </row>
    <row r="365" spans="1:12" ht="17.100000000000001" customHeight="1" x14ac:dyDescent="0.5">
      <c r="A365" s="13">
        <f t="shared" ref="A365" si="425">A362</f>
        <v>459</v>
      </c>
      <c r="B365" s="16">
        <f t="shared" si="424"/>
        <v>2835</v>
      </c>
      <c r="C365" s="23"/>
      <c r="D365" s="20" t="s">
        <v>0</v>
      </c>
      <c r="E365" s="19">
        <v>76</v>
      </c>
      <c r="F365" s="19" t="s">
        <v>9</v>
      </c>
      <c r="G365" s="28"/>
      <c r="H365" s="31"/>
      <c r="I365" s="30"/>
      <c r="J365" s="30"/>
      <c r="K365" s="30"/>
      <c r="L365" s="32"/>
    </row>
    <row r="366" spans="1:12" ht="17.100000000000001" customHeight="1" thickBot="1" x14ac:dyDescent="0.55000000000000004">
      <c r="A366" s="14">
        <f t="shared" ref="A366" si="426">A365</f>
        <v>459</v>
      </c>
      <c r="B366" s="17">
        <f t="shared" si="424"/>
        <v>2836</v>
      </c>
      <c r="C366" s="24"/>
      <c r="D366" s="25" t="s">
        <v>0</v>
      </c>
      <c r="E366" s="26">
        <v>84</v>
      </c>
      <c r="F366" s="26" t="s">
        <v>9</v>
      </c>
      <c r="G366" s="29"/>
      <c r="H366" s="33"/>
      <c r="I366" s="34"/>
      <c r="J366" s="34"/>
      <c r="K366" s="34"/>
      <c r="L366" s="35"/>
    </row>
    <row r="367" spans="1:12" ht="17.100000000000001" customHeight="1" x14ac:dyDescent="0.5">
      <c r="A367" s="11">
        <f t="shared" ref="A367" si="427">A362+1</f>
        <v>460</v>
      </c>
      <c r="B367" s="12"/>
      <c r="C367" s="21" t="s">
        <v>16</v>
      </c>
      <c r="D367" s="22" t="s">
        <v>0</v>
      </c>
      <c r="E367" s="22"/>
      <c r="F367" s="22"/>
      <c r="G367" s="27"/>
      <c r="H367" s="37"/>
      <c r="I367" s="38"/>
      <c r="J367" s="38"/>
      <c r="K367" s="38"/>
      <c r="L367" s="39"/>
    </row>
    <row r="368" spans="1:12" ht="17.100000000000001" customHeight="1" x14ac:dyDescent="0.5">
      <c r="A368" s="13">
        <f t="shared" ref="A368:A369" si="428">A367</f>
        <v>460</v>
      </c>
      <c r="B368" s="16">
        <f t="shared" ref="B368" si="429">B366+1</f>
        <v>2837</v>
      </c>
      <c r="C368" s="23"/>
      <c r="D368" s="20" t="s">
        <v>0</v>
      </c>
      <c r="E368" s="19">
        <v>80</v>
      </c>
      <c r="F368" s="19" t="s">
        <v>9</v>
      </c>
      <c r="G368" s="28"/>
      <c r="H368" s="31"/>
      <c r="I368" s="30"/>
      <c r="J368" s="30"/>
      <c r="K368" s="30"/>
      <c r="L368" s="32"/>
    </row>
    <row r="369" spans="1:12" ht="17.100000000000001" customHeight="1" x14ac:dyDescent="0.5">
      <c r="A369" s="13">
        <f t="shared" si="428"/>
        <v>460</v>
      </c>
      <c r="B369" s="16">
        <f t="shared" ref="B369:B371" si="430">B368+1</f>
        <v>2838</v>
      </c>
      <c r="C369" s="23"/>
      <c r="D369" s="20" t="s">
        <v>0</v>
      </c>
      <c r="E369" s="19">
        <v>81</v>
      </c>
      <c r="F369" s="19" t="s">
        <v>9</v>
      </c>
      <c r="G369" s="28"/>
      <c r="H369" s="31"/>
      <c r="I369" s="30"/>
      <c r="J369" s="30"/>
      <c r="K369" s="30"/>
      <c r="L369" s="32"/>
    </row>
    <row r="370" spans="1:12" ht="17.100000000000001" customHeight="1" x14ac:dyDescent="0.5">
      <c r="A370" s="13">
        <f t="shared" ref="A370" si="431">A367</f>
        <v>460</v>
      </c>
      <c r="B370" s="16">
        <f t="shared" si="430"/>
        <v>2839</v>
      </c>
      <c r="C370" s="23"/>
      <c r="D370" s="20" t="s">
        <v>0</v>
      </c>
      <c r="E370" s="19">
        <v>67</v>
      </c>
      <c r="F370" s="19" t="s">
        <v>9</v>
      </c>
      <c r="G370" s="28"/>
      <c r="H370" s="31"/>
      <c r="I370" s="30"/>
      <c r="J370" s="30"/>
      <c r="K370" s="30"/>
      <c r="L370" s="32"/>
    </row>
    <row r="371" spans="1:12" ht="17.100000000000001" customHeight="1" thickBot="1" x14ac:dyDescent="0.55000000000000004">
      <c r="A371" s="14">
        <f t="shared" ref="A371" si="432">A370</f>
        <v>460</v>
      </c>
      <c r="B371" s="17">
        <f t="shared" si="430"/>
        <v>2840</v>
      </c>
      <c r="C371" s="24"/>
      <c r="D371" s="25" t="s">
        <v>0</v>
      </c>
      <c r="E371" s="26">
        <v>31</v>
      </c>
      <c r="F371" s="26" t="s">
        <v>9</v>
      </c>
      <c r="G371" s="29"/>
      <c r="H371" s="33"/>
      <c r="I371" s="34"/>
      <c r="J371" s="34"/>
      <c r="K371" s="34"/>
      <c r="L371" s="35"/>
    </row>
    <row r="372" spans="1:12" ht="17.100000000000001" customHeight="1" x14ac:dyDescent="0.5">
      <c r="A372" s="11">
        <f t="shared" ref="A372" si="433">A367+1</f>
        <v>461</v>
      </c>
      <c r="B372" s="12"/>
      <c r="C372" s="21" t="s">
        <v>16</v>
      </c>
      <c r="D372" s="22" t="s">
        <v>0</v>
      </c>
      <c r="E372" s="22"/>
      <c r="F372" s="22"/>
      <c r="G372" s="27"/>
      <c r="H372" s="37"/>
      <c r="I372" s="38"/>
      <c r="J372" s="38"/>
      <c r="K372" s="38"/>
      <c r="L372" s="39"/>
    </row>
    <row r="373" spans="1:12" ht="17.100000000000001" customHeight="1" x14ac:dyDescent="0.5">
      <c r="A373" s="13">
        <f t="shared" ref="A373:A374" si="434">A372</f>
        <v>461</v>
      </c>
      <c r="B373" s="16">
        <f t="shared" ref="B373" si="435">B371+1</f>
        <v>2841</v>
      </c>
      <c r="C373" s="23"/>
      <c r="D373" s="20" t="s">
        <v>0</v>
      </c>
      <c r="E373" s="19">
        <v>56</v>
      </c>
      <c r="F373" s="19" t="s">
        <v>8</v>
      </c>
      <c r="G373" s="28"/>
      <c r="H373" s="31"/>
      <c r="I373" s="30"/>
      <c r="J373" s="30"/>
      <c r="K373" s="30"/>
      <c r="L373" s="32"/>
    </row>
    <row r="374" spans="1:12" ht="17.100000000000001" customHeight="1" x14ac:dyDescent="0.5">
      <c r="A374" s="13">
        <f t="shared" si="434"/>
        <v>461</v>
      </c>
      <c r="B374" s="16">
        <f t="shared" ref="B374:B376" si="436">B373+1</f>
        <v>2842</v>
      </c>
      <c r="C374" s="23"/>
      <c r="D374" s="20" t="s">
        <v>0</v>
      </c>
      <c r="E374" s="19">
        <v>24</v>
      </c>
      <c r="F374" s="19" t="s">
        <v>8</v>
      </c>
      <c r="G374" s="28"/>
      <c r="H374" s="31"/>
      <c r="I374" s="30"/>
      <c r="J374" s="30"/>
      <c r="K374" s="30"/>
      <c r="L374" s="32"/>
    </row>
    <row r="375" spans="1:12" ht="17.100000000000001" customHeight="1" x14ac:dyDescent="0.5">
      <c r="A375" s="13">
        <f t="shared" ref="A375" si="437">A372</f>
        <v>461</v>
      </c>
      <c r="B375" s="16">
        <f t="shared" si="436"/>
        <v>2843</v>
      </c>
      <c r="C375" s="23"/>
      <c r="D375" s="20" t="s">
        <v>0</v>
      </c>
      <c r="E375" s="19">
        <v>74</v>
      </c>
      <c r="F375" s="19" t="s">
        <v>9</v>
      </c>
      <c r="G375" s="28"/>
      <c r="H375" s="31"/>
      <c r="I375" s="30"/>
      <c r="J375" s="30"/>
      <c r="K375" s="30"/>
      <c r="L375" s="32"/>
    </row>
    <row r="376" spans="1:12" ht="17.100000000000001" customHeight="1" thickBot="1" x14ac:dyDescent="0.55000000000000004">
      <c r="A376" s="14">
        <f t="shared" ref="A376" si="438">A375</f>
        <v>461</v>
      </c>
      <c r="B376" s="17">
        <f t="shared" si="436"/>
        <v>2844</v>
      </c>
      <c r="C376" s="24"/>
      <c r="D376" s="25" t="s">
        <v>0</v>
      </c>
      <c r="E376" s="26">
        <v>92</v>
      </c>
      <c r="F376" s="26" t="s">
        <v>9</v>
      </c>
      <c r="G376" s="29"/>
      <c r="H376" s="33"/>
      <c r="I376" s="34"/>
      <c r="J376" s="34"/>
      <c r="K376" s="34"/>
      <c r="L376" s="35"/>
    </row>
    <row r="377" spans="1:12" ht="17.100000000000001" customHeight="1" x14ac:dyDescent="0.5">
      <c r="A377" s="11">
        <f t="shared" ref="A377" si="439">A372+1</f>
        <v>462</v>
      </c>
      <c r="B377" s="12"/>
      <c r="C377" s="21" t="s">
        <v>16</v>
      </c>
      <c r="D377" s="22" t="s">
        <v>0</v>
      </c>
      <c r="E377" s="22"/>
      <c r="F377" s="22"/>
      <c r="G377" s="27"/>
      <c r="H377" s="37"/>
      <c r="I377" s="38"/>
      <c r="J377" s="38"/>
      <c r="K377" s="38"/>
      <c r="L377" s="39"/>
    </row>
    <row r="378" spans="1:12" ht="17.100000000000001" customHeight="1" x14ac:dyDescent="0.5">
      <c r="A378" s="13">
        <f t="shared" ref="A378:A379" si="440">A377</f>
        <v>462</v>
      </c>
      <c r="B378" s="16">
        <f t="shared" ref="B378" si="441">B376+1</f>
        <v>2845</v>
      </c>
      <c r="C378" s="23"/>
      <c r="D378" s="20" t="s">
        <v>0</v>
      </c>
      <c r="E378" s="19">
        <v>76</v>
      </c>
      <c r="F378" s="19" t="s">
        <v>8</v>
      </c>
      <c r="G378" s="28"/>
      <c r="H378" s="31"/>
      <c r="I378" s="30"/>
      <c r="J378" s="30"/>
      <c r="K378" s="30"/>
      <c r="L378" s="32"/>
    </row>
    <row r="379" spans="1:12" ht="17.100000000000001" customHeight="1" x14ac:dyDescent="0.5">
      <c r="A379" s="13">
        <f t="shared" si="440"/>
        <v>462</v>
      </c>
      <c r="B379" s="16">
        <f t="shared" ref="B379:B381" si="442">B378+1</f>
        <v>2846</v>
      </c>
      <c r="C379" s="23"/>
      <c r="D379" s="20" t="s">
        <v>0</v>
      </c>
      <c r="E379" s="19">
        <v>22</v>
      </c>
      <c r="F379" s="19" t="s">
        <v>8</v>
      </c>
      <c r="G379" s="28"/>
      <c r="H379" s="31"/>
      <c r="I379" s="30"/>
      <c r="J379" s="30"/>
      <c r="K379" s="30"/>
      <c r="L379" s="32"/>
    </row>
    <row r="380" spans="1:12" ht="17.100000000000001" customHeight="1" x14ac:dyDescent="0.5">
      <c r="A380" s="13">
        <f t="shared" ref="A380" si="443">A377</f>
        <v>462</v>
      </c>
      <c r="B380" s="16">
        <f t="shared" si="442"/>
        <v>2847</v>
      </c>
      <c r="C380" s="23"/>
      <c r="D380" s="20" t="s">
        <v>0</v>
      </c>
      <c r="E380" s="19">
        <v>2</v>
      </c>
      <c r="F380" s="19" t="s">
        <v>8</v>
      </c>
      <c r="G380" s="28"/>
      <c r="H380" s="31"/>
      <c r="I380" s="30"/>
      <c r="J380" s="30"/>
      <c r="K380" s="30"/>
      <c r="L380" s="32"/>
    </row>
    <row r="381" spans="1:12" ht="17.100000000000001" customHeight="1" thickBot="1" x14ac:dyDescent="0.55000000000000004">
      <c r="A381" s="14">
        <f t="shared" ref="A381" si="444">A380</f>
        <v>462</v>
      </c>
      <c r="B381" s="17">
        <f t="shared" si="442"/>
        <v>2848</v>
      </c>
      <c r="C381" s="24"/>
      <c r="D381" s="25" t="s">
        <v>0</v>
      </c>
      <c r="E381" s="26">
        <v>55</v>
      </c>
      <c r="F381" s="26" t="s">
        <v>8</v>
      </c>
      <c r="G381" s="29"/>
      <c r="H381" s="33"/>
      <c r="I381" s="34"/>
      <c r="J381" s="34"/>
      <c r="K381" s="34"/>
      <c r="L381" s="35"/>
    </row>
    <row r="382" spans="1:12" ht="17.100000000000001" customHeight="1" x14ac:dyDescent="0.5">
      <c r="A382" s="11">
        <f t="shared" ref="A382" si="445">A377+1</f>
        <v>463</v>
      </c>
      <c r="B382" s="12"/>
      <c r="C382" s="21" t="s">
        <v>16</v>
      </c>
      <c r="D382" s="22" t="s">
        <v>0</v>
      </c>
      <c r="E382" s="22"/>
      <c r="F382" s="22"/>
      <c r="G382" s="27"/>
      <c r="H382" s="37"/>
      <c r="I382" s="38"/>
      <c r="J382" s="38"/>
      <c r="K382" s="38"/>
      <c r="L382" s="39"/>
    </row>
    <row r="383" spans="1:12" ht="17.100000000000001" customHeight="1" x14ac:dyDescent="0.5">
      <c r="A383" s="13">
        <f t="shared" ref="A383:A384" si="446">A382</f>
        <v>463</v>
      </c>
      <c r="B383" s="16">
        <f t="shared" ref="B383" si="447">B381+1</f>
        <v>2849</v>
      </c>
      <c r="C383" s="23"/>
      <c r="D383" s="20" t="s">
        <v>0</v>
      </c>
      <c r="E383" s="19">
        <v>71</v>
      </c>
      <c r="F383" s="19" t="s">
        <v>8</v>
      </c>
      <c r="G383" s="28"/>
      <c r="H383" s="31"/>
      <c r="I383" s="30"/>
      <c r="J383" s="30"/>
      <c r="K383" s="30"/>
      <c r="L383" s="32"/>
    </row>
    <row r="384" spans="1:12" ht="17.100000000000001" customHeight="1" x14ac:dyDescent="0.5">
      <c r="A384" s="13">
        <f t="shared" si="446"/>
        <v>463</v>
      </c>
      <c r="B384" s="16">
        <f t="shared" ref="B384:B386" si="448">B383+1</f>
        <v>2850</v>
      </c>
      <c r="C384" s="23"/>
      <c r="D384" s="20" t="s">
        <v>0</v>
      </c>
      <c r="E384" s="19">
        <v>25</v>
      </c>
      <c r="F384" s="19" t="s">
        <v>9</v>
      </c>
      <c r="G384" s="28"/>
      <c r="H384" s="31"/>
      <c r="I384" s="30"/>
      <c r="J384" s="30"/>
      <c r="K384" s="30"/>
      <c r="L384" s="32"/>
    </row>
    <row r="385" spans="1:12" ht="17.100000000000001" customHeight="1" x14ac:dyDescent="0.5">
      <c r="A385" s="13">
        <f t="shared" ref="A385" si="449">A382</f>
        <v>463</v>
      </c>
      <c r="B385" s="16">
        <f t="shared" si="448"/>
        <v>2851</v>
      </c>
      <c r="C385" s="23"/>
      <c r="D385" s="20" t="s">
        <v>0</v>
      </c>
      <c r="E385" s="19">
        <v>53</v>
      </c>
      <c r="F385" s="19" t="s">
        <v>8</v>
      </c>
      <c r="G385" s="28"/>
      <c r="H385" s="31"/>
      <c r="I385" s="30"/>
      <c r="J385" s="30"/>
      <c r="K385" s="30"/>
      <c r="L385" s="32"/>
    </row>
    <row r="386" spans="1:12" ht="17.100000000000001" customHeight="1" thickBot="1" x14ac:dyDescent="0.55000000000000004">
      <c r="A386" s="14">
        <f t="shared" ref="A386" si="450">A385</f>
        <v>463</v>
      </c>
      <c r="B386" s="17">
        <f t="shared" si="448"/>
        <v>2852</v>
      </c>
      <c r="C386" s="24"/>
      <c r="D386" s="25" t="s">
        <v>0</v>
      </c>
      <c r="E386" s="26">
        <v>56</v>
      </c>
      <c r="F386" s="26" t="s">
        <v>8</v>
      </c>
      <c r="G386" s="29"/>
      <c r="H386" s="33"/>
      <c r="I386" s="34"/>
      <c r="J386" s="34"/>
      <c r="K386" s="34"/>
      <c r="L386" s="35"/>
    </row>
    <row r="387" spans="1:12" ht="17.100000000000001" customHeight="1" x14ac:dyDescent="0.5">
      <c r="A387" s="11">
        <f t="shared" ref="A387" si="451">A382+1</f>
        <v>464</v>
      </c>
      <c r="B387" s="12"/>
      <c r="C387" s="21" t="s">
        <v>16</v>
      </c>
      <c r="D387" s="22" t="s">
        <v>19</v>
      </c>
      <c r="E387" s="22"/>
      <c r="F387" s="22"/>
      <c r="G387" s="27">
        <v>2</v>
      </c>
      <c r="H387" s="37">
        <v>27.3</v>
      </c>
      <c r="I387" s="38">
        <v>0</v>
      </c>
      <c r="J387" s="38">
        <v>0</v>
      </c>
      <c r="K387" s="38">
        <v>0</v>
      </c>
      <c r="L387" s="39">
        <v>0</v>
      </c>
    </row>
    <row r="388" spans="1:12" ht="17.100000000000001" customHeight="1" x14ac:dyDescent="0.5">
      <c r="A388" s="13">
        <f t="shared" ref="A388:A389" si="452">A387</f>
        <v>464</v>
      </c>
      <c r="B388" s="16">
        <f t="shared" ref="B388" si="453">B386+1</f>
        <v>2853</v>
      </c>
      <c r="C388" s="23"/>
      <c r="D388" s="20" t="s">
        <v>17</v>
      </c>
      <c r="E388" s="19">
        <v>31</v>
      </c>
      <c r="F388" s="19" t="s">
        <v>8</v>
      </c>
      <c r="G388" s="28">
        <v>2</v>
      </c>
      <c r="H388" s="31">
        <v>18.8</v>
      </c>
      <c r="I388" s="30">
        <v>25.4</v>
      </c>
      <c r="J388" s="30">
        <v>25.5</v>
      </c>
      <c r="K388" s="30">
        <v>27.6</v>
      </c>
      <c r="L388" s="32">
        <v>29</v>
      </c>
    </row>
    <row r="389" spans="1:12" ht="17.100000000000001" customHeight="1" x14ac:dyDescent="0.5">
      <c r="A389" s="13">
        <f t="shared" si="452"/>
        <v>464</v>
      </c>
      <c r="B389" s="16">
        <f t="shared" ref="B389:B391" si="454">B388+1</f>
        <v>2854</v>
      </c>
      <c r="C389" s="23"/>
      <c r="D389" s="20" t="s">
        <v>19</v>
      </c>
      <c r="E389" s="19">
        <v>30</v>
      </c>
      <c r="F389" s="19" t="s">
        <v>9</v>
      </c>
      <c r="G389" s="28">
        <v>2</v>
      </c>
      <c r="H389" s="31">
        <v>27.1</v>
      </c>
      <c r="I389" s="30">
        <v>0</v>
      </c>
      <c r="J389" s="30">
        <v>0</v>
      </c>
      <c r="K389" s="30">
        <v>0</v>
      </c>
      <c r="L389" s="32">
        <v>0</v>
      </c>
    </row>
    <row r="390" spans="1:12" ht="17.100000000000001" customHeight="1" x14ac:dyDescent="0.5">
      <c r="A390" s="13">
        <f t="shared" ref="A390" si="455">A387</f>
        <v>464</v>
      </c>
      <c r="B390" s="16">
        <f t="shared" si="454"/>
        <v>2855</v>
      </c>
      <c r="C390" s="23"/>
      <c r="D390" s="20" t="s">
        <v>0</v>
      </c>
      <c r="E390" s="19">
        <v>68</v>
      </c>
      <c r="F390" s="19" t="s">
        <v>8</v>
      </c>
      <c r="G390" s="28">
        <v>2</v>
      </c>
      <c r="H390" s="31"/>
      <c r="I390" s="30"/>
      <c r="J390" s="30"/>
      <c r="K390" s="30"/>
      <c r="L390" s="32"/>
    </row>
    <row r="391" spans="1:12" ht="17.100000000000001" customHeight="1" thickBot="1" x14ac:dyDescent="0.55000000000000004">
      <c r="A391" s="14">
        <f t="shared" ref="A391" si="456">A390</f>
        <v>464</v>
      </c>
      <c r="B391" s="17">
        <f t="shared" si="454"/>
        <v>2856</v>
      </c>
      <c r="C391" s="24"/>
      <c r="D391" s="25" t="s">
        <v>0</v>
      </c>
      <c r="E391" s="26">
        <v>39</v>
      </c>
      <c r="F391" s="26" t="s">
        <v>8</v>
      </c>
      <c r="G391" s="29">
        <v>2</v>
      </c>
      <c r="H391" s="33"/>
      <c r="I391" s="34"/>
      <c r="J391" s="34"/>
      <c r="K391" s="34"/>
      <c r="L391" s="35"/>
    </row>
    <row r="392" spans="1:12" ht="17.100000000000001" customHeight="1" x14ac:dyDescent="0.5">
      <c r="A392" s="11">
        <f t="shared" ref="A392" si="457">A387+1</f>
        <v>465</v>
      </c>
      <c r="B392" s="12"/>
      <c r="C392" s="21" t="s">
        <v>16</v>
      </c>
      <c r="D392" s="22" t="s">
        <v>19</v>
      </c>
      <c r="E392" s="22"/>
      <c r="F392" s="22"/>
      <c r="G392" s="27">
        <v>2</v>
      </c>
      <c r="H392" s="37">
        <v>23.1</v>
      </c>
      <c r="I392" s="38">
        <v>0</v>
      </c>
      <c r="J392" s="38">
        <v>0</v>
      </c>
      <c r="K392" s="38">
        <v>0</v>
      </c>
      <c r="L392" s="39">
        <v>0</v>
      </c>
    </row>
    <row r="393" spans="1:12" ht="17.100000000000001" customHeight="1" x14ac:dyDescent="0.5">
      <c r="A393" s="13">
        <f t="shared" ref="A393:A394" si="458">A392</f>
        <v>465</v>
      </c>
      <c r="B393" s="16">
        <f t="shared" ref="B393" si="459">B391+1</f>
        <v>2857</v>
      </c>
      <c r="C393" s="23"/>
      <c r="D393" s="20" t="s">
        <v>17</v>
      </c>
      <c r="E393" s="19">
        <v>70</v>
      </c>
      <c r="F393" s="19" t="s">
        <v>8</v>
      </c>
      <c r="G393" s="28">
        <v>2</v>
      </c>
      <c r="H393" s="31">
        <v>24.9</v>
      </c>
      <c r="I393" s="30">
        <v>26.6</v>
      </c>
      <c r="J393" s="30">
        <v>27.1</v>
      </c>
      <c r="K393" s="30">
        <v>29.2</v>
      </c>
      <c r="L393" s="32">
        <v>31.2</v>
      </c>
    </row>
    <row r="394" spans="1:12" ht="17.100000000000001" customHeight="1" x14ac:dyDescent="0.5">
      <c r="A394" s="13">
        <f t="shared" si="458"/>
        <v>465</v>
      </c>
      <c r="B394" s="16">
        <f t="shared" ref="B394:B396" si="460">B393+1</f>
        <v>2858</v>
      </c>
      <c r="C394" s="23"/>
      <c r="D394" s="20" t="s">
        <v>0</v>
      </c>
      <c r="E394" s="19">
        <v>60</v>
      </c>
      <c r="F394" s="19" t="s">
        <v>8</v>
      </c>
      <c r="G394" s="28">
        <v>2</v>
      </c>
      <c r="H394" s="31"/>
      <c r="I394" s="30"/>
      <c r="J394" s="30"/>
      <c r="K394" s="30"/>
      <c r="L394" s="32"/>
    </row>
    <row r="395" spans="1:12" ht="17.100000000000001" customHeight="1" x14ac:dyDescent="0.5">
      <c r="A395" s="13">
        <f t="shared" ref="A395" si="461">A392</f>
        <v>465</v>
      </c>
      <c r="B395" s="16">
        <f t="shared" si="460"/>
        <v>2859</v>
      </c>
      <c r="C395" s="23"/>
      <c r="D395" s="20" t="s">
        <v>0</v>
      </c>
      <c r="E395" s="19">
        <v>63</v>
      </c>
      <c r="F395" s="19" t="s">
        <v>8</v>
      </c>
      <c r="G395" s="28">
        <v>2</v>
      </c>
      <c r="H395" s="31"/>
      <c r="I395" s="30"/>
      <c r="J395" s="30"/>
      <c r="K395" s="30"/>
      <c r="L395" s="32"/>
    </row>
    <row r="396" spans="1:12" ht="17.100000000000001" customHeight="1" thickBot="1" x14ac:dyDescent="0.55000000000000004">
      <c r="A396" s="14">
        <f t="shared" ref="A396" si="462">A395</f>
        <v>465</v>
      </c>
      <c r="B396" s="17">
        <f t="shared" si="460"/>
        <v>2860</v>
      </c>
      <c r="C396" s="24"/>
      <c r="D396" s="25" t="s">
        <v>20</v>
      </c>
      <c r="E396" s="26">
        <v>50</v>
      </c>
      <c r="F396" s="26" t="s">
        <v>8</v>
      </c>
      <c r="G396" s="29">
        <v>2</v>
      </c>
      <c r="H396" s="33">
        <v>16.2</v>
      </c>
      <c r="I396" s="34">
        <v>17.7</v>
      </c>
      <c r="J396" s="34">
        <v>17.899999999999999</v>
      </c>
      <c r="K396" s="34">
        <v>19.100000000000001</v>
      </c>
      <c r="L396" s="35">
        <v>21.1</v>
      </c>
    </row>
    <row r="397" spans="1:12" ht="17.100000000000001" customHeight="1" x14ac:dyDescent="0.5">
      <c r="A397" s="11">
        <f t="shared" ref="A397" si="463">A392+1</f>
        <v>466</v>
      </c>
      <c r="B397" s="12"/>
      <c r="C397" s="21" t="s">
        <v>16</v>
      </c>
      <c r="D397" s="22" t="s">
        <v>19</v>
      </c>
      <c r="E397" s="22"/>
      <c r="F397" s="22"/>
      <c r="G397" s="27">
        <v>1</v>
      </c>
      <c r="H397" s="37">
        <v>26.9</v>
      </c>
      <c r="I397" s="38">
        <v>0</v>
      </c>
      <c r="J397" s="38">
        <v>0</v>
      </c>
      <c r="K397" s="38">
        <v>0</v>
      </c>
      <c r="L397" s="39">
        <v>0</v>
      </c>
    </row>
    <row r="398" spans="1:12" ht="17.100000000000001" customHeight="1" x14ac:dyDescent="0.5">
      <c r="A398" s="13">
        <f t="shared" ref="A398:A399" si="464">A397</f>
        <v>466</v>
      </c>
      <c r="B398" s="16">
        <f t="shared" ref="B398" si="465">B396+1</f>
        <v>2861</v>
      </c>
      <c r="C398" s="23"/>
      <c r="D398" s="20" t="s">
        <v>0</v>
      </c>
      <c r="E398" s="19">
        <v>12</v>
      </c>
      <c r="F398" s="19" t="s">
        <v>9</v>
      </c>
      <c r="G398" s="28">
        <v>1</v>
      </c>
      <c r="H398" s="31"/>
      <c r="I398" s="30"/>
      <c r="J398" s="30"/>
      <c r="K398" s="30"/>
      <c r="L398" s="32"/>
    </row>
    <row r="399" spans="1:12" ht="17.100000000000001" customHeight="1" x14ac:dyDescent="0.5">
      <c r="A399" s="13">
        <f t="shared" si="464"/>
        <v>466</v>
      </c>
      <c r="B399" s="16">
        <f t="shared" ref="B399:B401" si="466">B398+1</f>
        <v>2862</v>
      </c>
      <c r="C399" s="23"/>
      <c r="D399" s="20" t="s">
        <v>19</v>
      </c>
      <c r="E399" s="19">
        <v>62</v>
      </c>
      <c r="F399" s="19" t="s">
        <v>8</v>
      </c>
      <c r="G399" s="28">
        <v>1</v>
      </c>
      <c r="H399" s="31">
        <v>26.2</v>
      </c>
      <c r="I399" s="30">
        <v>0</v>
      </c>
      <c r="J399" s="30">
        <v>0</v>
      </c>
      <c r="K399" s="30">
        <v>0</v>
      </c>
      <c r="L399" s="32">
        <v>0</v>
      </c>
    </row>
    <row r="400" spans="1:12" ht="17.100000000000001" customHeight="1" x14ac:dyDescent="0.5">
      <c r="A400" s="13">
        <f t="shared" ref="A400" si="467">A397</f>
        <v>466</v>
      </c>
      <c r="B400" s="16">
        <f t="shared" si="466"/>
        <v>2863</v>
      </c>
      <c r="C400" s="23"/>
      <c r="D400" s="20" t="s">
        <v>0</v>
      </c>
      <c r="E400" s="19">
        <v>53</v>
      </c>
      <c r="F400" s="19" t="s">
        <v>8</v>
      </c>
      <c r="G400" s="28">
        <v>1</v>
      </c>
      <c r="H400" s="31"/>
      <c r="I400" s="30"/>
      <c r="J400" s="30"/>
      <c r="K400" s="30"/>
      <c r="L400" s="32"/>
    </row>
    <row r="401" spans="1:12" ht="17.100000000000001" customHeight="1" thickBot="1" x14ac:dyDescent="0.55000000000000004">
      <c r="A401" s="14">
        <f t="shared" ref="A401" si="468">A400</f>
        <v>466</v>
      </c>
      <c r="B401" s="17">
        <f t="shared" si="466"/>
        <v>2864</v>
      </c>
      <c r="C401" s="24"/>
      <c r="D401" s="25" t="s">
        <v>0</v>
      </c>
      <c r="E401" s="26">
        <v>19</v>
      </c>
      <c r="F401" s="26" t="s">
        <v>8</v>
      </c>
      <c r="G401" s="29">
        <v>1</v>
      </c>
      <c r="H401" s="33"/>
      <c r="I401" s="34"/>
      <c r="J401" s="34"/>
      <c r="K401" s="34"/>
      <c r="L401" s="35"/>
    </row>
    <row r="402" spans="1:12" ht="17.100000000000001" customHeight="1" x14ac:dyDescent="0.5">
      <c r="A402" s="11">
        <f t="shared" ref="A402" si="469">A397+1</f>
        <v>467</v>
      </c>
      <c r="B402" s="12"/>
      <c r="C402" s="21" t="s">
        <v>16</v>
      </c>
      <c r="D402" s="22" t="s">
        <v>18</v>
      </c>
      <c r="E402" s="22"/>
      <c r="F402" s="22"/>
      <c r="G402" s="27">
        <v>1</v>
      </c>
      <c r="H402" s="37">
        <v>20.9</v>
      </c>
      <c r="I402" s="38">
        <v>31.1</v>
      </c>
      <c r="J402" s="38">
        <v>31.9</v>
      </c>
      <c r="K402" s="38">
        <v>30.1</v>
      </c>
      <c r="L402" s="39">
        <v>35.799999999999997</v>
      </c>
    </row>
    <row r="403" spans="1:12" ht="17.100000000000001" customHeight="1" x14ac:dyDescent="0.5">
      <c r="A403" s="13">
        <f t="shared" ref="A403:A404" si="470">A402</f>
        <v>467</v>
      </c>
      <c r="B403" s="16">
        <f t="shared" ref="B403" si="471">B401+1</f>
        <v>2865</v>
      </c>
      <c r="C403" s="23"/>
      <c r="D403" s="20" t="s">
        <v>0</v>
      </c>
      <c r="E403" s="19">
        <v>55</v>
      </c>
      <c r="F403" s="19" t="s">
        <v>9</v>
      </c>
      <c r="G403" s="28">
        <v>1</v>
      </c>
      <c r="H403" s="31"/>
      <c r="I403" s="30"/>
      <c r="J403" s="30"/>
      <c r="K403" s="30"/>
      <c r="L403" s="32"/>
    </row>
    <row r="404" spans="1:12" ht="17.100000000000001" customHeight="1" x14ac:dyDescent="0.5">
      <c r="A404" s="13">
        <f t="shared" si="470"/>
        <v>467</v>
      </c>
      <c r="B404" s="16">
        <f t="shared" ref="B404:B406" si="472">B403+1</f>
        <v>2866</v>
      </c>
      <c r="C404" s="23"/>
      <c r="D404" s="20" t="s">
        <v>21</v>
      </c>
      <c r="E404" s="19">
        <v>16</v>
      </c>
      <c r="F404" s="19" t="s">
        <v>9</v>
      </c>
      <c r="G404" s="28">
        <v>1</v>
      </c>
      <c r="H404" s="31">
        <v>16.2</v>
      </c>
      <c r="I404" s="30">
        <v>18.7</v>
      </c>
      <c r="J404" s="30">
        <v>18.7</v>
      </c>
      <c r="K404" s="30">
        <v>20.3</v>
      </c>
      <c r="L404" s="32">
        <v>22.2</v>
      </c>
    </row>
    <row r="405" spans="1:12" ht="17.100000000000001" customHeight="1" x14ac:dyDescent="0.5">
      <c r="A405" s="13">
        <f t="shared" ref="A405" si="473">A402</f>
        <v>467</v>
      </c>
      <c r="B405" s="16">
        <f t="shared" si="472"/>
        <v>2867</v>
      </c>
      <c r="C405" s="23"/>
      <c r="D405" s="20" t="s">
        <v>0</v>
      </c>
      <c r="E405" s="19">
        <v>55</v>
      </c>
      <c r="F405" s="19" t="s">
        <v>8</v>
      </c>
      <c r="G405" s="28">
        <v>1</v>
      </c>
      <c r="H405" s="31"/>
      <c r="I405" s="30"/>
      <c r="J405" s="30"/>
      <c r="K405" s="30"/>
      <c r="L405" s="32"/>
    </row>
    <row r="406" spans="1:12" ht="17.100000000000001" customHeight="1" thickBot="1" x14ac:dyDescent="0.55000000000000004">
      <c r="A406" s="14">
        <f t="shared" ref="A406" si="474">A405</f>
        <v>467</v>
      </c>
      <c r="B406" s="17">
        <f t="shared" si="472"/>
        <v>2868</v>
      </c>
      <c r="C406" s="24"/>
      <c r="D406" s="25" t="s">
        <v>0</v>
      </c>
      <c r="E406" s="26">
        <v>76</v>
      </c>
      <c r="F406" s="26" t="s">
        <v>8</v>
      </c>
      <c r="G406" s="29">
        <v>1</v>
      </c>
      <c r="H406" s="33"/>
      <c r="I406" s="34"/>
      <c r="J406" s="34"/>
      <c r="K406" s="34"/>
      <c r="L406" s="35"/>
    </row>
    <row r="407" spans="1:12" ht="17.100000000000001" customHeight="1" x14ac:dyDescent="0.5">
      <c r="A407" s="11">
        <f t="shared" ref="A407" si="475">A402+1</f>
        <v>468</v>
      </c>
      <c r="B407" s="12"/>
      <c r="C407" s="21" t="s">
        <v>16</v>
      </c>
      <c r="D407" s="22" t="s">
        <v>18</v>
      </c>
      <c r="E407" s="22"/>
      <c r="F407" s="22"/>
      <c r="G407" s="27">
        <v>1</v>
      </c>
      <c r="H407" s="37">
        <v>25.5</v>
      </c>
      <c r="I407" s="38">
        <v>31.6</v>
      </c>
      <c r="J407" s="38">
        <v>31.8</v>
      </c>
      <c r="K407" s="38">
        <v>34.6</v>
      </c>
      <c r="L407" s="39">
        <v>36.6</v>
      </c>
    </row>
    <row r="408" spans="1:12" ht="17.100000000000001" customHeight="1" x14ac:dyDescent="0.5">
      <c r="A408" s="13">
        <f t="shared" ref="A408:A409" si="476">A407</f>
        <v>468</v>
      </c>
      <c r="B408" s="16">
        <f t="shared" ref="B408" si="477">B406+1</f>
        <v>2869</v>
      </c>
      <c r="C408" s="23"/>
      <c r="D408" s="20" t="s">
        <v>18</v>
      </c>
      <c r="E408" s="19">
        <v>64</v>
      </c>
      <c r="F408" s="19" t="s">
        <v>8</v>
      </c>
      <c r="G408" s="28">
        <v>1</v>
      </c>
      <c r="H408" s="31">
        <v>24.1</v>
      </c>
      <c r="I408" s="30">
        <v>32.299999999999997</v>
      </c>
      <c r="J408" s="30">
        <v>32.1</v>
      </c>
      <c r="K408" s="30">
        <v>33.799999999999997</v>
      </c>
      <c r="L408" s="32">
        <v>34.799999999999997</v>
      </c>
    </row>
    <row r="409" spans="1:12" ht="17.100000000000001" customHeight="1" x14ac:dyDescent="0.5">
      <c r="A409" s="13">
        <f t="shared" si="476"/>
        <v>468</v>
      </c>
      <c r="B409" s="16">
        <f t="shared" ref="B409:B411" si="478">B408+1</f>
        <v>2870</v>
      </c>
      <c r="C409" s="23"/>
      <c r="D409" s="20" t="s">
        <v>0</v>
      </c>
      <c r="E409" s="19">
        <v>49</v>
      </c>
      <c r="F409" s="19" t="s">
        <v>8</v>
      </c>
      <c r="G409" s="28">
        <v>1</v>
      </c>
      <c r="H409" s="31"/>
      <c r="I409" s="30"/>
      <c r="J409" s="30"/>
      <c r="K409" s="30"/>
      <c r="L409" s="32"/>
    </row>
    <row r="410" spans="1:12" ht="17.100000000000001" customHeight="1" x14ac:dyDescent="0.5">
      <c r="A410" s="13">
        <f t="shared" ref="A410" si="479">A407</f>
        <v>468</v>
      </c>
      <c r="B410" s="16">
        <f t="shared" si="478"/>
        <v>2871</v>
      </c>
      <c r="C410" s="23"/>
      <c r="D410" s="20" t="s">
        <v>0</v>
      </c>
      <c r="E410" s="19">
        <v>43</v>
      </c>
      <c r="F410" s="19" t="s">
        <v>8</v>
      </c>
      <c r="G410" s="28">
        <v>1</v>
      </c>
      <c r="H410" s="31"/>
      <c r="I410" s="30"/>
      <c r="J410" s="30"/>
      <c r="K410" s="30"/>
      <c r="L410" s="32"/>
    </row>
    <row r="411" spans="1:12" ht="17.100000000000001" customHeight="1" thickBot="1" x14ac:dyDescent="0.55000000000000004">
      <c r="A411" s="14">
        <f t="shared" ref="A411" si="480">A410</f>
        <v>468</v>
      </c>
      <c r="B411" s="17">
        <f t="shared" si="478"/>
        <v>2872</v>
      </c>
      <c r="C411" s="24"/>
      <c r="D411" s="25" t="s">
        <v>0</v>
      </c>
      <c r="E411" s="26">
        <v>63</v>
      </c>
      <c r="F411" s="26" t="s">
        <v>8</v>
      </c>
      <c r="G411" s="29">
        <v>1</v>
      </c>
      <c r="H411" s="33"/>
      <c r="I411" s="34"/>
      <c r="J411" s="34"/>
      <c r="K411" s="34"/>
      <c r="L411" s="35"/>
    </row>
    <row r="412" spans="1:12" ht="17.100000000000001" customHeight="1" x14ac:dyDescent="0.5">
      <c r="A412" s="11">
        <f t="shared" ref="A412" si="481">A407+1</f>
        <v>469</v>
      </c>
      <c r="B412" s="12"/>
      <c r="C412" s="21" t="s">
        <v>16</v>
      </c>
      <c r="D412" s="22" t="s">
        <v>0</v>
      </c>
      <c r="E412" s="22"/>
      <c r="F412" s="22"/>
      <c r="G412" s="27"/>
      <c r="H412" s="37"/>
      <c r="I412" s="38"/>
      <c r="J412" s="38"/>
      <c r="K412" s="38"/>
      <c r="L412" s="39"/>
    </row>
    <row r="413" spans="1:12" ht="17.100000000000001" customHeight="1" x14ac:dyDescent="0.5">
      <c r="A413" s="13">
        <f t="shared" ref="A413:A414" si="482">A412</f>
        <v>469</v>
      </c>
      <c r="B413" s="16">
        <f t="shared" ref="B413" si="483">B411+1</f>
        <v>2873</v>
      </c>
      <c r="C413" s="23"/>
      <c r="D413" s="20" t="s">
        <v>0</v>
      </c>
      <c r="E413" s="19">
        <v>60</v>
      </c>
      <c r="F413" s="19" t="s">
        <v>9</v>
      </c>
      <c r="G413" s="28"/>
      <c r="H413" s="31"/>
      <c r="I413" s="30"/>
      <c r="J413" s="30"/>
      <c r="K413" s="30"/>
      <c r="L413" s="32"/>
    </row>
    <row r="414" spans="1:12" ht="17.100000000000001" customHeight="1" x14ac:dyDescent="0.5">
      <c r="A414" s="13">
        <f t="shared" si="482"/>
        <v>469</v>
      </c>
      <c r="B414" s="16">
        <f t="shared" ref="B414:B416" si="484">B413+1</f>
        <v>2874</v>
      </c>
      <c r="C414" s="23"/>
      <c r="D414" s="20" t="s">
        <v>0</v>
      </c>
      <c r="E414" s="19">
        <v>41</v>
      </c>
      <c r="F414" s="19" t="s">
        <v>8</v>
      </c>
      <c r="G414" s="28"/>
      <c r="H414" s="31"/>
      <c r="I414" s="30"/>
      <c r="J414" s="30"/>
      <c r="K414" s="30"/>
      <c r="L414" s="32"/>
    </row>
    <row r="415" spans="1:12" ht="17.100000000000001" customHeight="1" x14ac:dyDescent="0.5">
      <c r="A415" s="13">
        <f t="shared" ref="A415" si="485">A412</f>
        <v>469</v>
      </c>
      <c r="B415" s="16">
        <f t="shared" si="484"/>
        <v>2875</v>
      </c>
      <c r="C415" s="23"/>
      <c r="D415" s="20" t="s">
        <v>0</v>
      </c>
      <c r="E415" s="19">
        <v>60</v>
      </c>
      <c r="F415" s="19" t="s">
        <v>8</v>
      </c>
      <c r="G415" s="28"/>
      <c r="H415" s="31"/>
      <c r="I415" s="30"/>
      <c r="J415" s="30"/>
      <c r="K415" s="30"/>
      <c r="L415" s="32"/>
    </row>
    <row r="416" spans="1:12" ht="17.100000000000001" customHeight="1" thickBot="1" x14ac:dyDescent="0.55000000000000004">
      <c r="A416" s="14">
        <f t="shared" ref="A416" si="486">A415</f>
        <v>469</v>
      </c>
      <c r="B416" s="17">
        <f t="shared" si="484"/>
        <v>2876</v>
      </c>
      <c r="C416" s="24"/>
      <c r="D416" s="25" t="s">
        <v>0</v>
      </c>
      <c r="E416" s="26">
        <v>61</v>
      </c>
      <c r="F416" s="26" t="s">
        <v>8</v>
      </c>
      <c r="G416" s="29"/>
      <c r="H416" s="33"/>
      <c r="I416" s="34"/>
      <c r="J416" s="34"/>
      <c r="K416" s="34"/>
      <c r="L416" s="35"/>
    </row>
    <row r="417" spans="1:12" ht="17.100000000000001" customHeight="1" x14ac:dyDescent="0.5">
      <c r="A417" s="11">
        <f t="shared" ref="A417" si="487">A412+1</f>
        <v>470</v>
      </c>
      <c r="B417" s="12"/>
      <c r="C417" s="21" t="s">
        <v>16</v>
      </c>
      <c r="D417" s="22" t="s">
        <v>0</v>
      </c>
      <c r="E417" s="22"/>
      <c r="F417" s="22"/>
      <c r="G417" s="27"/>
      <c r="H417" s="37"/>
      <c r="I417" s="38"/>
      <c r="J417" s="38"/>
      <c r="K417" s="38"/>
      <c r="L417" s="39"/>
    </row>
    <row r="418" spans="1:12" ht="17.100000000000001" customHeight="1" x14ac:dyDescent="0.5">
      <c r="A418" s="13">
        <f t="shared" ref="A418:A419" si="488">A417</f>
        <v>470</v>
      </c>
      <c r="B418" s="16">
        <f t="shared" ref="B418" si="489">B416+1</f>
        <v>2877</v>
      </c>
      <c r="C418" s="23"/>
      <c r="D418" s="20" t="s">
        <v>0</v>
      </c>
      <c r="E418" s="19">
        <v>53</v>
      </c>
      <c r="F418" s="19" t="s">
        <v>9</v>
      </c>
      <c r="G418" s="28"/>
      <c r="H418" s="31"/>
      <c r="I418" s="30"/>
      <c r="J418" s="30"/>
      <c r="K418" s="30"/>
      <c r="L418" s="32"/>
    </row>
    <row r="419" spans="1:12" ht="17.100000000000001" customHeight="1" x14ac:dyDescent="0.5">
      <c r="A419" s="13">
        <f t="shared" si="488"/>
        <v>470</v>
      </c>
      <c r="B419" s="16">
        <f t="shared" ref="B419:B421" si="490">B418+1</f>
        <v>2878</v>
      </c>
      <c r="C419" s="23"/>
      <c r="D419" s="20" t="s">
        <v>0</v>
      </c>
      <c r="E419" s="19">
        <v>5</v>
      </c>
      <c r="F419" s="19" t="s">
        <v>9</v>
      </c>
      <c r="G419" s="28"/>
      <c r="H419" s="31"/>
      <c r="I419" s="30"/>
      <c r="J419" s="30"/>
      <c r="K419" s="30"/>
      <c r="L419" s="32"/>
    </row>
    <row r="420" spans="1:12" ht="17.100000000000001" customHeight="1" x14ac:dyDescent="0.5">
      <c r="A420" s="13">
        <f t="shared" ref="A420" si="491">A417</f>
        <v>470</v>
      </c>
      <c r="B420" s="16">
        <f t="shared" si="490"/>
        <v>2879</v>
      </c>
      <c r="C420" s="23"/>
      <c r="D420" s="20" t="s">
        <v>0</v>
      </c>
      <c r="E420" s="19">
        <v>61</v>
      </c>
      <c r="F420" s="19" t="s">
        <v>8</v>
      </c>
      <c r="G420" s="28"/>
      <c r="H420" s="31"/>
      <c r="I420" s="30"/>
      <c r="J420" s="30"/>
      <c r="K420" s="30"/>
      <c r="L420" s="32"/>
    </row>
    <row r="421" spans="1:12" ht="17.100000000000001" customHeight="1" thickBot="1" x14ac:dyDescent="0.55000000000000004">
      <c r="A421" s="14">
        <f t="shared" ref="A421" si="492">A420</f>
        <v>470</v>
      </c>
      <c r="B421" s="17">
        <f t="shared" si="490"/>
        <v>2880</v>
      </c>
      <c r="C421" s="24"/>
      <c r="D421" s="25" t="s">
        <v>0</v>
      </c>
      <c r="E421" s="26">
        <v>64</v>
      </c>
      <c r="F421" s="26" t="s">
        <v>8</v>
      </c>
      <c r="G421" s="29"/>
      <c r="H421" s="33"/>
      <c r="I421" s="34"/>
      <c r="J421" s="34"/>
      <c r="K421" s="34"/>
      <c r="L421" s="35"/>
    </row>
    <row r="422" spans="1:12" ht="17.100000000000001" customHeight="1" x14ac:dyDescent="0.5">
      <c r="A422" s="11">
        <f t="shared" ref="A422" si="493">A417+1</f>
        <v>471</v>
      </c>
      <c r="B422" s="12"/>
      <c r="C422" s="21" t="s">
        <v>16</v>
      </c>
      <c r="D422" s="22" t="s">
        <v>18</v>
      </c>
      <c r="E422" s="22"/>
      <c r="F422" s="22"/>
      <c r="G422" s="27">
        <v>1</v>
      </c>
      <c r="H422" s="37">
        <v>19.8</v>
      </c>
      <c r="I422" s="38">
        <v>29.3</v>
      </c>
      <c r="J422" s="38">
        <v>29.3</v>
      </c>
      <c r="K422" s="38">
        <v>30.5</v>
      </c>
      <c r="L422" s="39">
        <v>33.6</v>
      </c>
    </row>
    <row r="423" spans="1:12" ht="17.100000000000001" customHeight="1" x14ac:dyDescent="0.5">
      <c r="A423" s="13">
        <f t="shared" ref="A423:A424" si="494">A422</f>
        <v>471</v>
      </c>
      <c r="B423" s="16">
        <f t="shared" ref="B423" si="495">B421+1</f>
        <v>2881</v>
      </c>
      <c r="C423" s="23"/>
      <c r="D423" s="20" t="s">
        <v>0</v>
      </c>
      <c r="E423" s="19">
        <v>41</v>
      </c>
      <c r="F423" s="19" t="s">
        <v>9</v>
      </c>
      <c r="G423" s="28">
        <v>1</v>
      </c>
      <c r="H423" s="31"/>
      <c r="I423" s="30"/>
      <c r="J423" s="30"/>
      <c r="K423" s="30"/>
      <c r="L423" s="32"/>
    </row>
    <row r="424" spans="1:12" ht="17.100000000000001" customHeight="1" x14ac:dyDescent="0.5">
      <c r="A424" s="13">
        <f t="shared" si="494"/>
        <v>471</v>
      </c>
      <c r="B424" s="16">
        <f t="shared" ref="B424:B426" si="496">B423+1</f>
        <v>2882</v>
      </c>
      <c r="C424" s="23"/>
      <c r="D424" s="20" t="s">
        <v>0</v>
      </c>
      <c r="E424" s="19">
        <v>65</v>
      </c>
      <c r="F424" s="19" t="s">
        <v>9</v>
      </c>
      <c r="G424" s="28">
        <v>1</v>
      </c>
      <c r="H424" s="31"/>
      <c r="I424" s="30"/>
      <c r="J424" s="30"/>
      <c r="K424" s="30"/>
      <c r="L424" s="32"/>
    </row>
    <row r="425" spans="1:12" ht="17.100000000000001" customHeight="1" x14ac:dyDescent="0.5">
      <c r="A425" s="13">
        <f t="shared" ref="A425" si="497">A422</f>
        <v>471</v>
      </c>
      <c r="B425" s="16">
        <f t="shared" si="496"/>
        <v>2883</v>
      </c>
      <c r="C425" s="23"/>
      <c r="D425" s="20" t="s">
        <v>17</v>
      </c>
      <c r="E425" s="19">
        <v>56</v>
      </c>
      <c r="F425" s="19" t="s">
        <v>9</v>
      </c>
      <c r="G425" s="28">
        <v>1</v>
      </c>
      <c r="H425" s="31">
        <v>18.2</v>
      </c>
      <c r="I425" s="30">
        <v>23.1</v>
      </c>
      <c r="J425" s="30">
        <v>23.1</v>
      </c>
      <c r="K425" s="30">
        <v>24.9</v>
      </c>
      <c r="L425" s="32">
        <v>26.7</v>
      </c>
    </row>
    <row r="426" spans="1:12" ht="17.100000000000001" customHeight="1" thickBot="1" x14ac:dyDescent="0.55000000000000004">
      <c r="A426" s="14">
        <f t="shared" ref="A426" si="498">A425</f>
        <v>471</v>
      </c>
      <c r="B426" s="17">
        <f t="shared" si="496"/>
        <v>2884</v>
      </c>
      <c r="C426" s="24"/>
      <c r="D426" s="25" t="s">
        <v>0</v>
      </c>
      <c r="E426" s="26">
        <v>73</v>
      </c>
      <c r="F426" s="26" t="s">
        <v>8</v>
      </c>
      <c r="G426" s="29">
        <v>1</v>
      </c>
      <c r="H426" s="33"/>
      <c r="I426" s="34"/>
      <c r="J426" s="34"/>
      <c r="K426" s="34"/>
      <c r="L426" s="35"/>
    </row>
    <row r="427" spans="1:12" ht="17.100000000000001" customHeight="1" x14ac:dyDescent="0.5">
      <c r="A427" s="11">
        <f t="shared" ref="A427" si="499">A422+1</f>
        <v>472</v>
      </c>
      <c r="B427" s="12"/>
      <c r="C427" s="21" t="s">
        <v>16</v>
      </c>
      <c r="D427" s="22" t="s">
        <v>0</v>
      </c>
      <c r="E427" s="22"/>
      <c r="F427" s="22"/>
      <c r="G427" s="27"/>
      <c r="H427" s="37"/>
      <c r="I427" s="38"/>
      <c r="J427" s="38"/>
      <c r="K427" s="38"/>
      <c r="L427" s="39"/>
    </row>
    <row r="428" spans="1:12" ht="17.100000000000001" customHeight="1" x14ac:dyDescent="0.5">
      <c r="A428" s="13">
        <f t="shared" ref="A428:A429" si="500">A427</f>
        <v>472</v>
      </c>
      <c r="B428" s="16">
        <f t="shared" ref="B428" si="501">B426+1</f>
        <v>2885</v>
      </c>
      <c r="C428" s="23"/>
      <c r="D428" s="20" t="s">
        <v>0</v>
      </c>
      <c r="E428" s="19">
        <v>67</v>
      </c>
      <c r="F428" s="19" t="s">
        <v>8</v>
      </c>
      <c r="G428" s="28"/>
      <c r="H428" s="31"/>
      <c r="I428" s="30"/>
      <c r="J428" s="30"/>
      <c r="K428" s="30"/>
      <c r="L428" s="32"/>
    </row>
    <row r="429" spans="1:12" ht="17.100000000000001" customHeight="1" x14ac:dyDescent="0.5">
      <c r="A429" s="13">
        <f t="shared" si="500"/>
        <v>472</v>
      </c>
      <c r="B429" s="16">
        <f t="shared" ref="B429:B431" si="502">B428+1</f>
        <v>2886</v>
      </c>
      <c r="C429" s="23"/>
      <c r="D429" s="20" t="s">
        <v>0</v>
      </c>
      <c r="E429" s="19">
        <v>66</v>
      </c>
      <c r="F429" s="19" t="s">
        <v>9</v>
      </c>
      <c r="G429" s="28"/>
      <c r="H429" s="31"/>
      <c r="I429" s="30"/>
      <c r="J429" s="30"/>
      <c r="K429" s="30"/>
      <c r="L429" s="32"/>
    </row>
    <row r="430" spans="1:12" ht="17.100000000000001" customHeight="1" x14ac:dyDescent="0.5">
      <c r="A430" s="13">
        <f t="shared" ref="A430" si="503">A427</f>
        <v>472</v>
      </c>
      <c r="B430" s="16">
        <f t="shared" si="502"/>
        <v>2887</v>
      </c>
      <c r="C430" s="23"/>
      <c r="D430" s="20" t="s">
        <v>0</v>
      </c>
      <c r="E430" s="19">
        <v>66</v>
      </c>
      <c r="F430" s="19" t="s">
        <v>8</v>
      </c>
      <c r="G430" s="28"/>
      <c r="H430" s="31"/>
      <c r="I430" s="30"/>
      <c r="J430" s="30"/>
      <c r="K430" s="30"/>
      <c r="L430" s="32"/>
    </row>
    <row r="431" spans="1:12" ht="17.100000000000001" customHeight="1" thickBot="1" x14ac:dyDescent="0.55000000000000004">
      <c r="A431" s="14">
        <f t="shared" ref="A431" si="504">A430</f>
        <v>472</v>
      </c>
      <c r="B431" s="17">
        <f t="shared" si="502"/>
        <v>2888</v>
      </c>
      <c r="C431" s="24"/>
      <c r="D431" s="25" t="s">
        <v>0</v>
      </c>
      <c r="E431" s="26">
        <v>25</v>
      </c>
      <c r="F431" s="26" t="s">
        <v>8</v>
      </c>
      <c r="G431" s="29"/>
      <c r="H431" s="33"/>
      <c r="I431" s="34"/>
      <c r="J431" s="34"/>
      <c r="K431" s="34"/>
      <c r="L431" s="35"/>
    </row>
    <row r="432" spans="1:12" ht="17.100000000000001" customHeight="1" x14ac:dyDescent="0.5">
      <c r="A432" s="11">
        <f t="shared" ref="A432" si="505">A427+1</f>
        <v>473</v>
      </c>
      <c r="B432" s="12"/>
      <c r="C432" s="21" t="s">
        <v>16</v>
      </c>
      <c r="D432" s="22" t="s">
        <v>0</v>
      </c>
      <c r="E432" s="22"/>
      <c r="F432" s="22"/>
      <c r="G432" s="27"/>
      <c r="H432" s="37"/>
      <c r="I432" s="38"/>
      <c r="J432" s="38"/>
      <c r="K432" s="38"/>
      <c r="L432" s="39"/>
    </row>
    <row r="433" spans="1:12" ht="17.100000000000001" customHeight="1" x14ac:dyDescent="0.5">
      <c r="A433" s="13">
        <f t="shared" ref="A433:A434" si="506">A432</f>
        <v>473</v>
      </c>
      <c r="B433" s="16">
        <f t="shared" ref="B433" si="507">B431+1</f>
        <v>2889</v>
      </c>
      <c r="C433" s="23"/>
      <c r="D433" s="20" t="s">
        <v>0</v>
      </c>
      <c r="E433" s="19">
        <v>70</v>
      </c>
      <c r="F433" s="19" t="s">
        <v>8</v>
      </c>
      <c r="G433" s="28"/>
      <c r="H433" s="31"/>
      <c r="I433" s="30"/>
      <c r="J433" s="30"/>
      <c r="K433" s="30"/>
      <c r="L433" s="32"/>
    </row>
    <row r="434" spans="1:12" ht="17.100000000000001" customHeight="1" x14ac:dyDescent="0.5">
      <c r="A434" s="13">
        <f t="shared" si="506"/>
        <v>473</v>
      </c>
      <c r="B434" s="16">
        <f t="shared" ref="B434:B436" si="508">B433+1</f>
        <v>2890</v>
      </c>
      <c r="C434" s="23"/>
      <c r="D434" s="20" t="s">
        <v>0</v>
      </c>
      <c r="E434" s="19">
        <v>25</v>
      </c>
      <c r="F434" s="19" t="s">
        <v>8</v>
      </c>
      <c r="G434" s="28"/>
      <c r="H434" s="31"/>
      <c r="I434" s="30"/>
      <c r="J434" s="30"/>
      <c r="K434" s="30"/>
      <c r="L434" s="32"/>
    </row>
    <row r="435" spans="1:12" ht="17.100000000000001" customHeight="1" x14ac:dyDescent="0.5">
      <c r="A435" s="13">
        <f t="shared" ref="A435" si="509">A432</f>
        <v>473</v>
      </c>
      <c r="B435" s="16">
        <f t="shared" si="508"/>
        <v>2891</v>
      </c>
      <c r="C435" s="23"/>
      <c r="D435" s="20" t="s">
        <v>0</v>
      </c>
      <c r="E435" s="19">
        <v>45</v>
      </c>
      <c r="F435" s="19" t="s">
        <v>8</v>
      </c>
      <c r="G435" s="28"/>
      <c r="H435" s="31"/>
      <c r="I435" s="30"/>
      <c r="J435" s="30"/>
      <c r="K435" s="30"/>
      <c r="L435" s="32"/>
    </row>
    <row r="436" spans="1:12" ht="17.100000000000001" customHeight="1" thickBot="1" x14ac:dyDescent="0.55000000000000004">
      <c r="A436" s="14">
        <f t="shared" ref="A436" si="510">A435</f>
        <v>473</v>
      </c>
      <c r="B436" s="17">
        <f t="shared" si="508"/>
        <v>2892</v>
      </c>
      <c r="C436" s="24"/>
      <c r="D436" s="25" t="s">
        <v>0</v>
      </c>
      <c r="E436" s="26">
        <v>7</v>
      </c>
      <c r="F436" s="26" t="s">
        <v>9</v>
      </c>
      <c r="G436" s="29"/>
      <c r="H436" s="33"/>
      <c r="I436" s="34"/>
      <c r="J436" s="34"/>
      <c r="K436" s="34"/>
      <c r="L436" s="35"/>
    </row>
    <row r="437" spans="1:12" ht="17.100000000000001" customHeight="1" x14ac:dyDescent="0.5">
      <c r="A437" s="11">
        <f t="shared" ref="A437" si="511">A432+1</f>
        <v>474</v>
      </c>
      <c r="B437" s="12"/>
      <c r="C437" s="21" t="s">
        <v>16</v>
      </c>
      <c r="D437" s="22" t="s">
        <v>0</v>
      </c>
      <c r="E437" s="22"/>
      <c r="F437" s="22"/>
      <c r="G437" s="27"/>
      <c r="H437" s="37"/>
      <c r="I437" s="38"/>
      <c r="J437" s="38"/>
      <c r="K437" s="38"/>
      <c r="L437" s="39"/>
    </row>
    <row r="438" spans="1:12" ht="17.100000000000001" customHeight="1" x14ac:dyDescent="0.5">
      <c r="A438" s="13">
        <f t="shared" ref="A438:A439" si="512">A437</f>
        <v>474</v>
      </c>
      <c r="B438" s="16">
        <f t="shared" ref="B438" si="513">B436+1</f>
        <v>2893</v>
      </c>
      <c r="C438" s="23"/>
      <c r="D438" s="20" t="s">
        <v>0</v>
      </c>
      <c r="E438" s="19">
        <v>62</v>
      </c>
      <c r="F438" s="19" t="s">
        <v>8</v>
      </c>
      <c r="G438" s="28"/>
      <c r="H438" s="31"/>
      <c r="I438" s="30"/>
      <c r="J438" s="30"/>
      <c r="K438" s="30"/>
      <c r="L438" s="32"/>
    </row>
    <row r="439" spans="1:12" ht="17.100000000000001" customHeight="1" x14ac:dyDescent="0.5">
      <c r="A439" s="13">
        <f t="shared" si="512"/>
        <v>474</v>
      </c>
      <c r="B439" s="16">
        <f t="shared" ref="B439:B441" si="514">B438+1</f>
        <v>2894</v>
      </c>
      <c r="C439" s="23"/>
      <c r="D439" s="20" t="s">
        <v>0</v>
      </c>
      <c r="E439" s="19">
        <v>26</v>
      </c>
      <c r="F439" s="19" t="s">
        <v>8</v>
      </c>
      <c r="G439" s="28"/>
      <c r="H439" s="31"/>
      <c r="I439" s="30"/>
      <c r="J439" s="30"/>
      <c r="K439" s="30"/>
      <c r="L439" s="32"/>
    </row>
    <row r="440" spans="1:12" ht="17.100000000000001" customHeight="1" x14ac:dyDescent="0.5">
      <c r="A440" s="13">
        <f t="shared" ref="A440" si="515">A437</f>
        <v>474</v>
      </c>
      <c r="B440" s="16">
        <f t="shared" si="514"/>
        <v>2895</v>
      </c>
      <c r="C440" s="23"/>
      <c r="D440" s="20" t="s">
        <v>0</v>
      </c>
      <c r="E440" s="19">
        <v>63</v>
      </c>
      <c r="F440" s="19" t="s">
        <v>9</v>
      </c>
      <c r="G440" s="28"/>
      <c r="H440" s="31"/>
      <c r="I440" s="30"/>
      <c r="J440" s="30"/>
      <c r="K440" s="30"/>
      <c r="L440" s="32"/>
    </row>
    <row r="441" spans="1:12" ht="17.100000000000001" customHeight="1" thickBot="1" x14ac:dyDescent="0.55000000000000004">
      <c r="A441" s="14">
        <f t="shared" ref="A441" si="516">A440</f>
        <v>474</v>
      </c>
      <c r="B441" s="17">
        <f t="shared" si="514"/>
        <v>2896</v>
      </c>
      <c r="C441" s="24"/>
      <c r="D441" s="25" t="s">
        <v>0</v>
      </c>
      <c r="E441" s="26">
        <v>83</v>
      </c>
      <c r="F441" s="26" t="s">
        <v>8</v>
      </c>
      <c r="G441" s="29"/>
      <c r="H441" s="33"/>
      <c r="I441" s="34"/>
      <c r="J441" s="34"/>
      <c r="K441" s="34"/>
      <c r="L441" s="35"/>
    </row>
    <row r="442" spans="1:12" ht="17.100000000000001" customHeight="1" x14ac:dyDescent="0.5">
      <c r="A442" s="11">
        <f t="shared" ref="A442" si="517">A437+1</f>
        <v>475</v>
      </c>
      <c r="B442" s="12"/>
      <c r="C442" s="21" t="s">
        <v>16</v>
      </c>
      <c r="D442" s="22" t="s">
        <v>17</v>
      </c>
      <c r="E442" s="22"/>
      <c r="F442" s="22"/>
      <c r="G442" s="27">
        <v>1</v>
      </c>
      <c r="H442" s="37">
        <v>20.6</v>
      </c>
      <c r="I442" s="38">
        <v>27.2</v>
      </c>
      <c r="J442" s="38">
        <v>27</v>
      </c>
      <c r="K442" s="38">
        <v>28.7</v>
      </c>
      <c r="L442" s="39">
        <v>29.9</v>
      </c>
    </row>
    <row r="443" spans="1:12" ht="17.100000000000001" customHeight="1" x14ac:dyDescent="0.5">
      <c r="A443" s="13">
        <f t="shared" ref="A443:A444" si="518">A442</f>
        <v>475</v>
      </c>
      <c r="B443" s="16">
        <f t="shared" ref="B443" si="519">B441+1</f>
        <v>2897</v>
      </c>
      <c r="C443" s="23"/>
      <c r="D443" s="20" t="s">
        <v>20</v>
      </c>
      <c r="E443" s="19">
        <v>35</v>
      </c>
      <c r="F443" s="19" t="s">
        <v>8</v>
      </c>
      <c r="G443" s="28">
        <v>1</v>
      </c>
      <c r="H443" s="31">
        <v>16.399999999999999</v>
      </c>
      <c r="I443" s="30">
        <v>18</v>
      </c>
      <c r="J443" s="30">
        <v>18</v>
      </c>
      <c r="K443" s="30">
        <v>19.600000000000001</v>
      </c>
      <c r="L443" s="32">
        <v>21.1</v>
      </c>
    </row>
    <row r="444" spans="1:12" ht="17.100000000000001" customHeight="1" x14ac:dyDescent="0.5">
      <c r="A444" s="13">
        <f t="shared" si="518"/>
        <v>475</v>
      </c>
      <c r="B444" s="16">
        <f t="shared" ref="B444:B446" si="520">B443+1</f>
        <v>2898</v>
      </c>
      <c r="C444" s="23"/>
      <c r="D444" s="20" t="s">
        <v>0</v>
      </c>
      <c r="E444" s="19">
        <v>76</v>
      </c>
      <c r="F444" s="19" t="s">
        <v>8</v>
      </c>
      <c r="G444" s="28">
        <v>1</v>
      </c>
      <c r="H444" s="31"/>
      <c r="I444" s="30"/>
      <c r="J444" s="30"/>
      <c r="K444" s="30"/>
      <c r="L444" s="32"/>
    </row>
    <row r="445" spans="1:12" ht="17.100000000000001" customHeight="1" x14ac:dyDescent="0.5">
      <c r="A445" s="13">
        <f t="shared" ref="A445" si="521">A442</f>
        <v>475</v>
      </c>
      <c r="B445" s="16">
        <f t="shared" si="520"/>
        <v>2899</v>
      </c>
      <c r="C445" s="23"/>
      <c r="D445" s="20" t="s">
        <v>0</v>
      </c>
      <c r="E445" s="19">
        <v>51</v>
      </c>
      <c r="F445" s="19" t="s">
        <v>9</v>
      </c>
      <c r="G445" s="28">
        <v>1</v>
      </c>
      <c r="H445" s="31"/>
      <c r="I445" s="30"/>
      <c r="J445" s="30"/>
      <c r="K445" s="30"/>
      <c r="L445" s="32"/>
    </row>
    <row r="446" spans="1:12" ht="17.100000000000001" customHeight="1" thickBot="1" x14ac:dyDescent="0.55000000000000004">
      <c r="A446" s="14">
        <f t="shared" ref="A446" si="522">A445</f>
        <v>475</v>
      </c>
      <c r="B446" s="17">
        <f t="shared" si="520"/>
        <v>2900</v>
      </c>
      <c r="C446" s="24"/>
      <c r="D446" s="25" t="s">
        <v>0</v>
      </c>
      <c r="E446" s="26">
        <v>55</v>
      </c>
      <c r="F446" s="26" t="s">
        <v>8</v>
      </c>
      <c r="G446" s="29">
        <v>1</v>
      </c>
      <c r="H446" s="33"/>
      <c r="I446" s="34"/>
      <c r="J446" s="34"/>
      <c r="K446" s="34"/>
      <c r="L446" s="35"/>
    </row>
    <row r="447" spans="1:12" ht="17.100000000000001" customHeight="1" x14ac:dyDescent="0.5">
      <c r="A447" s="11">
        <f t="shared" ref="A447" si="523">A442+1</f>
        <v>476</v>
      </c>
      <c r="B447" s="12"/>
      <c r="C447" s="21" t="s">
        <v>16</v>
      </c>
      <c r="D447" s="22" t="s">
        <v>0</v>
      </c>
      <c r="E447" s="22"/>
      <c r="F447" s="22"/>
      <c r="G447" s="27"/>
      <c r="H447" s="37"/>
      <c r="I447" s="38"/>
      <c r="J447" s="38"/>
      <c r="K447" s="38"/>
      <c r="L447" s="39"/>
    </row>
    <row r="448" spans="1:12" ht="17.100000000000001" customHeight="1" x14ac:dyDescent="0.5">
      <c r="A448" s="13">
        <f t="shared" ref="A448:A449" si="524">A447</f>
        <v>476</v>
      </c>
      <c r="B448" s="16">
        <f t="shared" ref="B448" si="525">B446+1</f>
        <v>2901</v>
      </c>
      <c r="C448" s="23"/>
      <c r="D448" s="20" t="s">
        <v>0</v>
      </c>
      <c r="E448" s="19">
        <v>43</v>
      </c>
      <c r="F448" s="19" t="s">
        <v>8</v>
      </c>
      <c r="G448" s="28"/>
      <c r="H448" s="31"/>
      <c r="I448" s="30"/>
      <c r="J448" s="30"/>
      <c r="K448" s="30"/>
      <c r="L448" s="32"/>
    </row>
    <row r="449" spans="1:12" ht="17.100000000000001" customHeight="1" x14ac:dyDescent="0.5">
      <c r="A449" s="13">
        <f t="shared" si="524"/>
        <v>476</v>
      </c>
      <c r="B449" s="16">
        <f t="shared" ref="B449:B451" si="526">B448+1</f>
        <v>2902</v>
      </c>
      <c r="C449" s="23"/>
      <c r="D449" s="20" t="s">
        <v>0</v>
      </c>
      <c r="E449" s="19">
        <v>63</v>
      </c>
      <c r="F449" s="19" t="s">
        <v>9</v>
      </c>
      <c r="G449" s="28"/>
      <c r="H449" s="31"/>
      <c r="I449" s="30"/>
      <c r="J449" s="30"/>
      <c r="K449" s="30"/>
      <c r="L449" s="32"/>
    </row>
    <row r="450" spans="1:12" ht="17.100000000000001" customHeight="1" x14ac:dyDescent="0.5">
      <c r="A450" s="13">
        <f t="shared" ref="A450" si="527">A447</f>
        <v>476</v>
      </c>
      <c r="B450" s="16">
        <f t="shared" si="526"/>
        <v>2903</v>
      </c>
      <c r="C450" s="23"/>
      <c r="D450" s="20" t="s">
        <v>0</v>
      </c>
      <c r="E450" s="19">
        <v>48</v>
      </c>
      <c r="F450" s="19" t="s">
        <v>8</v>
      </c>
      <c r="G450" s="28"/>
      <c r="H450" s="31"/>
      <c r="I450" s="30"/>
      <c r="J450" s="30"/>
      <c r="K450" s="30"/>
      <c r="L450" s="32"/>
    </row>
    <row r="451" spans="1:12" ht="17.100000000000001" customHeight="1" thickBot="1" x14ac:dyDescent="0.55000000000000004">
      <c r="A451" s="14">
        <f t="shared" ref="A451" si="528">A450</f>
        <v>476</v>
      </c>
      <c r="B451" s="17">
        <f t="shared" si="526"/>
        <v>2904</v>
      </c>
      <c r="C451" s="24"/>
      <c r="D451" s="25" t="s">
        <v>0</v>
      </c>
      <c r="E451" s="26">
        <v>58</v>
      </c>
      <c r="F451" s="26" t="s">
        <v>8</v>
      </c>
      <c r="G451" s="29"/>
      <c r="H451" s="33"/>
      <c r="I451" s="34"/>
      <c r="J451" s="34"/>
      <c r="K451" s="34"/>
      <c r="L451" s="35"/>
    </row>
    <row r="452" spans="1:12" ht="17.100000000000001" customHeight="1" x14ac:dyDescent="0.5">
      <c r="A452" s="11">
        <f t="shared" ref="A452" si="529">A447+1</f>
        <v>477</v>
      </c>
      <c r="B452" s="12"/>
      <c r="C452" s="21" t="s">
        <v>16</v>
      </c>
      <c r="D452" s="22" t="s">
        <v>18</v>
      </c>
      <c r="E452" s="22"/>
      <c r="F452" s="22"/>
      <c r="G452" s="27">
        <v>1</v>
      </c>
      <c r="H452" s="37">
        <v>20.6</v>
      </c>
      <c r="I452" s="38">
        <v>32.299999999999997</v>
      </c>
      <c r="J452" s="38">
        <v>31.7</v>
      </c>
      <c r="K452" s="38">
        <v>31.7</v>
      </c>
      <c r="L452" s="39">
        <v>39.1</v>
      </c>
    </row>
    <row r="453" spans="1:12" ht="17.100000000000001" customHeight="1" x14ac:dyDescent="0.5">
      <c r="A453" s="13">
        <f t="shared" ref="A453:A454" si="530">A452</f>
        <v>477</v>
      </c>
      <c r="B453" s="16">
        <f t="shared" ref="B453" si="531">B451+1</f>
        <v>2905</v>
      </c>
      <c r="C453" s="23"/>
      <c r="D453" s="20" t="s">
        <v>0</v>
      </c>
      <c r="E453" s="19">
        <v>51</v>
      </c>
      <c r="F453" s="19" t="s">
        <v>9</v>
      </c>
      <c r="G453" s="28">
        <v>1</v>
      </c>
      <c r="H453" s="31"/>
      <c r="I453" s="30"/>
      <c r="J453" s="30"/>
      <c r="K453" s="30"/>
      <c r="L453" s="32"/>
    </row>
    <row r="454" spans="1:12" ht="17.100000000000001" customHeight="1" x14ac:dyDescent="0.5">
      <c r="A454" s="13">
        <f t="shared" si="530"/>
        <v>477</v>
      </c>
      <c r="B454" s="16">
        <f t="shared" ref="B454:B456" si="532">B453+1</f>
        <v>2906</v>
      </c>
      <c r="C454" s="23"/>
      <c r="D454" s="20" t="s">
        <v>21</v>
      </c>
      <c r="E454" s="19">
        <v>70</v>
      </c>
      <c r="F454" s="19" t="s">
        <v>8</v>
      </c>
      <c r="G454" s="28">
        <v>1</v>
      </c>
      <c r="H454" s="31">
        <v>16.3</v>
      </c>
      <c r="I454" s="30">
        <v>18.899999999999999</v>
      </c>
      <c r="J454" s="30">
        <v>18.899999999999999</v>
      </c>
      <c r="K454" s="30">
        <v>20.5</v>
      </c>
      <c r="L454" s="32">
        <v>22.1</v>
      </c>
    </row>
    <row r="455" spans="1:12" ht="17.100000000000001" customHeight="1" x14ac:dyDescent="0.5">
      <c r="A455" s="13">
        <f t="shared" ref="A455" si="533">A452</f>
        <v>477</v>
      </c>
      <c r="B455" s="16">
        <f t="shared" si="532"/>
        <v>2907</v>
      </c>
      <c r="C455" s="23"/>
      <c r="D455" s="20" t="s">
        <v>0</v>
      </c>
      <c r="E455" s="19">
        <v>81</v>
      </c>
      <c r="F455" s="19" t="s">
        <v>8</v>
      </c>
      <c r="G455" s="28">
        <v>1</v>
      </c>
      <c r="H455" s="31"/>
      <c r="I455" s="30"/>
      <c r="J455" s="30"/>
      <c r="K455" s="30"/>
      <c r="L455" s="32"/>
    </row>
    <row r="456" spans="1:12" ht="17.100000000000001" customHeight="1" thickBot="1" x14ac:dyDescent="0.55000000000000004">
      <c r="A456" s="14">
        <f t="shared" ref="A456" si="534">A455</f>
        <v>477</v>
      </c>
      <c r="B456" s="17">
        <f t="shared" si="532"/>
        <v>2908</v>
      </c>
      <c r="C456" s="24"/>
      <c r="D456" s="25" t="s">
        <v>0</v>
      </c>
      <c r="E456" s="26">
        <v>54</v>
      </c>
      <c r="F456" s="26" t="s">
        <v>8</v>
      </c>
      <c r="G456" s="29">
        <v>1</v>
      </c>
      <c r="H456" s="33"/>
      <c r="I456" s="34"/>
      <c r="J456" s="34"/>
      <c r="K456" s="34"/>
      <c r="L456" s="35"/>
    </row>
    <row r="457" spans="1:12" ht="17.100000000000001" customHeight="1" x14ac:dyDescent="0.5">
      <c r="A457" s="11">
        <f t="shared" ref="A457" si="535">A452+1</f>
        <v>478</v>
      </c>
      <c r="B457" s="12"/>
      <c r="C457" s="21" t="s">
        <v>16</v>
      </c>
      <c r="D457" s="22" t="s">
        <v>0</v>
      </c>
      <c r="E457" s="22"/>
      <c r="F457" s="22"/>
      <c r="G457" s="27"/>
      <c r="H457" s="37"/>
      <c r="I457" s="38"/>
      <c r="J457" s="38"/>
      <c r="K457" s="38"/>
      <c r="L457" s="39"/>
    </row>
    <row r="458" spans="1:12" ht="17.100000000000001" customHeight="1" x14ac:dyDescent="0.5">
      <c r="A458" s="13">
        <f t="shared" ref="A458:A459" si="536">A457</f>
        <v>478</v>
      </c>
      <c r="B458" s="16">
        <f t="shared" ref="B458" si="537">B456+1</f>
        <v>2909</v>
      </c>
      <c r="C458" s="23"/>
      <c r="D458" s="20" t="s">
        <v>0</v>
      </c>
      <c r="E458" s="19">
        <v>31</v>
      </c>
      <c r="F458" s="19" t="s">
        <v>8</v>
      </c>
      <c r="G458" s="28"/>
      <c r="H458" s="31"/>
      <c r="I458" s="30"/>
      <c r="J458" s="30"/>
      <c r="K458" s="30"/>
      <c r="L458" s="32"/>
    </row>
    <row r="459" spans="1:12" ht="17.100000000000001" customHeight="1" x14ac:dyDescent="0.5">
      <c r="A459" s="13">
        <f t="shared" si="536"/>
        <v>478</v>
      </c>
      <c r="B459" s="16">
        <f t="shared" ref="B459:B461" si="538">B458+1</f>
        <v>2910</v>
      </c>
      <c r="C459" s="23"/>
      <c r="D459" s="20" t="s">
        <v>0</v>
      </c>
      <c r="E459" s="19">
        <v>25</v>
      </c>
      <c r="F459" s="19" t="s">
        <v>9</v>
      </c>
      <c r="G459" s="28"/>
      <c r="H459" s="31"/>
      <c r="I459" s="30"/>
      <c r="J459" s="30"/>
      <c r="K459" s="30"/>
      <c r="L459" s="32"/>
    </row>
    <row r="460" spans="1:12" ht="17.100000000000001" customHeight="1" x14ac:dyDescent="0.5">
      <c r="A460" s="13">
        <f t="shared" ref="A460" si="539">A457</f>
        <v>478</v>
      </c>
      <c r="B460" s="16">
        <f t="shared" si="538"/>
        <v>2911</v>
      </c>
      <c r="C460" s="23"/>
      <c r="D460" s="20" t="s">
        <v>0</v>
      </c>
      <c r="E460" s="19">
        <v>45</v>
      </c>
      <c r="F460" s="19" t="s">
        <v>8</v>
      </c>
      <c r="G460" s="28"/>
      <c r="H460" s="31"/>
      <c r="I460" s="30"/>
      <c r="J460" s="30"/>
      <c r="K460" s="30"/>
      <c r="L460" s="32"/>
    </row>
    <row r="461" spans="1:12" ht="17.100000000000001" customHeight="1" thickBot="1" x14ac:dyDescent="0.55000000000000004">
      <c r="A461" s="14">
        <f t="shared" ref="A461" si="540">A460</f>
        <v>478</v>
      </c>
      <c r="B461" s="17">
        <f t="shared" si="538"/>
        <v>2912</v>
      </c>
      <c r="C461" s="24"/>
      <c r="D461" s="25" t="s">
        <v>0</v>
      </c>
      <c r="E461" s="26">
        <v>49</v>
      </c>
      <c r="F461" s="26" t="s">
        <v>8</v>
      </c>
      <c r="G461" s="29"/>
      <c r="H461" s="33"/>
      <c r="I461" s="34"/>
      <c r="J461" s="34"/>
      <c r="K461" s="34"/>
      <c r="L461" s="35"/>
    </row>
    <row r="462" spans="1:12" ht="17.100000000000001" customHeight="1" x14ac:dyDescent="0.5">
      <c r="A462" s="11">
        <f t="shared" ref="A462" si="541">A457+1</f>
        <v>479</v>
      </c>
      <c r="B462" s="12"/>
      <c r="C462" s="21" t="s">
        <v>16</v>
      </c>
      <c r="D462" s="22" t="s">
        <v>19</v>
      </c>
      <c r="E462" s="22"/>
      <c r="F462" s="22"/>
      <c r="G462" s="27">
        <v>1</v>
      </c>
      <c r="H462" s="37">
        <v>29.8</v>
      </c>
      <c r="I462" s="38">
        <v>0</v>
      </c>
      <c r="J462" s="38">
        <v>0</v>
      </c>
      <c r="K462" s="38">
        <v>0</v>
      </c>
      <c r="L462" s="39">
        <v>0</v>
      </c>
    </row>
    <row r="463" spans="1:12" ht="17.100000000000001" customHeight="1" x14ac:dyDescent="0.5">
      <c r="A463" s="13">
        <f t="shared" ref="A463:A464" si="542">A462</f>
        <v>479</v>
      </c>
      <c r="B463" s="16">
        <f t="shared" ref="B463" si="543">B461+1</f>
        <v>2913</v>
      </c>
      <c r="C463" s="23"/>
      <c r="D463" s="20" t="s">
        <v>0</v>
      </c>
      <c r="E463" s="19">
        <v>31</v>
      </c>
      <c r="F463" s="19" t="s">
        <v>9</v>
      </c>
      <c r="G463" s="28">
        <v>1</v>
      </c>
      <c r="H463" s="31"/>
      <c r="I463" s="30"/>
      <c r="J463" s="30"/>
      <c r="K463" s="30"/>
      <c r="L463" s="32"/>
    </row>
    <row r="464" spans="1:12" ht="17.100000000000001" customHeight="1" x14ac:dyDescent="0.5">
      <c r="A464" s="13">
        <f t="shared" si="542"/>
        <v>479</v>
      </c>
      <c r="B464" s="16">
        <f t="shared" ref="B464:B466" si="544">B463+1</f>
        <v>2914</v>
      </c>
      <c r="C464" s="23"/>
      <c r="D464" s="20" t="s">
        <v>0</v>
      </c>
      <c r="E464" s="19">
        <v>63</v>
      </c>
      <c r="F464" s="19" t="s">
        <v>9</v>
      </c>
      <c r="G464" s="28">
        <v>1</v>
      </c>
      <c r="H464" s="31"/>
      <c r="I464" s="30"/>
      <c r="J464" s="30"/>
      <c r="K464" s="30"/>
      <c r="L464" s="32"/>
    </row>
    <row r="465" spans="1:12" ht="17.100000000000001" customHeight="1" x14ac:dyDescent="0.5">
      <c r="A465" s="13">
        <f t="shared" ref="A465" si="545">A462</f>
        <v>479</v>
      </c>
      <c r="B465" s="16">
        <f t="shared" si="544"/>
        <v>2915</v>
      </c>
      <c r="C465" s="23"/>
      <c r="D465" s="20" t="s">
        <v>0</v>
      </c>
      <c r="E465" s="19">
        <v>49</v>
      </c>
      <c r="F465" s="19" t="s">
        <v>8</v>
      </c>
      <c r="G465" s="28">
        <v>1</v>
      </c>
      <c r="H465" s="31"/>
      <c r="I465" s="30"/>
      <c r="J465" s="30"/>
      <c r="K465" s="30"/>
      <c r="L465" s="32"/>
    </row>
    <row r="466" spans="1:12" ht="17.100000000000001" customHeight="1" thickBot="1" x14ac:dyDescent="0.55000000000000004">
      <c r="A466" s="14">
        <f t="shared" ref="A466" si="546">A465</f>
        <v>479</v>
      </c>
      <c r="B466" s="17">
        <f t="shared" si="544"/>
        <v>2916</v>
      </c>
      <c r="C466" s="24"/>
      <c r="D466" s="25" t="s">
        <v>19</v>
      </c>
      <c r="E466" s="26">
        <v>72</v>
      </c>
      <c r="F466" s="26" t="s">
        <v>8</v>
      </c>
      <c r="G466" s="29">
        <v>1</v>
      </c>
      <c r="H466" s="33">
        <v>29.1</v>
      </c>
      <c r="I466" s="34">
        <v>0</v>
      </c>
      <c r="J466" s="34">
        <v>0</v>
      </c>
      <c r="K466" s="34">
        <v>0</v>
      </c>
      <c r="L466" s="35">
        <v>0</v>
      </c>
    </row>
    <row r="467" spans="1:12" ht="17.100000000000001" customHeight="1" x14ac:dyDescent="0.5">
      <c r="A467" s="11">
        <f t="shared" ref="A467" si="547">A462+1</f>
        <v>480</v>
      </c>
      <c r="B467" s="12"/>
      <c r="C467" s="21" t="s">
        <v>16</v>
      </c>
      <c r="D467" s="22" t="s">
        <v>0</v>
      </c>
      <c r="E467" s="22"/>
      <c r="F467" s="22"/>
      <c r="G467" s="27"/>
      <c r="H467" s="37"/>
      <c r="I467" s="38"/>
      <c r="J467" s="38"/>
      <c r="K467" s="38"/>
      <c r="L467" s="39"/>
    </row>
    <row r="468" spans="1:12" ht="17.100000000000001" customHeight="1" x14ac:dyDescent="0.5">
      <c r="A468" s="13">
        <f t="shared" ref="A468:A469" si="548">A467</f>
        <v>480</v>
      </c>
      <c r="B468" s="16">
        <f t="shared" ref="B468" si="549">B466+1</f>
        <v>2917</v>
      </c>
      <c r="C468" s="23"/>
      <c r="D468" s="20" t="s">
        <v>0</v>
      </c>
      <c r="E468" s="19">
        <v>54</v>
      </c>
      <c r="F468" s="19" t="s">
        <v>9</v>
      </c>
      <c r="G468" s="28"/>
      <c r="H468" s="31"/>
      <c r="I468" s="30"/>
      <c r="J468" s="30"/>
      <c r="K468" s="30"/>
      <c r="L468" s="32"/>
    </row>
    <row r="469" spans="1:12" ht="17.100000000000001" customHeight="1" x14ac:dyDescent="0.5">
      <c r="A469" s="13">
        <f t="shared" si="548"/>
        <v>480</v>
      </c>
      <c r="B469" s="16">
        <f t="shared" ref="B469:B471" si="550">B468+1</f>
        <v>2918</v>
      </c>
      <c r="C469" s="23"/>
      <c r="D469" s="20" t="s">
        <v>0</v>
      </c>
      <c r="E469" s="19">
        <v>86</v>
      </c>
      <c r="F469" s="19" t="s">
        <v>9</v>
      </c>
      <c r="G469" s="28"/>
      <c r="H469" s="31"/>
      <c r="I469" s="30"/>
      <c r="J469" s="30"/>
      <c r="K469" s="30"/>
      <c r="L469" s="32"/>
    </row>
    <row r="470" spans="1:12" ht="17.100000000000001" customHeight="1" x14ac:dyDescent="0.5">
      <c r="A470" s="13">
        <f t="shared" ref="A470" si="551">A467</f>
        <v>480</v>
      </c>
      <c r="B470" s="16">
        <f t="shared" si="550"/>
        <v>2919</v>
      </c>
      <c r="C470" s="23"/>
      <c r="D470" s="20" t="s">
        <v>0</v>
      </c>
      <c r="E470" s="19">
        <v>81</v>
      </c>
      <c r="F470" s="19" t="s">
        <v>8</v>
      </c>
      <c r="G470" s="28"/>
      <c r="H470" s="31"/>
      <c r="I470" s="30"/>
      <c r="J470" s="30"/>
      <c r="K470" s="30"/>
      <c r="L470" s="32"/>
    </row>
    <row r="471" spans="1:12" ht="17.100000000000001" customHeight="1" thickBot="1" x14ac:dyDescent="0.55000000000000004">
      <c r="A471" s="14">
        <f t="shared" ref="A471" si="552">A470</f>
        <v>480</v>
      </c>
      <c r="B471" s="17">
        <f t="shared" si="550"/>
        <v>2920</v>
      </c>
      <c r="C471" s="24"/>
      <c r="D471" s="25" t="s">
        <v>0</v>
      </c>
      <c r="E471" s="26">
        <v>33</v>
      </c>
      <c r="F471" s="26" t="s">
        <v>9</v>
      </c>
      <c r="G471" s="29"/>
      <c r="H471" s="33"/>
      <c r="I471" s="34"/>
      <c r="J471" s="34"/>
      <c r="K471" s="34"/>
      <c r="L471" s="35"/>
    </row>
    <row r="472" spans="1:12" ht="17.100000000000001" customHeight="1" x14ac:dyDescent="0.5">
      <c r="A472" s="11">
        <f t="shared" ref="A472" si="553">A467+1</f>
        <v>481</v>
      </c>
      <c r="B472" s="12"/>
      <c r="C472" s="21" t="s">
        <v>16</v>
      </c>
      <c r="D472" s="22" t="s">
        <v>0</v>
      </c>
      <c r="E472" s="22"/>
      <c r="F472" s="22"/>
      <c r="G472" s="27"/>
      <c r="H472" s="37"/>
      <c r="I472" s="38"/>
      <c r="J472" s="38"/>
      <c r="K472" s="38"/>
      <c r="L472" s="39"/>
    </row>
    <row r="473" spans="1:12" ht="17.100000000000001" customHeight="1" x14ac:dyDescent="0.5">
      <c r="A473" s="13">
        <f t="shared" ref="A473:A474" si="554">A472</f>
        <v>481</v>
      </c>
      <c r="B473" s="16">
        <f t="shared" ref="B473" si="555">B471+1</f>
        <v>2921</v>
      </c>
      <c r="C473" s="23"/>
      <c r="D473" s="20" t="s">
        <v>0</v>
      </c>
      <c r="E473" s="19">
        <v>4</v>
      </c>
      <c r="F473" s="19" t="s">
        <v>9</v>
      </c>
      <c r="G473" s="28"/>
      <c r="H473" s="31"/>
      <c r="I473" s="30"/>
      <c r="J473" s="30"/>
      <c r="K473" s="30"/>
      <c r="L473" s="32"/>
    </row>
    <row r="474" spans="1:12" ht="17.100000000000001" customHeight="1" x14ac:dyDescent="0.5">
      <c r="A474" s="13">
        <f t="shared" si="554"/>
        <v>481</v>
      </c>
      <c r="B474" s="16">
        <f t="shared" ref="B474:B476" si="556">B473+1</f>
        <v>2922</v>
      </c>
      <c r="C474" s="23"/>
      <c r="D474" s="20" t="s">
        <v>0</v>
      </c>
      <c r="E474" s="19">
        <v>66</v>
      </c>
      <c r="F474" s="19" t="s">
        <v>9</v>
      </c>
      <c r="G474" s="28"/>
      <c r="H474" s="31"/>
      <c r="I474" s="30"/>
      <c r="J474" s="30"/>
      <c r="K474" s="30"/>
      <c r="L474" s="32"/>
    </row>
    <row r="475" spans="1:12" ht="17.100000000000001" customHeight="1" x14ac:dyDescent="0.5">
      <c r="A475" s="13">
        <f t="shared" ref="A475" si="557">A472</f>
        <v>481</v>
      </c>
      <c r="B475" s="16">
        <f t="shared" si="556"/>
        <v>2923</v>
      </c>
      <c r="C475" s="23"/>
      <c r="D475" s="20" t="s">
        <v>0</v>
      </c>
      <c r="E475" s="19">
        <v>48</v>
      </c>
      <c r="F475" s="19" t="s">
        <v>9</v>
      </c>
      <c r="G475" s="28"/>
      <c r="H475" s="31"/>
      <c r="I475" s="30"/>
      <c r="J475" s="30"/>
      <c r="K475" s="30"/>
      <c r="L475" s="32"/>
    </row>
    <row r="476" spans="1:12" ht="17.100000000000001" customHeight="1" thickBot="1" x14ac:dyDescent="0.55000000000000004">
      <c r="A476" s="14">
        <f t="shared" ref="A476" si="558">A475</f>
        <v>481</v>
      </c>
      <c r="B476" s="17">
        <f t="shared" si="556"/>
        <v>2924</v>
      </c>
      <c r="C476" s="24"/>
      <c r="D476" s="25" t="s">
        <v>0</v>
      </c>
      <c r="E476" s="26">
        <v>66</v>
      </c>
      <c r="F476" s="26" t="s">
        <v>9</v>
      </c>
      <c r="G476" s="29"/>
      <c r="H476" s="33"/>
      <c r="I476" s="34"/>
      <c r="J476" s="34"/>
      <c r="K476" s="34"/>
      <c r="L476" s="35"/>
    </row>
    <row r="477" spans="1:12" ht="17.100000000000001" customHeight="1" x14ac:dyDescent="0.5">
      <c r="A477" s="11">
        <f t="shared" ref="A477" si="559">A472+1</f>
        <v>482</v>
      </c>
      <c r="B477" s="12"/>
      <c r="C477" s="21" t="s">
        <v>16</v>
      </c>
      <c r="D477" s="22" t="s">
        <v>0</v>
      </c>
      <c r="E477" s="22"/>
      <c r="F477" s="22"/>
      <c r="G477" s="27"/>
      <c r="H477" s="37"/>
      <c r="I477" s="38"/>
      <c r="J477" s="38"/>
      <c r="K477" s="38"/>
      <c r="L477" s="39"/>
    </row>
    <row r="478" spans="1:12" ht="17.100000000000001" customHeight="1" x14ac:dyDescent="0.5">
      <c r="A478" s="13">
        <f t="shared" ref="A478:A479" si="560">A477</f>
        <v>482</v>
      </c>
      <c r="B478" s="16">
        <f t="shared" ref="B478" si="561">B476+1</f>
        <v>2925</v>
      </c>
      <c r="C478" s="23"/>
      <c r="D478" s="20" t="s">
        <v>0</v>
      </c>
      <c r="E478" s="19">
        <v>48</v>
      </c>
      <c r="F478" s="19" t="s">
        <v>9</v>
      </c>
      <c r="G478" s="28"/>
      <c r="H478" s="31"/>
      <c r="I478" s="30"/>
      <c r="J478" s="30"/>
      <c r="K478" s="30"/>
      <c r="L478" s="32"/>
    </row>
    <row r="479" spans="1:12" ht="17.100000000000001" customHeight="1" x14ac:dyDescent="0.5">
      <c r="A479" s="13">
        <f t="shared" si="560"/>
        <v>482</v>
      </c>
      <c r="B479" s="16">
        <f t="shared" ref="B479:B481" si="562">B478+1</f>
        <v>2926</v>
      </c>
      <c r="C479" s="23"/>
      <c r="D479" s="20" t="s">
        <v>0</v>
      </c>
      <c r="E479" s="19">
        <v>81</v>
      </c>
      <c r="F479" s="19" t="s">
        <v>9</v>
      </c>
      <c r="G479" s="28"/>
      <c r="H479" s="31"/>
      <c r="I479" s="30"/>
      <c r="J479" s="30"/>
      <c r="K479" s="30"/>
      <c r="L479" s="32"/>
    </row>
    <row r="480" spans="1:12" ht="17.100000000000001" customHeight="1" x14ac:dyDescent="0.5">
      <c r="A480" s="13">
        <f t="shared" ref="A480" si="563">A477</f>
        <v>482</v>
      </c>
      <c r="B480" s="16">
        <f t="shared" si="562"/>
        <v>2927</v>
      </c>
      <c r="C480" s="23"/>
      <c r="D480" s="20" t="s">
        <v>0</v>
      </c>
      <c r="E480" s="19">
        <v>26</v>
      </c>
      <c r="F480" s="19" t="s">
        <v>8</v>
      </c>
      <c r="G480" s="28"/>
      <c r="H480" s="31"/>
      <c r="I480" s="30"/>
      <c r="J480" s="30"/>
      <c r="K480" s="30"/>
      <c r="L480" s="32"/>
    </row>
    <row r="481" spans="1:12" ht="17.100000000000001" customHeight="1" thickBot="1" x14ac:dyDescent="0.55000000000000004">
      <c r="A481" s="14">
        <f t="shared" ref="A481" si="564">A480</f>
        <v>482</v>
      </c>
      <c r="B481" s="17">
        <f t="shared" si="562"/>
        <v>2928</v>
      </c>
      <c r="C481" s="24"/>
      <c r="D481" s="25" t="s">
        <v>0</v>
      </c>
      <c r="E481" s="26">
        <v>68</v>
      </c>
      <c r="F481" s="26" t="s">
        <v>9</v>
      </c>
      <c r="G481" s="29"/>
      <c r="H481" s="33"/>
      <c r="I481" s="34"/>
      <c r="J481" s="34"/>
      <c r="K481" s="34"/>
      <c r="L481" s="35"/>
    </row>
    <row r="482" spans="1:12" ht="17.100000000000001" customHeight="1" x14ac:dyDescent="0.5">
      <c r="A482" s="11">
        <f t="shared" ref="A482" si="565">A477+1</f>
        <v>483</v>
      </c>
      <c r="B482" s="12"/>
      <c r="C482" s="21" t="s">
        <v>16</v>
      </c>
      <c r="D482" s="22" t="s">
        <v>17</v>
      </c>
      <c r="E482" s="22"/>
      <c r="F482" s="22"/>
      <c r="G482" s="27">
        <v>1</v>
      </c>
      <c r="H482" s="37">
        <v>21.1</v>
      </c>
      <c r="I482" s="38">
        <v>25.4</v>
      </c>
      <c r="J482" s="38">
        <v>25.1</v>
      </c>
      <c r="K482" s="38">
        <v>26.5</v>
      </c>
      <c r="L482" s="39">
        <v>28.6</v>
      </c>
    </row>
    <row r="483" spans="1:12" ht="17.100000000000001" customHeight="1" x14ac:dyDescent="0.5">
      <c r="A483" s="13">
        <f t="shared" ref="A483:A484" si="566">A482</f>
        <v>483</v>
      </c>
      <c r="B483" s="16">
        <f t="shared" ref="B483" si="567">B481+1</f>
        <v>2929</v>
      </c>
      <c r="C483" s="23"/>
      <c r="D483" s="20" t="s">
        <v>0</v>
      </c>
      <c r="E483" s="19">
        <v>36</v>
      </c>
      <c r="F483" s="19" t="s">
        <v>8</v>
      </c>
      <c r="G483" s="28">
        <v>1</v>
      </c>
      <c r="H483" s="31"/>
      <c r="I483" s="30"/>
      <c r="J483" s="30"/>
      <c r="K483" s="30"/>
      <c r="L483" s="32"/>
    </row>
    <row r="484" spans="1:12" ht="17.100000000000001" customHeight="1" x14ac:dyDescent="0.5">
      <c r="A484" s="13">
        <f t="shared" si="566"/>
        <v>483</v>
      </c>
      <c r="B484" s="16">
        <f t="shared" ref="B484:B486" si="568">B483+1</f>
        <v>2930</v>
      </c>
      <c r="C484" s="23"/>
      <c r="D484" s="20" t="s">
        <v>0</v>
      </c>
      <c r="E484" s="19">
        <v>57</v>
      </c>
      <c r="F484" s="19" t="s">
        <v>9</v>
      </c>
      <c r="G484" s="28">
        <v>1</v>
      </c>
      <c r="H484" s="31"/>
      <c r="I484" s="30"/>
      <c r="J484" s="30"/>
      <c r="K484" s="30"/>
      <c r="L484" s="32"/>
    </row>
    <row r="485" spans="1:12" ht="17.100000000000001" customHeight="1" x14ac:dyDescent="0.5">
      <c r="A485" s="13">
        <f t="shared" ref="A485" si="569">A482</f>
        <v>483</v>
      </c>
      <c r="B485" s="16">
        <f t="shared" si="568"/>
        <v>2931</v>
      </c>
      <c r="C485" s="23"/>
      <c r="D485" s="20" t="s">
        <v>17</v>
      </c>
      <c r="E485" s="19">
        <v>50</v>
      </c>
      <c r="F485" s="19" t="s">
        <v>8</v>
      </c>
      <c r="G485" s="28">
        <v>1</v>
      </c>
      <c r="H485" s="31">
        <v>19.7</v>
      </c>
      <c r="I485" s="30">
        <v>22.6</v>
      </c>
      <c r="J485" s="30">
        <v>22.1</v>
      </c>
      <c r="K485" s="30">
        <v>24.4</v>
      </c>
      <c r="L485" s="32">
        <v>26.3</v>
      </c>
    </row>
    <row r="486" spans="1:12" ht="17.100000000000001" customHeight="1" thickBot="1" x14ac:dyDescent="0.55000000000000004">
      <c r="A486" s="14">
        <f t="shared" ref="A486" si="570">A485</f>
        <v>483</v>
      </c>
      <c r="B486" s="17">
        <f t="shared" si="568"/>
        <v>2932</v>
      </c>
      <c r="C486" s="24"/>
      <c r="D486" s="25" t="s">
        <v>0</v>
      </c>
      <c r="E486" s="26">
        <v>5</v>
      </c>
      <c r="F486" s="26" t="s">
        <v>8</v>
      </c>
      <c r="G486" s="29">
        <v>1</v>
      </c>
      <c r="H486" s="33"/>
      <c r="I486" s="34"/>
      <c r="J486" s="34"/>
      <c r="K486" s="34"/>
      <c r="L486" s="35"/>
    </row>
    <row r="487" spans="1:12" ht="17.100000000000001" customHeight="1" x14ac:dyDescent="0.5">
      <c r="A487" s="11">
        <f t="shared" ref="A487" si="571">A482+1</f>
        <v>484</v>
      </c>
      <c r="B487" s="12"/>
      <c r="C487" s="21" t="s">
        <v>16</v>
      </c>
      <c r="D487" s="22" t="s">
        <v>0</v>
      </c>
      <c r="E487" s="22"/>
      <c r="F487" s="22"/>
      <c r="G487" s="27"/>
      <c r="H487" s="37"/>
      <c r="I487" s="38"/>
      <c r="J487" s="38"/>
      <c r="K487" s="38"/>
      <c r="L487" s="39"/>
    </row>
    <row r="488" spans="1:12" ht="17.100000000000001" customHeight="1" x14ac:dyDescent="0.5">
      <c r="A488" s="13">
        <f t="shared" ref="A488:A489" si="572">A487</f>
        <v>484</v>
      </c>
      <c r="B488" s="16">
        <f t="shared" ref="B488" si="573">B486+1</f>
        <v>2933</v>
      </c>
      <c r="C488" s="23"/>
      <c r="D488" s="20" t="s">
        <v>0</v>
      </c>
      <c r="E488" s="19">
        <v>31</v>
      </c>
      <c r="F488" s="19" t="s">
        <v>9</v>
      </c>
      <c r="G488" s="28"/>
      <c r="H488" s="31"/>
      <c r="I488" s="30"/>
      <c r="J488" s="30"/>
      <c r="K488" s="30"/>
      <c r="L488" s="32"/>
    </row>
    <row r="489" spans="1:12" ht="17.100000000000001" customHeight="1" x14ac:dyDescent="0.5">
      <c r="A489" s="13">
        <f t="shared" si="572"/>
        <v>484</v>
      </c>
      <c r="B489" s="16">
        <f t="shared" ref="B489:B491" si="574">B488+1</f>
        <v>2934</v>
      </c>
      <c r="C489" s="23"/>
      <c r="D489" s="20" t="s">
        <v>0</v>
      </c>
      <c r="E489" s="19">
        <v>83</v>
      </c>
      <c r="F489" s="19" t="s">
        <v>8</v>
      </c>
      <c r="G489" s="28"/>
      <c r="H489" s="31"/>
      <c r="I489" s="30"/>
      <c r="J489" s="30"/>
      <c r="K489" s="30"/>
      <c r="L489" s="32"/>
    </row>
    <row r="490" spans="1:12" ht="17.100000000000001" customHeight="1" x14ac:dyDescent="0.5">
      <c r="A490" s="13">
        <f t="shared" ref="A490" si="575">A487</f>
        <v>484</v>
      </c>
      <c r="B490" s="16">
        <f t="shared" si="574"/>
        <v>2935</v>
      </c>
      <c r="C490" s="23"/>
      <c r="D490" s="20" t="s">
        <v>0</v>
      </c>
      <c r="E490" s="19">
        <v>36</v>
      </c>
      <c r="F490" s="19" t="s">
        <v>9</v>
      </c>
      <c r="G490" s="28"/>
      <c r="H490" s="31"/>
      <c r="I490" s="30"/>
      <c r="J490" s="30"/>
      <c r="K490" s="30"/>
      <c r="L490" s="32"/>
    </row>
    <row r="491" spans="1:12" ht="17.100000000000001" customHeight="1" thickBot="1" x14ac:dyDescent="0.55000000000000004">
      <c r="A491" s="14">
        <f t="shared" ref="A491" si="576">A490</f>
        <v>484</v>
      </c>
      <c r="B491" s="17">
        <f t="shared" si="574"/>
        <v>2936</v>
      </c>
      <c r="C491" s="24"/>
      <c r="D491" s="25" t="s">
        <v>0</v>
      </c>
      <c r="E491" s="26">
        <v>60</v>
      </c>
      <c r="F491" s="26" t="s">
        <v>8</v>
      </c>
      <c r="G491" s="29"/>
      <c r="H491" s="33"/>
      <c r="I491" s="34"/>
      <c r="J491" s="34"/>
      <c r="K491" s="34"/>
      <c r="L491" s="35"/>
    </row>
    <row r="492" spans="1:12" ht="17.100000000000001" customHeight="1" x14ac:dyDescent="0.5">
      <c r="A492" s="11">
        <f t="shared" ref="A492" si="577">A487+1</f>
        <v>485</v>
      </c>
      <c r="B492" s="12"/>
      <c r="C492" s="21" t="s">
        <v>16</v>
      </c>
      <c r="D492" s="22" t="s">
        <v>0</v>
      </c>
      <c r="E492" s="22"/>
      <c r="F492" s="22"/>
      <c r="G492" s="27"/>
      <c r="H492" s="37"/>
      <c r="I492" s="38"/>
      <c r="J492" s="38"/>
      <c r="K492" s="38"/>
      <c r="L492" s="39"/>
    </row>
    <row r="493" spans="1:12" ht="17.100000000000001" customHeight="1" x14ac:dyDescent="0.5">
      <c r="A493" s="13">
        <f t="shared" ref="A493:A494" si="578">A492</f>
        <v>485</v>
      </c>
      <c r="B493" s="16">
        <f t="shared" ref="B493" si="579">B491+1</f>
        <v>2937</v>
      </c>
      <c r="C493" s="23"/>
      <c r="D493" s="20" t="s">
        <v>0</v>
      </c>
      <c r="E493" s="19">
        <v>63</v>
      </c>
      <c r="F493" s="19" t="s">
        <v>9</v>
      </c>
      <c r="G493" s="28"/>
      <c r="H493" s="31"/>
      <c r="I493" s="30"/>
      <c r="J493" s="30"/>
      <c r="K493" s="30"/>
      <c r="L493" s="32"/>
    </row>
    <row r="494" spans="1:12" ht="17.100000000000001" customHeight="1" x14ac:dyDescent="0.5">
      <c r="A494" s="13">
        <f t="shared" si="578"/>
        <v>485</v>
      </c>
      <c r="B494" s="16">
        <f t="shared" ref="B494:B496" si="580">B493+1</f>
        <v>2938</v>
      </c>
      <c r="C494" s="23"/>
      <c r="D494" s="20" t="s">
        <v>0</v>
      </c>
      <c r="E494" s="19">
        <v>31</v>
      </c>
      <c r="F494" s="19" t="s">
        <v>9</v>
      </c>
      <c r="G494" s="28"/>
      <c r="H494" s="31"/>
      <c r="I494" s="30"/>
      <c r="J494" s="30"/>
      <c r="K494" s="30"/>
      <c r="L494" s="32"/>
    </row>
    <row r="495" spans="1:12" ht="17.100000000000001" customHeight="1" x14ac:dyDescent="0.5">
      <c r="A495" s="13">
        <f t="shared" ref="A495" si="581">A492</f>
        <v>485</v>
      </c>
      <c r="B495" s="16">
        <f t="shared" si="580"/>
        <v>2939</v>
      </c>
      <c r="C495" s="23"/>
      <c r="D495" s="20" t="s">
        <v>0</v>
      </c>
      <c r="E495" s="19">
        <v>9</v>
      </c>
      <c r="F495" s="19" t="s">
        <v>9</v>
      </c>
      <c r="G495" s="28"/>
      <c r="H495" s="31"/>
      <c r="I495" s="30"/>
      <c r="J495" s="30"/>
      <c r="K495" s="30"/>
      <c r="L495" s="32"/>
    </row>
    <row r="496" spans="1:12" ht="17.100000000000001" customHeight="1" thickBot="1" x14ac:dyDescent="0.55000000000000004">
      <c r="A496" s="14">
        <f t="shared" ref="A496" si="582">A495</f>
        <v>485</v>
      </c>
      <c r="B496" s="17">
        <f t="shared" si="580"/>
        <v>2940</v>
      </c>
      <c r="C496" s="24"/>
      <c r="D496" s="25" t="s">
        <v>0</v>
      </c>
      <c r="E496" s="26">
        <v>25</v>
      </c>
      <c r="F496" s="26" t="s">
        <v>8</v>
      </c>
      <c r="G496" s="29"/>
      <c r="H496" s="33"/>
      <c r="I496" s="34"/>
      <c r="J496" s="34"/>
      <c r="K496" s="34"/>
      <c r="L496" s="35"/>
    </row>
    <row r="497" spans="1:12" ht="17.100000000000001" customHeight="1" x14ac:dyDescent="0.5">
      <c r="A497" s="11">
        <f t="shared" ref="A497" si="583">A492+1</f>
        <v>486</v>
      </c>
      <c r="B497" s="12"/>
      <c r="C497" s="21" t="s">
        <v>16</v>
      </c>
      <c r="D497" s="22" t="s">
        <v>18</v>
      </c>
      <c r="E497" s="22"/>
      <c r="F497" s="22"/>
      <c r="G497" s="27">
        <v>2</v>
      </c>
      <c r="H497" s="37">
        <v>23.4</v>
      </c>
      <c r="I497" s="38">
        <v>34.799999999999997</v>
      </c>
      <c r="J497" s="38">
        <v>34.9</v>
      </c>
      <c r="K497" s="38">
        <v>36.4</v>
      </c>
      <c r="L497" s="39">
        <v>37.200000000000003</v>
      </c>
    </row>
    <row r="498" spans="1:12" ht="17.100000000000001" customHeight="1" x14ac:dyDescent="0.5">
      <c r="A498" s="13">
        <f t="shared" ref="A498:A499" si="584">A497</f>
        <v>486</v>
      </c>
      <c r="B498" s="16">
        <f t="shared" ref="B498" si="585">B496+1</f>
        <v>2941</v>
      </c>
      <c r="C498" s="23"/>
      <c r="D498" s="20" t="s">
        <v>0</v>
      </c>
      <c r="E498" s="19">
        <v>65</v>
      </c>
      <c r="F498" s="19" t="s">
        <v>8</v>
      </c>
      <c r="G498" s="28">
        <v>2</v>
      </c>
      <c r="H498" s="31"/>
      <c r="I498" s="30"/>
      <c r="J498" s="30"/>
      <c r="K498" s="30"/>
      <c r="L498" s="32"/>
    </row>
    <row r="499" spans="1:12" ht="17.100000000000001" customHeight="1" x14ac:dyDescent="0.5">
      <c r="A499" s="13">
        <f t="shared" si="584"/>
        <v>486</v>
      </c>
      <c r="B499" s="16">
        <f t="shared" ref="B499:B501" si="586">B498+1</f>
        <v>2942</v>
      </c>
      <c r="C499" s="23"/>
      <c r="D499" s="20" t="s">
        <v>19</v>
      </c>
      <c r="E499" s="19">
        <v>25</v>
      </c>
      <c r="F499" s="19" t="s">
        <v>9</v>
      </c>
      <c r="G499" s="28">
        <v>2</v>
      </c>
      <c r="H499" s="31">
        <v>24</v>
      </c>
      <c r="I499" s="30">
        <v>0</v>
      </c>
      <c r="J499" s="30">
        <v>0</v>
      </c>
      <c r="K499" s="30">
        <v>0</v>
      </c>
      <c r="L499" s="32">
        <v>0</v>
      </c>
    </row>
    <row r="500" spans="1:12" ht="17.100000000000001" customHeight="1" x14ac:dyDescent="0.5">
      <c r="A500" s="13">
        <f t="shared" ref="A500" si="587">A497</f>
        <v>486</v>
      </c>
      <c r="B500" s="16">
        <f t="shared" si="586"/>
        <v>2943</v>
      </c>
      <c r="C500" s="23"/>
      <c r="D500" s="20" t="s">
        <v>0</v>
      </c>
      <c r="E500" s="19">
        <v>65</v>
      </c>
      <c r="F500" s="19" t="s">
        <v>8</v>
      </c>
      <c r="G500" s="28">
        <v>2</v>
      </c>
      <c r="H500" s="31"/>
      <c r="I500" s="30"/>
      <c r="J500" s="30"/>
      <c r="K500" s="30"/>
      <c r="L500" s="32"/>
    </row>
    <row r="501" spans="1:12" ht="17.100000000000001" customHeight="1" thickBot="1" x14ac:dyDescent="0.55000000000000004">
      <c r="A501" s="14">
        <f t="shared" ref="A501" si="588">A500</f>
        <v>486</v>
      </c>
      <c r="B501" s="17">
        <f t="shared" si="586"/>
        <v>2944</v>
      </c>
      <c r="C501" s="24"/>
      <c r="D501" s="25" t="s">
        <v>19</v>
      </c>
      <c r="E501" s="26">
        <v>72</v>
      </c>
      <c r="F501" s="26" t="s">
        <v>8</v>
      </c>
      <c r="G501" s="29">
        <v>2</v>
      </c>
      <c r="H501" s="33">
        <v>23.7</v>
      </c>
      <c r="I501" s="34">
        <v>0</v>
      </c>
      <c r="J501" s="34">
        <v>0</v>
      </c>
      <c r="K501" s="34">
        <v>0</v>
      </c>
      <c r="L501" s="35">
        <v>0</v>
      </c>
    </row>
    <row r="502" spans="1:12" ht="17.100000000000001" customHeight="1" x14ac:dyDescent="0.5">
      <c r="A502" s="11">
        <f t="shared" ref="A502" si="589">A497+1</f>
        <v>487</v>
      </c>
      <c r="B502" s="12"/>
      <c r="C502" s="21" t="s">
        <v>16</v>
      </c>
      <c r="D502" s="22" t="s">
        <v>0</v>
      </c>
      <c r="E502" s="22"/>
      <c r="F502" s="22"/>
      <c r="G502" s="27"/>
      <c r="H502" s="37"/>
      <c r="I502" s="38"/>
      <c r="J502" s="38"/>
      <c r="K502" s="38"/>
      <c r="L502" s="39"/>
    </row>
    <row r="503" spans="1:12" ht="17.100000000000001" customHeight="1" x14ac:dyDescent="0.5">
      <c r="A503" s="13">
        <f t="shared" ref="A503:A504" si="590">A502</f>
        <v>487</v>
      </c>
      <c r="B503" s="16">
        <f t="shared" ref="B503" si="591">B501+1</f>
        <v>2945</v>
      </c>
      <c r="C503" s="23"/>
      <c r="D503" s="20" t="s">
        <v>0</v>
      </c>
      <c r="E503" s="19">
        <v>69</v>
      </c>
      <c r="F503" s="19" t="s">
        <v>8</v>
      </c>
      <c r="G503" s="28"/>
      <c r="H503" s="31"/>
      <c r="I503" s="30"/>
      <c r="J503" s="30"/>
      <c r="K503" s="30"/>
      <c r="L503" s="32"/>
    </row>
    <row r="504" spans="1:12" ht="17.100000000000001" customHeight="1" x14ac:dyDescent="0.5">
      <c r="A504" s="13">
        <f t="shared" si="590"/>
        <v>487</v>
      </c>
      <c r="B504" s="16">
        <f t="shared" ref="B504:B506" si="592">B503+1</f>
        <v>2946</v>
      </c>
      <c r="C504" s="23"/>
      <c r="D504" s="20" t="s">
        <v>0</v>
      </c>
      <c r="E504" s="19">
        <v>49</v>
      </c>
      <c r="F504" s="19" t="s">
        <v>8</v>
      </c>
      <c r="G504" s="28"/>
      <c r="H504" s="31"/>
      <c r="I504" s="30"/>
      <c r="J504" s="30"/>
      <c r="K504" s="30"/>
      <c r="L504" s="32"/>
    </row>
    <row r="505" spans="1:12" ht="17.100000000000001" customHeight="1" x14ac:dyDescent="0.5">
      <c r="A505" s="13">
        <f t="shared" ref="A505" si="593">A502</f>
        <v>487</v>
      </c>
      <c r="B505" s="16">
        <f t="shared" si="592"/>
        <v>2947</v>
      </c>
      <c r="C505" s="23"/>
      <c r="D505" s="20" t="s">
        <v>0</v>
      </c>
      <c r="E505" s="19">
        <v>60</v>
      </c>
      <c r="F505" s="19" t="s">
        <v>8</v>
      </c>
      <c r="G505" s="28"/>
      <c r="H505" s="31"/>
      <c r="I505" s="30"/>
      <c r="J505" s="30"/>
      <c r="K505" s="30"/>
      <c r="L505" s="32"/>
    </row>
    <row r="506" spans="1:12" ht="17.100000000000001" customHeight="1" thickBot="1" x14ac:dyDescent="0.55000000000000004">
      <c r="A506" s="14">
        <f t="shared" ref="A506" si="594">A505</f>
        <v>487</v>
      </c>
      <c r="B506" s="17">
        <f t="shared" si="592"/>
        <v>2948</v>
      </c>
      <c r="C506" s="24"/>
      <c r="D506" s="25" t="s">
        <v>0</v>
      </c>
      <c r="E506" s="26">
        <v>59</v>
      </c>
      <c r="F506" s="26" t="s">
        <v>9</v>
      </c>
      <c r="G506" s="29"/>
      <c r="H506" s="33"/>
      <c r="I506" s="34"/>
      <c r="J506" s="34"/>
      <c r="K506" s="34"/>
      <c r="L506" s="35"/>
    </row>
    <row r="507" spans="1:12" ht="17.100000000000001" customHeight="1" x14ac:dyDescent="0.5">
      <c r="A507" s="11">
        <f t="shared" ref="A507" si="595">A502+1</f>
        <v>488</v>
      </c>
      <c r="B507" s="12"/>
      <c r="C507" s="21" t="s">
        <v>16</v>
      </c>
      <c r="D507" s="22" t="s">
        <v>19</v>
      </c>
      <c r="E507" s="22"/>
      <c r="F507" s="22"/>
      <c r="G507" s="27">
        <v>2</v>
      </c>
      <c r="H507" s="37">
        <v>26.4</v>
      </c>
      <c r="I507" s="38">
        <v>0</v>
      </c>
      <c r="J507" s="38">
        <v>0</v>
      </c>
      <c r="K507" s="38">
        <v>0</v>
      </c>
      <c r="L507" s="39">
        <v>0</v>
      </c>
    </row>
    <row r="508" spans="1:12" ht="17.100000000000001" customHeight="1" x14ac:dyDescent="0.5">
      <c r="A508" s="13">
        <f t="shared" ref="A508:A509" si="596">A507</f>
        <v>488</v>
      </c>
      <c r="B508" s="16">
        <f t="shared" ref="B508" si="597">B506+1</f>
        <v>2949</v>
      </c>
      <c r="C508" s="23"/>
      <c r="D508" s="20" t="s">
        <v>0</v>
      </c>
      <c r="E508" s="19">
        <v>24</v>
      </c>
      <c r="F508" s="19" t="s">
        <v>8</v>
      </c>
      <c r="G508" s="28">
        <v>2</v>
      </c>
      <c r="H508" s="31"/>
      <c r="I508" s="30"/>
      <c r="J508" s="30"/>
      <c r="K508" s="30"/>
      <c r="L508" s="32"/>
    </row>
    <row r="509" spans="1:12" ht="17.100000000000001" customHeight="1" x14ac:dyDescent="0.5">
      <c r="A509" s="13">
        <f t="shared" si="596"/>
        <v>488</v>
      </c>
      <c r="B509" s="16">
        <f t="shared" ref="B509:B511" si="598">B508+1</f>
        <v>2950</v>
      </c>
      <c r="C509" s="23"/>
      <c r="D509" s="20" t="s">
        <v>0</v>
      </c>
      <c r="E509" s="19">
        <v>48</v>
      </c>
      <c r="F509" s="19" t="s">
        <v>8</v>
      </c>
      <c r="G509" s="28">
        <v>2</v>
      </c>
      <c r="H509" s="31"/>
      <c r="I509" s="30"/>
      <c r="J509" s="30"/>
      <c r="K509" s="30"/>
      <c r="L509" s="32"/>
    </row>
    <row r="510" spans="1:12" ht="17.100000000000001" customHeight="1" x14ac:dyDescent="0.5">
      <c r="A510" s="13">
        <f t="shared" ref="A510" si="599">A507</f>
        <v>488</v>
      </c>
      <c r="B510" s="16">
        <f t="shared" si="598"/>
        <v>2951</v>
      </c>
      <c r="C510" s="23"/>
      <c r="D510" s="20" t="s">
        <v>18</v>
      </c>
      <c r="E510" s="19">
        <v>25</v>
      </c>
      <c r="F510" s="19" t="s">
        <v>9</v>
      </c>
      <c r="G510" s="28">
        <v>2</v>
      </c>
      <c r="H510" s="31">
        <v>23.7</v>
      </c>
      <c r="I510" s="30">
        <v>30.1</v>
      </c>
      <c r="J510" s="30">
        <v>30.3</v>
      </c>
      <c r="K510" s="30">
        <v>33.4</v>
      </c>
      <c r="L510" s="32">
        <v>34.5</v>
      </c>
    </row>
    <row r="511" spans="1:12" ht="17.100000000000001" customHeight="1" thickBot="1" x14ac:dyDescent="0.55000000000000004">
      <c r="A511" s="14">
        <f t="shared" ref="A511" si="600">A510</f>
        <v>488</v>
      </c>
      <c r="B511" s="17">
        <f t="shared" si="598"/>
        <v>2952</v>
      </c>
      <c r="C511" s="24"/>
      <c r="D511" s="25" t="s">
        <v>17</v>
      </c>
      <c r="E511" s="26">
        <v>39</v>
      </c>
      <c r="F511" s="26" t="s">
        <v>9</v>
      </c>
      <c r="G511" s="29">
        <v>2</v>
      </c>
      <c r="H511" s="33">
        <v>17.899999999999999</v>
      </c>
      <c r="I511" s="34">
        <v>21.1</v>
      </c>
      <c r="J511" s="34">
        <v>21</v>
      </c>
      <c r="K511" s="34">
        <v>22.5</v>
      </c>
      <c r="L511" s="35">
        <v>24.5</v>
      </c>
    </row>
    <row r="512" spans="1:12" ht="17.100000000000001" customHeight="1" x14ac:dyDescent="0.5">
      <c r="A512" s="11">
        <f t="shared" ref="A512" si="601">A507+1</f>
        <v>489</v>
      </c>
      <c r="B512" s="12"/>
      <c r="C512" s="21" t="s">
        <v>16</v>
      </c>
      <c r="D512" s="22" t="s">
        <v>0</v>
      </c>
      <c r="E512" s="22"/>
      <c r="F512" s="22"/>
      <c r="G512" s="27"/>
      <c r="H512" s="37"/>
      <c r="I512" s="38"/>
      <c r="J512" s="38"/>
      <c r="K512" s="38"/>
      <c r="L512" s="39"/>
    </row>
    <row r="513" spans="1:12" ht="17.100000000000001" customHeight="1" x14ac:dyDescent="0.5">
      <c r="A513" s="13">
        <f t="shared" ref="A513:A514" si="602">A512</f>
        <v>489</v>
      </c>
      <c r="B513" s="16">
        <f t="shared" ref="B513" si="603">B511+1</f>
        <v>2953</v>
      </c>
      <c r="C513" s="23"/>
      <c r="D513" s="20" t="s">
        <v>0</v>
      </c>
      <c r="E513" s="19">
        <v>67</v>
      </c>
      <c r="F513" s="19" t="s">
        <v>9</v>
      </c>
      <c r="G513" s="28"/>
      <c r="H513" s="31"/>
      <c r="I513" s="30"/>
      <c r="J513" s="30"/>
      <c r="K513" s="30"/>
      <c r="L513" s="32"/>
    </row>
    <row r="514" spans="1:12" ht="17.100000000000001" customHeight="1" x14ac:dyDescent="0.5">
      <c r="A514" s="13">
        <f t="shared" si="602"/>
        <v>489</v>
      </c>
      <c r="B514" s="16">
        <f t="shared" ref="B514:B516" si="604">B513+1</f>
        <v>2954</v>
      </c>
      <c r="C514" s="23"/>
      <c r="D514" s="20" t="s">
        <v>0</v>
      </c>
      <c r="E514" s="19">
        <v>69</v>
      </c>
      <c r="F514" s="19" t="s">
        <v>8</v>
      </c>
      <c r="G514" s="28"/>
      <c r="H514" s="31"/>
      <c r="I514" s="30"/>
      <c r="J514" s="30"/>
      <c r="K514" s="30"/>
      <c r="L514" s="32"/>
    </row>
    <row r="515" spans="1:12" ht="17.100000000000001" customHeight="1" x14ac:dyDescent="0.5">
      <c r="A515" s="13">
        <f t="shared" ref="A515" si="605">A512</f>
        <v>489</v>
      </c>
      <c r="B515" s="16">
        <f t="shared" si="604"/>
        <v>2955</v>
      </c>
      <c r="C515" s="23"/>
      <c r="D515" s="20" t="s">
        <v>0</v>
      </c>
      <c r="E515" s="19">
        <v>19</v>
      </c>
      <c r="F515" s="19" t="s">
        <v>9</v>
      </c>
      <c r="G515" s="28"/>
      <c r="H515" s="31"/>
      <c r="I515" s="30"/>
      <c r="J515" s="30"/>
      <c r="K515" s="30"/>
      <c r="L515" s="32"/>
    </row>
    <row r="516" spans="1:12" ht="17.100000000000001" customHeight="1" thickBot="1" x14ac:dyDescent="0.55000000000000004">
      <c r="A516" s="14">
        <f t="shared" ref="A516" si="606">A515</f>
        <v>489</v>
      </c>
      <c r="B516" s="17">
        <f t="shared" si="604"/>
        <v>2956</v>
      </c>
      <c r="C516" s="24"/>
      <c r="D516" s="25" t="s">
        <v>0</v>
      </c>
      <c r="E516" s="26">
        <v>62</v>
      </c>
      <c r="F516" s="26" t="s">
        <v>8</v>
      </c>
      <c r="G516" s="29"/>
      <c r="H516" s="33"/>
      <c r="I516" s="34"/>
      <c r="J516" s="34"/>
      <c r="K516" s="34"/>
      <c r="L516" s="35"/>
    </row>
    <row r="517" spans="1:12" ht="17.100000000000001" customHeight="1" x14ac:dyDescent="0.5">
      <c r="A517" s="11">
        <f t="shared" ref="A517" si="607">A512+1</f>
        <v>490</v>
      </c>
      <c r="B517" s="12"/>
      <c r="C517" s="21" t="s">
        <v>16</v>
      </c>
      <c r="D517" s="22" t="s">
        <v>22</v>
      </c>
      <c r="E517" s="22"/>
      <c r="F517" s="22"/>
      <c r="G517" s="27">
        <v>1</v>
      </c>
      <c r="H517" s="37">
        <v>23.8</v>
      </c>
      <c r="I517" s="38">
        <v>36.6</v>
      </c>
      <c r="J517" s="38">
        <v>33.5</v>
      </c>
      <c r="K517" s="38">
        <v>0</v>
      </c>
      <c r="L517" s="39">
        <v>33.6</v>
      </c>
    </row>
    <row r="518" spans="1:12" ht="17.100000000000001" customHeight="1" x14ac:dyDescent="0.5">
      <c r="A518" s="13">
        <f t="shared" ref="A518:A519" si="608">A517</f>
        <v>490</v>
      </c>
      <c r="B518" s="16">
        <f t="shared" ref="B518" si="609">B516+1</f>
        <v>2957</v>
      </c>
      <c r="C518" s="23"/>
      <c r="D518" s="20" t="s">
        <v>17</v>
      </c>
      <c r="E518" s="19">
        <v>26</v>
      </c>
      <c r="F518" s="19" t="s">
        <v>9</v>
      </c>
      <c r="G518" s="28">
        <v>1</v>
      </c>
      <c r="H518" s="31">
        <v>18.600000000000001</v>
      </c>
      <c r="I518" s="30">
        <v>21.9</v>
      </c>
      <c r="J518" s="30">
        <v>21.7</v>
      </c>
      <c r="K518" s="30">
        <v>23.5</v>
      </c>
      <c r="L518" s="32">
        <v>24.9</v>
      </c>
    </row>
    <row r="519" spans="1:12" ht="17.100000000000001" customHeight="1" x14ac:dyDescent="0.5">
      <c r="A519" s="13">
        <f t="shared" si="608"/>
        <v>490</v>
      </c>
      <c r="B519" s="16">
        <f t="shared" ref="B519:B521" si="610">B518+1</f>
        <v>2958</v>
      </c>
      <c r="C519" s="23"/>
      <c r="D519" s="20" t="s">
        <v>0</v>
      </c>
      <c r="E519" s="19">
        <v>25</v>
      </c>
      <c r="F519" s="19" t="s">
        <v>8</v>
      </c>
      <c r="G519" s="28">
        <v>1</v>
      </c>
      <c r="H519" s="31"/>
      <c r="I519" s="30"/>
      <c r="J519" s="30"/>
      <c r="K519" s="30"/>
      <c r="L519" s="32"/>
    </row>
    <row r="520" spans="1:12" ht="17.100000000000001" customHeight="1" x14ac:dyDescent="0.5">
      <c r="A520" s="13">
        <f t="shared" ref="A520" si="611">A517</f>
        <v>490</v>
      </c>
      <c r="B520" s="16">
        <f t="shared" si="610"/>
        <v>2959</v>
      </c>
      <c r="C520" s="23"/>
      <c r="D520" s="20" t="s">
        <v>0</v>
      </c>
      <c r="E520" s="19">
        <v>21</v>
      </c>
      <c r="F520" s="19" t="s">
        <v>9</v>
      </c>
      <c r="G520" s="28">
        <v>1</v>
      </c>
      <c r="H520" s="31"/>
      <c r="I520" s="30"/>
      <c r="J520" s="30"/>
      <c r="K520" s="30"/>
      <c r="L520" s="32"/>
    </row>
    <row r="521" spans="1:12" ht="17.100000000000001" customHeight="1" thickBot="1" x14ac:dyDescent="0.55000000000000004">
      <c r="A521" s="14">
        <f t="shared" ref="A521" si="612">A520</f>
        <v>490</v>
      </c>
      <c r="B521" s="17">
        <f t="shared" si="610"/>
        <v>2960</v>
      </c>
      <c r="C521" s="24"/>
      <c r="D521" s="25" t="s">
        <v>0</v>
      </c>
      <c r="E521" s="26">
        <v>45</v>
      </c>
      <c r="F521" s="26" t="s">
        <v>8</v>
      </c>
      <c r="G521" s="29">
        <v>1</v>
      </c>
      <c r="H521" s="33"/>
      <c r="I521" s="34"/>
      <c r="J521" s="34"/>
      <c r="K521" s="34"/>
      <c r="L521" s="35"/>
    </row>
    <row r="522" spans="1:12" ht="17.100000000000001" customHeight="1" x14ac:dyDescent="0.5">
      <c r="A522" s="11">
        <f t="shared" ref="A522" si="613">A517+1</f>
        <v>491</v>
      </c>
      <c r="B522" s="12"/>
      <c r="C522" s="21" t="s">
        <v>16</v>
      </c>
      <c r="D522" s="22" t="s">
        <v>0</v>
      </c>
      <c r="E522" s="22"/>
      <c r="F522" s="22"/>
      <c r="G522" s="27"/>
      <c r="H522" s="37"/>
      <c r="I522" s="38"/>
      <c r="J522" s="38"/>
      <c r="K522" s="38"/>
      <c r="L522" s="39"/>
    </row>
    <row r="523" spans="1:12" ht="17.100000000000001" customHeight="1" x14ac:dyDescent="0.5">
      <c r="A523" s="13">
        <f t="shared" ref="A523:A524" si="614">A522</f>
        <v>491</v>
      </c>
      <c r="B523" s="16">
        <f t="shared" ref="B523" si="615">B521+1</f>
        <v>2961</v>
      </c>
      <c r="C523" s="23"/>
      <c r="D523" s="20" t="s">
        <v>0</v>
      </c>
      <c r="E523" s="19">
        <v>60</v>
      </c>
      <c r="F523" s="19" t="s">
        <v>8</v>
      </c>
      <c r="G523" s="28"/>
      <c r="H523" s="31"/>
      <c r="I523" s="30"/>
      <c r="J523" s="30"/>
      <c r="K523" s="30"/>
      <c r="L523" s="32"/>
    </row>
    <row r="524" spans="1:12" ht="17.100000000000001" customHeight="1" x14ac:dyDescent="0.5">
      <c r="A524" s="13">
        <f t="shared" si="614"/>
        <v>491</v>
      </c>
      <c r="B524" s="16">
        <f t="shared" ref="B524:B526" si="616">B523+1</f>
        <v>2962</v>
      </c>
      <c r="C524" s="23"/>
      <c r="D524" s="20" t="s">
        <v>0</v>
      </c>
      <c r="E524" s="19">
        <v>32</v>
      </c>
      <c r="F524" s="19" t="s">
        <v>8</v>
      </c>
      <c r="G524" s="28"/>
      <c r="H524" s="31"/>
      <c r="I524" s="30"/>
      <c r="J524" s="30"/>
      <c r="K524" s="30"/>
      <c r="L524" s="32"/>
    </row>
    <row r="525" spans="1:12" ht="17.100000000000001" customHeight="1" x14ac:dyDescent="0.5">
      <c r="A525" s="13">
        <f t="shared" ref="A525" si="617">A522</f>
        <v>491</v>
      </c>
      <c r="B525" s="16">
        <f t="shared" si="616"/>
        <v>2963</v>
      </c>
      <c r="C525" s="23"/>
      <c r="D525" s="20" t="s">
        <v>0</v>
      </c>
      <c r="E525" s="19">
        <v>30</v>
      </c>
      <c r="F525" s="19" t="s">
        <v>9</v>
      </c>
      <c r="G525" s="28"/>
      <c r="H525" s="31"/>
      <c r="I525" s="30"/>
      <c r="J525" s="30"/>
      <c r="K525" s="30"/>
      <c r="L525" s="32"/>
    </row>
    <row r="526" spans="1:12" ht="17.100000000000001" customHeight="1" thickBot="1" x14ac:dyDescent="0.55000000000000004">
      <c r="A526" s="14">
        <f t="shared" ref="A526" si="618">A525</f>
        <v>491</v>
      </c>
      <c r="B526" s="17">
        <f t="shared" si="616"/>
        <v>2964</v>
      </c>
      <c r="C526" s="24"/>
      <c r="D526" s="25" t="s">
        <v>0</v>
      </c>
      <c r="E526" s="26">
        <v>66</v>
      </c>
      <c r="F526" s="26" t="s">
        <v>9</v>
      </c>
      <c r="G526" s="29"/>
      <c r="H526" s="33"/>
      <c r="I526" s="34"/>
      <c r="J526" s="34"/>
      <c r="K526" s="34"/>
      <c r="L526" s="35"/>
    </row>
    <row r="527" spans="1:12" ht="17.100000000000001" customHeight="1" x14ac:dyDescent="0.5">
      <c r="A527" s="11">
        <f t="shared" ref="A527" si="619">A522+1</f>
        <v>492</v>
      </c>
      <c r="B527" s="12"/>
      <c r="C527" s="21" t="s">
        <v>16</v>
      </c>
      <c r="D527" s="22" t="s">
        <v>0</v>
      </c>
      <c r="E527" s="22"/>
      <c r="F527" s="22"/>
      <c r="G527" s="27"/>
      <c r="H527" s="37"/>
      <c r="I527" s="38"/>
      <c r="J527" s="38"/>
      <c r="K527" s="38"/>
      <c r="L527" s="39"/>
    </row>
    <row r="528" spans="1:12" ht="17.100000000000001" customHeight="1" x14ac:dyDescent="0.5">
      <c r="A528" s="13">
        <f t="shared" ref="A528:A529" si="620">A527</f>
        <v>492</v>
      </c>
      <c r="B528" s="16">
        <f t="shared" ref="B528" si="621">B526+1</f>
        <v>2965</v>
      </c>
      <c r="C528" s="23"/>
      <c r="D528" s="20" t="s">
        <v>0</v>
      </c>
      <c r="E528" s="19">
        <v>35</v>
      </c>
      <c r="F528" s="19" t="s">
        <v>8</v>
      </c>
      <c r="G528" s="28"/>
      <c r="H528" s="31"/>
      <c r="I528" s="30"/>
      <c r="J528" s="30"/>
      <c r="K528" s="30"/>
      <c r="L528" s="32"/>
    </row>
    <row r="529" spans="1:12" ht="17.100000000000001" customHeight="1" x14ac:dyDescent="0.5">
      <c r="A529" s="13">
        <f t="shared" si="620"/>
        <v>492</v>
      </c>
      <c r="B529" s="16">
        <f t="shared" ref="B529:B531" si="622">B528+1</f>
        <v>2966</v>
      </c>
      <c r="C529" s="23"/>
      <c r="D529" s="20" t="s">
        <v>0</v>
      </c>
      <c r="E529" s="19">
        <v>46</v>
      </c>
      <c r="F529" s="19" t="s">
        <v>9</v>
      </c>
      <c r="G529" s="28"/>
      <c r="H529" s="31"/>
      <c r="I529" s="30"/>
      <c r="J529" s="30"/>
      <c r="K529" s="30"/>
      <c r="L529" s="32"/>
    </row>
    <row r="530" spans="1:12" ht="17.100000000000001" customHeight="1" x14ac:dyDescent="0.5">
      <c r="A530" s="13">
        <f t="shared" ref="A530" si="623">A527</f>
        <v>492</v>
      </c>
      <c r="B530" s="16">
        <f t="shared" si="622"/>
        <v>2967</v>
      </c>
      <c r="C530" s="23"/>
      <c r="D530" s="20" t="s">
        <v>0</v>
      </c>
      <c r="E530" s="19">
        <v>57</v>
      </c>
      <c r="F530" s="19" t="s">
        <v>9</v>
      </c>
      <c r="G530" s="28"/>
      <c r="H530" s="31"/>
      <c r="I530" s="30"/>
      <c r="J530" s="30"/>
      <c r="K530" s="30"/>
      <c r="L530" s="32"/>
    </row>
    <row r="531" spans="1:12" ht="17.100000000000001" customHeight="1" thickBot="1" x14ac:dyDescent="0.55000000000000004">
      <c r="A531" s="14">
        <f t="shared" ref="A531" si="624">A530</f>
        <v>492</v>
      </c>
      <c r="B531" s="17">
        <f t="shared" si="622"/>
        <v>2968</v>
      </c>
      <c r="C531" s="24"/>
      <c r="D531" s="25" t="s">
        <v>0</v>
      </c>
      <c r="E531" s="26">
        <v>18</v>
      </c>
      <c r="F531" s="26" t="s">
        <v>9</v>
      </c>
      <c r="G531" s="29"/>
      <c r="H531" s="33"/>
      <c r="I531" s="34"/>
      <c r="J531" s="34"/>
      <c r="K531" s="34"/>
      <c r="L531" s="35"/>
    </row>
    <row r="532" spans="1:12" ht="17.100000000000001" customHeight="1" x14ac:dyDescent="0.5">
      <c r="A532" s="11">
        <f t="shared" ref="A532" si="625">A527+1</f>
        <v>493</v>
      </c>
      <c r="B532" s="12"/>
      <c r="C532" s="21" t="s">
        <v>16</v>
      </c>
      <c r="D532" s="22" t="s">
        <v>20</v>
      </c>
      <c r="E532" s="22"/>
      <c r="F532" s="22"/>
      <c r="G532" s="27">
        <v>2</v>
      </c>
      <c r="H532" s="37">
        <v>16.100000000000001</v>
      </c>
      <c r="I532" s="38">
        <v>17.5</v>
      </c>
      <c r="J532" s="38">
        <v>17.5</v>
      </c>
      <c r="K532" s="38">
        <v>18.7</v>
      </c>
      <c r="L532" s="39">
        <v>20.9</v>
      </c>
    </row>
    <row r="533" spans="1:12" ht="17.100000000000001" customHeight="1" x14ac:dyDescent="0.5">
      <c r="A533" s="13">
        <f t="shared" ref="A533:A534" si="626">A532</f>
        <v>493</v>
      </c>
      <c r="B533" s="16">
        <f t="shared" ref="B533" si="627">B531+1</f>
        <v>2969</v>
      </c>
      <c r="C533" s="23"/>
      <c r="D533" s="20" t="s">
        <v>0</v>
      </c>
      <c r="E533" s="19">
        <v>7</v>
      </c>
      <c r="F533" s="19" t="s">
        <v>9</v>
      </c>
      <c r="G533" s="28">
        <v>2</v>
      </c>
      <c r="H533" s="31"/>
      <c r="I533" s="30"/>
      <c r="J533" s="30"/>
      <c r="K533" s="30"/>
      <c r="L533" s="32"/>
    </row>
    <row r="534" spans="1:12" ht="17.100000000000001" customHeight="1" x14ac:dyDescent="0.5">
      <c r="A534" s="13">
        <f t="shared" si="626"/>
        <v>493</v>
      </c>
      <c r="B534" s="16">
        <f t="shared" ref="B534:B536" si="628">B533+1</f>
        <v>2970</v>
      </c>
      <c r="C534" s="23"/>
      <c r="D534" s="20" t="s">
        <v>0</v>
      </c>
      <c r="E534" s="19">
        <v>60</v>
      </c>
      <c r="F534" s="19" t="s">
        <v>8</v>
      </c>
      <c r="G534" s="28">
        <v>2</v>
      </c>
      <c r="H534" s="31"/>
      <c r="I534" s="30"/>
      <c r="J534" s="30"/>
      <c r="K534" s="30"/>
      <c r="L534" s="32"/>
    </row>
    <row r="535" spans="1:12" ht="17.100000000000001" customHeight="1" x14ac:dyDescent="0.5">
      <c r="A535" s="13">
        <f t="shared" ref="A535" si="629">A532</f>
        <v>493</v>
      </c>
      <c r="B535" s="16">
        <f t="shared" si="628"/>
        <v>2971</v>
      </c>
      <c r="C535" s="23"/>
      <c r="D535" s="20" t="s">
        <v>20</v>
      </c>
      <c r="E535" s="19">
        <v>22</v>
      </c>
      <c r="F535" s="19" t="s">
        <v>8</v>
      </c>
      <c r="G535" s="28">
        <v>2</v>
      </c>
      <c r="H535" s="31">
        <v>16.100000000000001</v>
      </c>
      <c r="I535" s="30">
        <v>16.899999999999999</v>
      </c>
      <c r="J535" s="30">
        <v>17.100000000000001</v>
      </c>
      <c r="K535" s="30">
        <v>17.8</v>
      </c>
      <c r="L535" s="32">
        <v>19.399999999999999</v>
      </c>
    </row>
    <row r="536" spans="1:12" ht="17.100000000000001" customHeight="1" thickBot="1" x14ac:dyDescent="0.55000000000000004">
      <c r="A536" s="14">
        <f t="shared" ref="A536" si="630">A535</f>
        <v>493</v>
      </c>
      <c r="B536" s="17">
        <f t="shared" si="628"/>
        <v>2972</v>
      </c>
      <c r="C536" s="24"/>
      <c r="D536" s="25" t="s">
        <v>20</v>
      </c>
      <c r="E536" s="26">
        <v>51</v>
      </c>
      <c r="F536" s="26" t="s">
        <v>9</v>
      </c>
      <c r="G536" s="29">
        <v>2</v>
      </c>
      <c r="H536" s="33">
        <v>16.100000000000001</v>
      </c>
      <c r="I536" s="34">
        <v>17.100000000000001</v>
      </c>
      <c r="J536" s="34">
        <v>17.2</v>
      </c>
      <c r="K536" s="34">
        <v>18.5</v>
      </c>
      <c r="L536" s="35">
        <v>20.2</v>
      </c>
    </row>
    <row r="537" spans="1:12" ht="17.100000000000001" customHeight="1" x14ac:dyDescent="0.5">
      <c r="A537" s="11">
        <f t="shared" ref="A537" si="631">A532+1</f>
        <v>494</v>
      </c>
      <c r="B537" s="12"/>
      <c r="C537" s="21" t="s">
        <v>16</v>
      </c>
      <c r="D537" s="22" t="s">
        <v>0</v>
      </c>
      <c r="E537" s="22"/>
      <c r="F537" s="22"/>
      <c r="G537" s="27"/>
      <c r="H537" s="37"/>
      <c r="I537" s="38"/>
      <c r="J537" s="38"/>
      <c r="K537" s="38"/>
      <c r="L537" s="39"/>
    </row>
    <row r="538" spans="1:12" ht="17.100000000000001" customHeight="1" x14ac:dyDescent="0.5">
      <c r="A538" s="13">
        <f t="shared" ref="A538:A539" si="632">A537</f>
        <v>494</v>
      </c>
      <c r="B538" s="16">
        <f t="shared" ref="B538" si="633">B536+1</f>
        <v>2973</v>
      </c>
      <c r="C538" s="23"/>
      <c r="D538" s="20" t="s">
        <v>0</v>
      </c>
      <c r="E538" s="19">
        <v>61</v>
      </c>
      <c r="F538" s="19" t="s">
        <v>9</v>
      </c>
      <c r="G538" s="28"/>
      <c r="H538" s="31"/>
      <c r="I538" s="30"/>
      <c r="J538" s="30"/>
      <c r="K538" s="30"/>
      <c r="L538" s="32"/>
    </row>
    <row r="539" spans="1:12" ht="17.100000000000001" customHeight="1" x14ac:dyDescent="0.5">
      <c r="A539" s="13">
        <f t="shared" si="632"/>
        <v>494</v>
      </c>
      <c r="B539" s="16">
        <f t="shared" ref="B539:B541" si="634">B538+1</f>
        <v>2974</v>
      </c>
      <c r="C539" s="23"/>
      <c r="D539" s="20" t="s">
        <v>0</v>
      </c>
      <c r="E539" s="19">
        <v>40</v>
      </c>
      <c r="F539" s="19" t="s">
        <v>9</v>
      </c>
      <c r="G539" s="28"/>
      <c r="H539" s="31"/>
      <c r="I539" s="30"/>
      <c r="J539" s="30"/>
      <c r="K539" s="30"/>
      <c r="L539" s="32"/>
    </row>
    <row r="540" spans="1:12" ht="17.100000000000001" customHeight="1" x14ac:dyDescent="0.5">
      <c r="A540" s="13">
        <f t="shared" ref="A540" si="635">A537</f>
        <v>494</v>
      </c>
      <c r="B540" s="16">
        <f t="shared" si="634"/>
        <v>2975</v>
      </c>
      <c r="C540" s="23"/>
      <c r="D540" s="20" t="s">
        <v>0</v>
      </c>
      <c r="E540" s="19">
        <v>21</v>
      </c>
      <c r="F540" s="19" t="s">
        <v>8</v>
      </c>
      <c r="G540" s="28"/>
      <c r="H540" s="31"/>
      <c r="I540" s="30"/>
      <c r="J540" s="30"/>
      <c r="K540" s="30"/>
      <c r="L540" s="32"/>
    </row>
    <row r="541" spans="1:12" ht="17.100000000000001" customHeight="1" thickBot="1" x14ac:dyDescent="0.55000000000000004">
      <c r="A541" s="14">
        <f t="shared" ref="A541" si="636">A540</f>
        <v>494</v>
      </c>
      <c r="B541" s="17">
        <f t="shared" si="634"/>
        <v>2976</v>
      </c>
      <c r="C541" s="24"/>
      <c r="D541" s="25" t="s">
        <v>0</v>
      </c>
      <c r="E541" s="26">
        <v>66</v>
      </c>
      <c r="F541" s="26" t="s">
        <v>8</v>
      </c>
      <c r="G541" s="29"/>
      <c r="H541" s="33"/>
      <c r="I541" s="34"/>
      <c r="J541" s="34"/>
      <c r="K541" s="34"/>
      <c r="L541" s="35"/>
    </row>
    <row r="542" spans="1:12" ht="17.100000000000001" customHeight="1" x14ac:dyDescent="0.5">
      <c r="A542" s="11">
        <f t="shared" ref="A542" si="637">A537+1</f>
        <v>495</v>
      </c>
      <c r="B542" s="12"/>
      <c r="C542" s="21" t="s">
        <v>16</v>
      </c>
      <c r="D542" s="22" t="s">
        <v>17</v>
      </c>
      <c r="E542" s="22"/>
      <c r="F542" s="22"/>
      <c r="G542" s="27">
        <v>1</v>
      </c>
      <c r="H542" s="37">
        <v>20.100000000000001</v>
      </c>
      <c r="I542" s="38">
        <v>25.7</v>
      </c>
      <c r="J542" s="38">
        <v>25.6</v>
      </c>
      <c r="K542" s="38">
        <v>27.7</v>
      </c>
      <c r="L542" s="39">
        <v>28.2</v>
      </c>
    </row>
    <row r="543" spans="1:12" ht="17.100000000000001" customHeight="1" x14ac:dyDescent="0.5">
      <c r="A543" s="13">
        <f t="shared" ref="A543:A544" si="638">A542</f>
        <v>495</v>
      </c>
      <c r="B543" s="16">
        <f t="shared" ref="B543" si="639">B541+1</f>
        <v>2977</v>
      </c>
      <c r="C543" s="23"/>
      <c r="D543" s="20" t="s">
        <v>0</v>
      </c>
      <c r="E543" s="19">
        <v>35</v>
      </c>
      <c r="F543" s="19" t="s">
        <v>8</v>
      </c>
      <c r="G543" s="28">
        <v>1</v>
      </c>
      <c r="H543" s="31"/>
      <c r="I543" s="30"/>
      <c r="J543" s="30"/>
      <c r="K543" s="30"/>
      <c r="L543" s="32"/>
    </row>
    <row r="544" spans="1:12" ht="17.100000000000001" customHeight="1" x14ac:dyDescent="0.5">
      <c r="A544" s="13">
        <f t="shared" si="638"/>
        <v>495</v>
      </c>
      <c r="B544" s="16">
        <f t="shared" ref="B544:B546" si="640">B543+1</f>
        <v>2978</v>
      </c>
      <c r="C544" s="23"/>
      <c r="D544" s="20" t="s">
        <v>0</v>
      </c>
      <c r="E544" s="19">
        <v>15</v>
      </c>
      <c r="F544" s="19" t="s">
        <v>8</v>
      </c>
      <c r="G544" s="28">
        <v>1</v>
      </c>
      <c r="H544" s="31"/>
      <c r="I544" s="30"/>
      <c r="J544" s="30"/>
      <c r="K544" s="30"/>
      <c r="L544" s="32"/>
    </row>
    <row r="545" spans="1:12" ht="17.100000000000001" customHeight="1" x14ac:dyDescent="0.5">
      <c r="A545" s="13">
        <f t="shared" ref="A545" si="641">A542</f>
        <v>495</v>
      </c>
      <c r="B545" s="16">
        <f t="shared" si="640"/>
        <v>2979</v>
      </c>
      <c r="C545" s="23"/>
      <c r="D545" s="20" t="s">
        <v>17</v>
      </c>
      <c r="E545" s="19">
        <v>72</v>
      </c>
      <c r="F545" s="19" t="s">
        <v>8</v>
      </c>
      <c r="G545" s="28">
        <v>1</v>
      </c>
      <c r="H545" s="31">
        <v>17.100000000000001</v>
      </c>
      <c r="I545" s="30">
        <v>23.4</v>
      </c>
      <c r="J545" s="30">
        <v>23.6</v>
      </c>
      <c r="K545" s="30">
        <v>25.4</v>
      </c>
      <c r="L545" s="32">
        <v>27.4</v>
      </c>
    </row>
    <row r="546" spans="1:12" ht="17.100000000000001" customHeight="1" thickBot="1" x14ac:dyDescent="0.55000000000000004">
      <c r="A546" s="14">
        <f t="shared" ref="A546" si="642">A545</f>
        <v>495</v>
      </c>
      <c r="B546" s="17">
        <f t="shared" si="640"/>
        <v>2980</v>
      </c>
      <c r="C546" s="24"/>
      <c r="D546" s="25" t="s">
        <v>0</v>
      </c>
      <c r="E546" s="26">
        <v>57</v>
      </c>
      <c r="F546" s="26" t="s">
        <v>9</v>
      </c>
      <c r="G546" s="29">
        <v>1</v>
      </c>
      <c r="H546" s="33"/>
      <c r="I546" s="34"/>
      <c r="J546" s="34"/>
      <c r="K546" s="34"/>
      <c r="L546" s="35"/>
    </row>
    <row r="547" spans="1:12" ht="17.100000000000001" customHeight="1" x14ac:dyDescent="0.5">
      <c r="A547" s="11">
        <f t="shared" ref="A547" si="643">A542+1</f>
        <v>496</v>
      </c>
      <c r="B547" s="12"/>
      <c r="C547" s="21" t="s">
        <v>16</v>
      </c>
      <c r="D547" s="22" t="s">
        <v>20</v>
      </c>
      <c r="E547" s="22"/>
      <c r="F547" s="22"/>
      <c r="G547" s="27">
        <v>2</v>
      </c>
      <c r="H547" s="37">
        <v>16.100000000000001</v>
      </c>
      <c r="I547" s="38">
        <v>17.600000000000001</v>
      </c>
      <c r="J547" s="38">
        <v>17.5</v>
      </c>
      <c r="K547" s="38">
        <v>19</v>
      </c>
      <c r="L547" s="39">
        <v>20.6</v>
      </c>
    </row>
    <row r="548" spans="1:12" ht="17.100000000000001" customHeight="1" x14ac:dyDescent="0.5">
      <c r="A548" s="13">
        <f t="shared" ref="A548:A549" si="644">A547</f>
        <v>496</v>
      </c>
      <c r="B548" s="16">
        <f t="shared" ref="B548" si="645">B546+1</f>
        <v>2981</v>
      </c>
      <c r="C548" s="23"/>
      <c r="D548" s="20" t="s">
        <v>20</v>
      </c>
      <c r="E548" s="19">
        <v>77</v>
      </c>
      <c r="F548" s="19" t="s">
        <v>9</v>
      </c>
      <c r="G548" s="28">
        <v>2</v>
      </c>
      <c r="H548" s="31">
        <v>16.100000000000001</v>
      </c>
      <c r="I548" s="30">
        <v>17.399999999999999</v>
      </c>
      <c r="J548" s="30">
        <v>17.5</v>
      </c>
      <c r="K548" s="30">
        <v>19</v>
      </c>
      <c r="L548" s="32">
        <v>20.399999999999999</v>
      </c>
    </row>
    <row r="549" spans="1:12" ht="17.100000000000001" customHeight="1" x14ac:dyDescent="0.5">
      <c r="A549" s="13">
        <f t="shared" si="644"/>
        <v>496</v>
      </c>
      <c r="B549" s="16">
        <f t="shared" ref="B549:B551" si="646">B548+1</f>
        <v>2982</v>
      </c>
      <c r="C549" s="23"/>
      <c r="D549" s="20" t="s">
        <v>20</v>
      </c>
      <c r="E549" s="19">
        <v>55</v>
      </c>
      <c r="F549" s="19" t="s">
        <v>8</v>
      </c>
      <c r="G549" s="28">
        <v>2</v>
      </c>
      <c r="H549" s="31">
        <v>16.100000000000001</v>
      </c>
      <c r="I549" s="30">
        <v>17.2</v>
      </c>
      <c r="J549" s="30">
        <v>17.2</v>
      </c>
      <c r="K549" s="30">
        <v>18.2</v>
      </c>
      <c r="L549" s="32">
        <v>20.2</v>
      </c>
    </row>
    <row r="550" spans="1:12" ht="17.100000000000001" customHeight="1" x14ac:dyDescent="0.5">
      <c r="A550" s="13">
        <f t="shared" ref="A550" si="647">A547</f>
        <v>496</v>
      </c>
      <c r="B550" s="16">
        <f t="shared" si="646"/>
        <v>2983</v>
      </c>
      <c r="C550" s="23"/>
      <c r="D550" s="20" t="s">
        <v>0</v>
      </c>
      <c r="E550" s="19">
        <v>47</v>
      </c>
      <c r="F550" s="19" t="s">
        <v>8</v>
      </c>
      <c r="G550" s="28">
        <v>2</v>
      </c>
      <c r="H550" s="31"/>
      <c r="I550" s="30"/>
      <c r="J550" s="30"/>
      <c r="K550" s="30"/>
      <c r="L550" s="32"/>
    </row>
    <row r="551" spans="1:12" ht="17.100000000000001" customHeight="1" thickBot="1" x14ac:dyDescent="0.55000000000000004">
      <c r="A551" s="14">
        <f t="shared" ref="A551" si="648">A550</f>
        <v>496</v>
      </c>
      <c r="B551" s="17">
        <f t="shared" si="646"/>
        <v>2984</v>
      </c>
      <c r="C551" s="24"/>
      <c r="D551" s="25" t="s">
        <v>0</v>
      </c>
      <c r="E551" s="26">
        <v>47</v>
      </c>
      <c r="F551" s="26" t="s">
        <v>8</v>
      </c>
      <c r="G551" s="29">
        <v>2</v>
      </c>
      <c r="H551" s="33"/>
      <c r="I551" s="34"/>
      <c r="J551" s="34"/>
      <c r="K551" s="34"/>
      <c r="L551" s="35"/>
    </row>
    <row r="552" spans="1:12" ht="17.100000000000001" customHeight="1" x14ac:dyDescent="0.5">
      <c r="A552" s="11">
        <f t="shared" ref="A552" si="649">A547+1</f>
        <v>497</v>
      </c>
      <c r="B552" s="12"/>
      <c r="C552" s="21" t="s">
        <v>16</v>
      </c>
      <c r="D552" s="22" t="s">
        <v>0</v>
      </c>
      <c r="E552" s="22"/>
      <c r="F552" s="22"/>
      <c r="G552" s="27"/>
      <c r="H552" s="37"/>
      <c r="I552" s="38"/>
      <c r="J552" s="38"/>
      <c r="K552" s="38"/>
      <c r="L552" s="39"/>
    </row>
    <row r="553" spans="1:12" ht="17.100000000000001" customHeight="1" x14ac:dyDescent="0.5">
      <c r="A553" s="13">
        <f t="shared" ref="A553:A554" si="650">A552</f>
        <v>497</v>
      </c>
      <c r="B553" s="16">
        <f t="shared" ref="B553" si="651">B551+1</f>
        <v>2985</v>
      </c>
      <c r="C553" s="23"/>
      <c r="D553" s="20" t="s">
        <v>0</v>
      </c>
      <c r="E553" s="19">
        <v>23</v>
      </c>
      <c r="F553" s="19" t="s">
        <v>8</v>
      </c>
      <c r="G553" s="28"/>
      <c r="H553" s="31"/>
      <c r="I553" s="30"/>
      <c r="J553" s="30"/>
      <c r="K553" s="30"/>
      <c r="L553" s="32"/>
    </row>
    <row r="554" spans="1:12" ht="17.100000000000001" customHeight="1" x14ac:dyDescent="0.5">
      <c r="A554" s="13">
        <f t="shared" si="650"/>
        <v>497</v>
      </c>
      <c r="B554" s="16">
        <f t="shared" ref="B554:B556" si="652">B553+1</f>
        <v>2986</v>
      </c>
      <c r="C554" s="23"/>
      <c r="D554" s="20" t="s">
        <v>0</v>
      </c>
      <c r="E554" s="19">
        <v>45</v>
      </c>
      <c r="F554" s="19" t="s">
        <v>9</v>
      </c>
      <c r="G554" s="28"/>
      <c r="H554" s="31"/>
      <c r="I554" s="30"/>
      <c r="J554" s="30"/>
      <c r="K554" s="30"/>
      <c r="L554" s="32"/>
    </row>
    <row r="555" spans="1:12" ht="17.100000000000001" customHeight="1" x14ac:dyDescent="0.5">
      <c r="A555" s="13">
        <f t="shared" ref="A555" si="653">A552</f>
        <v>497</v>
      </c>
      <c r="B555" s="16">
        <f t="shared" si="652"/>
        <v>2987</v>
      </c>
      <c r="C555" s="23"/>
      <c r="D555" s="20" t="s">
        <v>0</v>
      </c>
      <c r="E555" s="19">
        <v>68</v>
      </c>
      <c r="F555" s="19" t="s">
        <v>8</v>
      </c>
      <c r="G555" s="28"/>
      <c r="H555" s="31"/>
      <c r="I555" s="30"/>
      <c r="J555" s="30"/>
      <c r="K555" s="30"/>
      <c r="L555" s="32"/>
    </row>
    <row r="556" spans="1:12" ht="17.100000000000001" customHeight="1" thickBot="1" x14ac:dyDescent="0.55000000000000004">
      <c r="A556" s="14">
        <f t="shared" ref="A556" si="654">A555</f>
        <v>497</v>
      </c>
      <c r="B556" s="17">
        <f t="shared" si="652"/>
        <v>2988</v>
      </c>
      <c r="C556" s="24"/>
      <c r="D556" s="25" t="s">
        <v>0</v>
      </c>
      <c r="E556" s="26">
        <v>55</v>
      </c>
      <c r="F556" s="26" t="s">
        <v>9</v>
      </c>
      <c r="G556" s="29"/>
      <c r="H556" s="33"/>
      <c r="I556" s="34"/>
      <c r="J556" s="34"/>
      <c r="K556" s="34"/>
      <c r="L556" s="35"/>
    </row>
    <row r="557" spans="1:12" ht="17.100000000000001" customHeight="1" x14ac:dyDescent="0.5">
      <c r="A557" s="11">
        <f t="shared" ref="A557" si="655">A552+1</f>
        <v>498</v>
      </c>
      <c r="B557" s="12"/>
      <c r="C557" s="21" t="s">
        <v>16</v>
      </c>
      <c r="D557" s="22" t="s">
        <v>17</v>
      </c>
      <c r="E557" s="22"/>
      <c r="F557" s="22"/>
      <c r="G557" s="27">
        <v>1</v>
      </c>
      <c r="H557" s="37">
        <v>20.8</v>
      </c>
      <c r="I557" s="38">
        <v>25.1</v>
      </c>
      <c r="J557" s="38">
        <v>25.3</v>
      </c>
      <c r="K557" s="38">
        <v>27.1</v>
      </c>
      <c r="L557" s="39">
        <v>28.8</v>
      </c>
    </row>
    <row r="558" spans="1:12" ht="17.100000000000001" customHeight="1" x14ac:dyDescent="0.5">
      <c r="A558" s="13">
        <f t="shared" ref="A558:A559" si="656">A557</f>
        <v>498</v>
      </c>
      <c r="B558" s="16">
        <f t="shared" ref="B558" si="657">B556+1</f>
        <v>2989</v>
      </c>
      <c r="C558" s="23"/>
      <c r="D558" s="20" t="s">
        <v>0</v>
      </c>
      <c r="E558" s="19">
        <v>71</v>
      </c>
      <c r="F558" s="19" t="s">
        <v>8</v>
      </c>
      <c r="G558" s="28">
        <v>1</v>
      </c>
      <c r="H558" s="31"/>
      <c r="I558" s="30"/>
      <c r="J558" s="30"/>
      <c r="K558" s="30"/>
      <c r="L558" s="32"/>
    </row>
    <row r="559" spans="1:12" ht="17.100000000000001" customHeight="1" x14ac:dyDescent="0.5">
      <c r="A559" s="13">
        <f t="shared" si="656"/>
        <v>498</v>
      </c>
      <c r="B559" s="16">
        <f t="shared" ref="B559:B561" si="658">B558+1</f>
        <v>2990</v>
      </c>
      <c r="C559" s="23"/>
      <c r="D559" s="20" t="s">
        <v>0</v>
      </c>
      <c r="E559" s="19">
        <v>63</v>
      </c>
      <c r="F559" s="19" t="s">
        <v>9</v>
      </c>
      <c r="G559" s="28">
        <v>1</v>
      </c>
      <c r="H559" s="31"/>
      <c r="I559" s="30"/>
      <c r="J559" s="30"/>
      <c r="K559" s="30"/>
      <c r="L559" s="32"/>
    </row>
    <row r="560" spans="1:12" ht="17.100000000000001" customHeight="1" x14ac:dyDescent="0.5">
      <c r="A560" s="13">
        <f t="shared" ref="A560" si="659">A557</f>
        <v>498</v>
      </c>
      <c r="B560" s="16">
        <f t="shared" si="658"/>
        <v>2991</v>
      </c>
      <c r="C560" s="23"/>
      <c r="D560" s="20" t="s">
        <v>0</v>
      </c>
      <c r="E560" s="19">
        <v>56</v>
      </c>
      <c r="F560" s="19" t="s">
        <v>9</v>
      </c>
      <c r="G560" s="28">
        <v>1</v>
      </c>
      <c r="H560" s="31"/>
      <c r="I560" s="30"/>
      <c r="J560" s="30"/>
      <c r="K560" s="30"/>
      <c r="L560" s="32"/>
    </row>
    <row r="561" spans="1:12" ht="17.100000000000001" customHeight="1" thickBot="1" x14ac:dyDescent="0.55000000000000004">
      <c r="A561" s="14">
        <f t="shared" ref="A561" si="660">A560</f>
        <v>498</v>
      </c>
      <c r="B561" s="17">
        <f t="shared" si="658"/>
        <v>2992</v>
      </c>
      <c r="C561" s="24"/>
      <c r="D561" s="25" t="s">
        <v>20</v>
      </c>
      <c r="E561" s="26">
        <v>36</v>
      </c>
      <c r="F561" s="26" t="s">
        <v>9</v>
      </c>
      <c r="G561" s="29">
        <v>1</v>
      </c>
      <c r="H561" s="33">
        <v>16.399999999999999</v>
      </c>
      <c r="I561" s="34">
        <v>17.8</v>
      </c>
      <c r="J561" s="34">
        <v>17.8</v>
      </c>
      <c r="K561" s="34">
        <v>18.899999999999999</v>
      </c>
      <c r="L561" s="35">
        <v>20.8</v>
      </c>
    </row>
    <row r="562" spans="1:12" ht="17.100000000000001" customHeight="1" x14ac:dyDescent="0.5">
      <c r="A562" s="11">
        <f t="shared" ref="A562" si="661">A557+1</f>
        <v>499</v>
      </c>
      <c r="B562" s="12"/>
      <c r="C562" s="21" t="s">
        <v>16</v>
      </c>
      <c r="D562" s="22" t="s">
        <v>0</v>
      </c>
      <c r="E562" s="22"/>
      <c r="F562" s="22"/>
      <c r="G562" s="27"/>
      <c r="H562" s="37"/>
      <c r="I562" s="38"/>
      <c r="J562" s="38"/>
      <c r="K562" s="38"/>
      <c r="L562" s="39"/>
    </row>
    <row r="563" spans="1:12" ht="17.100000000000001" customHeight="1" x14ac:dyDescent="0.5">
      <c r="A563" s="13">
        <f t="shared" ref="A563:A564" si="662">A562</f>
        <v>499</v>
      </c>
      <c r="B563" s="16">
        <f t="shared" ref="B563" si="663">B561+1</f>
        <v>2993</v>
      </c>
      <c r="C563" s="23"/>
      <c r="D563" s="20" t="s">
        <v>0</v>
      </c>
      <c r="E563" s="19">
        <v>51</v>
      </c>
      <c r="F563" s="19" t="s">
        <v>8</v>
      </c>
      <c r="G563" s="28"/>
      <c r="H563" s="31"/>
      <c r="I563" s="30"/>
      <c r="J563" s="30"/>
      <c r="K563" s="30"/>
      <c r="L563" s="32"/>
    </row>
    <row r="564" spans="1:12" ht="17.100000000000001" customHeight="1" x14ac:dyDescent="0.5">
      <c r="A564" s="13">
        <f t="shared" si="662"/>
        <v>499</v>
      </c>
      <c r="B564" s="16">
        <f t="shared" ref="B564:B566" si="664">B563+1</f>
        <v>2994</v>
      </c>
      <c r="C564" s="23"/>
      <c r="D564" s="20" t="s">
        <v>0</v>
      </c>
      <c r="E564" s="19">
        <v>32</v>
      </c>
      <c r="F564" s="19" t="s">
        <v>9</v>
      </c>
      <c r="G564" s="28"/>
      <c r="H564" s="31"/>
      <c r="I564" s="30"/>
      <c r="J564" s="30"/>
      <c r="K564" s="30"/>
      <c r="L564" s="32"/>
    </row>
    <row r="565" spans="1:12" ht="17.100000000000001" customHeight="1" x14ac:dyDescent="0.5">
      <c r="A565" s="13">
        <f t="shared" ref="A565" si="665">A562</f>
        <v>499</v>
      </c>
      <c r="B565" s="16">
        <f t="shared" si="664"/>
        <v>2995</v>
      </c>
      <c r="C565" s="23"/>
      <c r="D565" s="20" t="s">
        <v>0</v>
      </c>
      <c r="E565" s="19">
        <v>57</v>
      </c>
      <c r="F565" s="19" t="s">
        <v>9</v>
      </c>
      <c r="G565" s="28"/>
      <c r="H565" s="31"/>
      <c r="I565" s="30"/>
      <c r="J565" s="30"/>
      <c r="K565" s="30"/>
      <c r="L565" s="32"/>
    </row>
    <row r="566" spans="1:12" ht="17.100000000000001" customHeight="1" thickBot="1" x14ac:dyDescent="0.55000000000000004">
      <c r="A566" s="14">
        <f t="shared" ref="A566" si="666">A565</f>
        <v>499</v>
      </c>
      <c r="B566" s="17">
        <f t="shared" si="664"/>
        <v>2996</v>
      </c>
      <c r="C566" s="24"/>
      <c r="D566" s="25" t="s">
        <v>0</v>
      </c>
      <c r="E566" s="26">
        <v>70</v>
      </c>
      <c r="F566" s="26" t="s">
        <v>9</v>
      </c>
      <c r="G566" s="29"/>
      <c r="H566" s="33"/>
      <c r="I566" s="34"/>
      <c r="J566" s="34"/>
      <c r="K566" s="34"/>
      <c r="L566" s="35"/>
    </row>
    <row r="567" spans="1:12" s="7" customFormat="1" ht="17.100000000000001" customHeight="1" x14ac:dyDescent="0.5">
      <c r="A567" s="11">
        <f t="shared" ref="A567" si="667">A562+1</f>
        <v>500</v>
      </c>
      <c r="B567" s="12"/>
      <c r="C567" s="21" t="s">
        <v>16</v>
      </c>
      <c r="D567" s="22" t="s">
        <v>0</v>
      </c>
      <c r="E567" s="22"/>
      <c r="F567" s="22"/>
      <c r="G567" s="27"/>
      <c r="H567" s="37"/>
      <c r="I567" s="38"/>
      <c r="J567" s="38"/>
      <c r="K567" s="38"/>
      <c r="L567" s="39"/>
    </row>
    <row r="568" spans="1:12" s="7" customFormat="1" ht="17.100000000000001" customHeight="1" x14ac:dyDescent="0.5">
      <c r="A568" s="13">
        <f t="shared" ref="A568:A569" si="668">A567</f>
        <v>500</v>
      </c>
      <c r="B568" s="16">
        <f t="shared" ref="B568" si="669">B566+1</f>
        <v>2997</v>
      </c>
      <c r="C568" s="23"/>
      <c r="D568" s="20" t="s">
        <v>0</v>
      </c>
      <c r="E568" s="19">
        <v>66</v>
      </c>
      <c r="F568" s="19" t="s">
        <v>8</v>
      </c>
      <c r="G568" s="28"/>
      <c r="H568" s="31"/>
      <c r="I568" s="30"/>
      <c r="J568" s="30"/>
      <c r="K568" s="30"/>
      <c r="L568" s="32"/>
    </row>
    <row r="569" spans="1:12" s="7" customFormat="1" ht="17.100000000000001" customHeight="1" x14ac:dyDescent="0.5">
      <c r="A569" s="13">
        <f t="shared" si="668"/>
        <v>500</v>
      </c>
      <c r="B569" s="16">
        <f t="shared" ref="B569:B571" si="670">B568+1</f>
        <v>2998</v>
      </c>
      <c r="C569" s="23"/>
      <c r="D569" s="20" t="s">
        <v>0</v>
      </c>
      <c r="E569" s="19">
        <v>56</v>
      </c>
      <c r="F569" s="19" t="s">
        <v>9</v>
      </c>
      <c r="G569" s="28"/>
      <c r="H569" s="31"/>
      <c r="I569" s="30"/>
      <c r="J569" s="30"/>
      <c r="K569" s="30"/>
      <c r="L569" s="32"/>
    </row>
    <row r="570" spans="1:12" s="7" customFormat="1" ht="17.100000000000001" customHeight="1" x14ac:dyDescent="0.5">
      <c r="A570" s="13">
        <f t="shared" ref="A570" si="671">A567</f>
        <v>500</v>
      </c>
      <c r="B570" s="16">
        <f t="shared" si="670"/>
        <v>2999</v>
      </c>
      <c r="C570" s="23"/>
      <c r="D570" s="20" t="s">
        <v>0</v>
      </c>
      <c r="E570" s="19">
        <v>60</v>
      </c>
      <c r="F570" s="19" t="s">
        <v>8</v>
      </c>
      <c r="G570" s="28"/>
      <c r="H570" s="31"/>
      <c r="I570" s="30"/>
      <c r="J570" s="30"/>
      <c r="K570" s="30"/>
      <c r="L570" s="32"/>
    </row>
    <row r="571" spans="1:12" s="7" customFormat="1" ht="17.100000000000001" customHeight="1" thickBot="1" x14ac:dyDescent="0.55000000000000004">
      <c r="A571" s="14">
        <f t="shared" ref="A571" si="672">A570</f>
        <v>500</v>
      </c>
      <c r="B571" s="17">
        <f t="shared" si="670"/>
        <v>3000</v>
      </c>
      <c r="C571" s="24"/>
      <c r="D571" s="25" t="s">
        <v>0</v>
      </c>
      <c r="E571" s="26">
        <v>30</v>
      </c>
      <c r="F571" s="26" t="s">
        <v>8</v>
      </c>
      <c r="G571" s="29"/>
      <c r="H571" s="33"/>
      <c r="I571" s="34"/>
      <c r="J571" s="34"/>
      <c r="K571" s="34"/>
      <c r="L571" s="35"/>
    </row>
    <row r="572" spans="1:12" s="8" customFormat="1" ht="17.100000000000001" customHeight="1" x14ac:dyDescent="0.5">
      <c r="A572" s="11">
        <f t="shared" ref="A572" si="673">A567+1</f>
        <v>501</v>
      </c>
      <c r="B572" s="12"/>
      <c r="C572" s="21" t="s">
        <v>16</v>
      </c>
      <c r="D572" s="22" t="s">
        <v>0</v>
      </c>
      <c r="E572" s="22"/>
      <c r="F572" s="22"/>
      <c r="G572" s="27"/>
      <c r="H572" s="37"/>
      <c r="I572" s="38"/>
      <c r="J572" s="38"/>
      <c r="K572" s="38"/>
      <c r="L572" s="39"/>
    </row>
    <row r="573" spans="1:12" s="8" customFormat="1" ht="17.100000000000001" customHeight="1" x14ac:dyDescent="0.5">
      <c r="A573" s="13">
        <f t="shared" ref="A573:A574" si="674">A572</f>
        <v>501</v>
      </c>
      <c r="B573" s="16">
        <f t="shared" ref="B573" si="675">B571+1</f>
        <v>3001</v>
      </c>
      <c r="C573" s="23"/>
      <c r="D573" s="20" t="s">
        <v>0</v>
      </c>
      <c r="E573" s="19">
        <v>26</v>
      </c>
      <c r="F573" s="19" t="s">
        <v>8</v>
      </c>
      <c r="G573" s="28"/>
      <c r="H573" s="31"/>
      <c r="I573" s="30"/>
      <c r="J573" s="30"/>
      <c r="K573" s="30"/>
      <c r="L573" s="32"/>
    </row>
    <row r="574" spans="1:12" s="8" customFormat="1" ht="17.100000000000001" customHeight="1" x14ac:dyDescent="0.5">
      <c r="A574" s="13">
        <f t="shared" si="674"/>
        <v>501</v>
      </c>
      <c r="B574" s="16">
        <f t="shared" ref="B574:B576" si="676">B573+1</f>
        <v>3002</v>
      </c>
      <c r="C574" s="23"/>
      <c r="D574" s="20" t="s">
        <v>0</v>
      </c>
      <c r="E574" s="19">
        <v>67</v>
      </c>
      <c r="F574" s="19" t="s">
        <v>9</v>
      </c>
      <c r="G574" s="28"/>
      <c r="H574" s="31"/>
      <c r="I574" s="30"/>
      <c r="J574" s="30"/>
      <c r="K574" s="30"/>
      <c r="L574" s="32"/>
    </row>
    <row r="575" spans="1:12" s="8" customFormat="1" ht="17.100000000000001" customHeight="1" x14ac:dyDescent="0.5">
      <c r="A575" s="13">
        <f t="shared" ref="A575" si="677">A572</f>
        <v>501</v>
      </c>
      <c r="B575" s="16">
        <f t="shared" si="676"/>
        <v>3003</v>
      </c>
      <c r="C575" s="23"/>
      <c r="D575" s="20" t="s">
        <v>0</v>
      </c>
      <c r="E575" s="19">
        <v>95</v>
      </c>
      <c r="F575" s="19" t="s">
        <v>8</v>
      </c>
      <c r="G575" s="28"/>
      <c r="H575" s="31"/>
      <c r="I575" s="30"/>
      <c r="J575" s="30"/>
      <c r="K575" s="30"/>
      <c r="L575" s="32"/>
    </row>
    <row r="576" spans="1:12" s="8" customFormat="1" ht="17.100000000000001" customHeight="1" thickBot="1" x14ac:dyDescent="0.55000000000000004">
      <c r="A576" s="14">
        <f t="shared" ref="A576" si="678">A575</f>
        <v>501</v>
      </c>
      <c r="B576" s="17">
        <f t="shared" si="676"/>
        <v>3004</v>
      </c>
      <c r="C576" s="24"/>
      <c r="D576" s="25" t="s">
        <v>0</v>
      </c>
      <c r="E576" s="26">
        <v>23</v>
      </c>
      <c r="F576" s="26" t="s">
        <v>9</v>
      </c>
      <c r="G576" s="29"/>
      <c r="H576" s="33"/>
      <c r="I576" s="34"/>
      <c r="J576" s="34"/>
      <c r="K576" s="34"/>
      <c r="L576" s="35"/>
    </row>
    <row r="577" spans="1:12" s="8" customFormat="1" ht="17.100000000000001" customHeight="1" x14ac:dyDescent="0.5">
      <c r="A577" s="11">
        <f t="shared" ref="A577" si="679">A572+1</f>
        <v>502</v>
      </c>
      <c r="B577" s="12"/>
      <c r="C577" s="21" t="s">
        <v>16</v>
      </c>
      <c r="D577" s="22" t="s">
        <v>17</v>
      </c>
      <c r="E577" s="22"/>
      <c r="F577" s="22"/>
      <c r="G577" s="27">
        <v>1</v>
      </c>
      <c r="H577" s="37">
        <v>19.8</v>
      </c>
      <c r="I577" s="38">
        <v>26.4</v>
      </c>
      <c r="J577" s="38">
        <v>26.1</v>
      </c>
      <c r="K577" s="38">
        <v>27.3</v>
      </c>
      <c r="L577" s="39">
        <v>27.5</v>
      </c>
    </row>
    <row r="578" spans="1:12" s="8" customFormat="1" ht="17.100000000000001" customHeight="1" x14ac:dyDescent="0.5">
      <c r="A578" s="13">
        <f t="shared" ref="A578:A579" si="680">A577</f>
        <v>502</v>
      </c>
      <c r="B578" s="16">
        <f t="shared" ref="B578" si="681">B576+1</f>
        <v>3005</v>
      </c>
      <c r="C578" s="23"/>
      <c r="D578" s="20" t="s">
        <v>0</v>
      </c>
      <c r="E578" s="19">
        <v>50</v>
      </c>
      <c r="F578" s="19" t="s">
        <v>9</v>
      </c>
      <c r="G578" s="28">
        <v>1</v>
      </c>
      <c r="H578" s="31"/>
      <c r="I578" s="30"/>
      <c r="J578" s="30"/>
      <c r="K578" s="30"/>
      <c r="L578" s="32"/>
    </row>
    <row r="579" spans="1:12" s="8" customFormat="1" ht="17.100000000000001" customHeight="1" x14ac:dyDescent="0.5">
      <c r="A579" s="13">
        <f t="shared" si="680"/>
        <v>502</v>
      </c>
      <c r="B579" s="16">
        <f t="shared" ref="B579:B581" si="682">B578+1</f>
        <v>3006</v>
      </c>
      <c r="C579" s="23"/>
      <c r="D579" s="20" t="s">
        <v>0</v>
      </c>
      <c r="E579" s="19">
        <v>35</v>
      </c>
      <c r="F579" s="19" t="s">
        <v>9</v>
      </c>
      <c r="G579" s="28">
        <v>1</v>
      </c>
      <c r="H579" s="31"/>
      <c r="I579" s="30"/>
      <c r="J579" s="30"/>
      <c r="K579" s="30"/>
      <c r="L579" s="32"/>
    </row>
    <row r="580" spans="1:12" s="8" customFormat="1" ht="17.100000000000001" customHeight="1" x14ac:dyDescent="0.5">
      <c r="A580" s="13">
        <f t="shared" ref="A580" si="683">A577</f>
        <v>502</v>
      </c>
      <c r="B580" s="16">
        <f t="shared" si="682"/>
        <v>3007</v>
      </c>
      <c r="C580" s="23"/>
      <c r="D580" s="20" t="s">
        <v>17</v>
      </c>
      <c r="E580" s="19">
        <v>28</v>
      </c>
      <c r="F580" s="19" t="s">
        <v>8</v>
      </c>
      <c r="G580" s="28">
        <v>1</v>
      </c>
      <c r="H580" s="31">
        <v>17.600000000000001</v>
      </c>
      <c r="I580" s="30">
        <v>22.4</v>
      </c>
      <c r="J580" s="30">
        <v>22.3</v>
      </c>
      <c r="K580" s="30">
        <v>24.3</v>
      </c>
      <c r="L580" s="32">
        <v>26.2</v>
      </c>
    </row>
    <row r="581" spans="1:12" s="8" customFormat="1" ht="17.100000000000001" customHeight="1" thickBot="1" x14ac:dyDescent="0.55000000000000004">
      <c r="A581" s="14">
        <f t="shared" ref="A581" si="684">A580</f>
        <v>502</v>
      </c>
      <c r="B581" s="17">
        <f t="shared" si="682"/>
        <v>3008</v>
      </c>
      <c r="C581" s="24"/>
      <c r="D581" s="25" t="s">
        <v>0</v>
      </c>
      <c r="E581" s="26">
        <v>5</v>
      </c>
      <c r="F581" s="26" t="s">
        <v>9</v>
      </c>
      <c r="G581" s="29">
        <v>1</v>
      </c>
      <c r="H581" s="33"/>
      <c r="I581" s="34"/>
      <c r="J581" s="34"/>
      <c r="K581" s="34"/>
      <c r="L581" s="35"/>
    </row>
    <row r="582" spans="1:12" s="8" customFormat="1" ht="17.100000000000001" customHeight="1" x14ac:dyDescent="0.5">
      <c r="A582" s="11">
        <f t="shared" ref="A582" si="685">A577+1</f>
        <v>503</v>
      </c>
      <c r="B582" s="12"/>
      <c r="C582" s="21" t="s">
        <v>16</v>
      </c>
      <c r="D582" s="22" t="s">
        <v>0</v>
      </c>
      <c r="E582" s="22"/>
      <c r="F582" s="22"/>
      <c r="G582" s="27"/>
      <c r="H582" s="37"/>
      <c r="I582" s="38"/>
      <c r="J582" s="38"/>
      <c r="K582" s="38"/>
      <c r="L582" s="39"/>
    </row>
    <row r="583" spans="1:12" s="8" customFormat="1" ht="17.100000000000001" customHeight="1" x14ac:dyDescent="0.5">
      <c r="A583" s="13">
        <f t="shared" ref="A583:A584" si="686">A582</f>
        <v>503</v>
      </c>
      <c r="B583" s="16">
        <f t="shared" ref="B583" si="687">B581+1</f>
        <v>3009</v>
      </c>
      <c r="C583" s="23"/>
      <c r="D583" s="20" t="s">
        <v>0</v>
      </c>
      <c r="E583" s="19">
        <v>23</v>
      </c>
      <c r="F583" s="19" t="s">
        <v>8</v>
      </c>
      <c r="G583" s="28"/>
      <c r="H583" s="31"/>
      <c r="I583" s="30"/>
      <c r="J583" s="30"/>
      <c r="K583" s="30"/>
      <c r="L583" s="32"/>
    </row>
    <row r="584" spans="1:12" s="8" customFormat="1" ht="17.100000000000001" customHeight="1" x14ac:dyDescent="0.5">
      <c r="A584" s="13">
        <f t="shared" si="686"/>
        <v>503</v>
      </c>
      <c r="B584" s="16">
        <f t="shared" ref="B584:B586" si="688">B583+1</f>
        <v>3010</v>
      </c>
      <c r="C584" s="23"/>
      <c r="D584" s="20" t="s">
        <v>0</v>
      </c>
      <c r="E584" s="19">
        <v>58</v>
      </c>
      <c r="F584" s="19" t="s">
        <v>9</v>
      </c>
      <c r="G584" s="28"/>
      <c r="H584" s="31"/>
      <c r="I584" s="30"/>
      <c r="J584" s="30"/>
      <c r="K584" s="30"/>
      <c r="L584" s="32"/>
    </row>
    <row r="585" spans="1:12" s="8" customFormat="1" ht="17.100000000000001" customHeight="1" x14ac:dyDescent="0.5">
      <c r="A585" s="13">
        <f t="shared" ref="A585" si="689">A582</f>
        <v>503</v>
      </c>
      <c r="B585" s="16">
        <f t="shared" si="688"/>
        <v>3011</v>
      </c>
      <c r="C585" s="23"/>
      <c r="D585" s="20" t="s">
        <v>0</v>
      </c>
      <c r="E585" s="19">
        <v>35</v>
      </c>
      <c r="F585" s="19" t="s">
        <v>9</v>
      </c>
      <c r="G585" s="28"/>
      <c r="H585" s="31"/>
      <c r="I585" s="30"/>
      <c r="J585" s="30"/>
      <c r="K585" s="30"/>
      <c r="L585" s="32"/>
    </row>
    <row r="586" spans="1:12" s="8" customFormat="1" ht="17.100000000000001" customHeight="1" thickBot="1" x14ac:dyDescent="0.55000000000000004">
      <c r="A586" s="14">
        <f t="shared" ref="A586" si="690">A585</f>
        <v>503</v>
      </c>
      <c r="B586" s="17">
        <f t="shared" si="688"/>
        <v>3012</v>
      </c>
      <c r="C586" s="24"/>
      <c r="D586" s="25" t="s">
        <v>0</v>
      </c>
      <c r="E586" s="26">
        <v>67</v>
      </c>
      <c r="F586" s="26" t="s">
        <v>9</v>
      </c>
      <c r="G586" s="29"/>
      <c r="H586" s="33"/>
      <c r="I586" s="34"/>
      <c r="J586" s="34"/>
      <c r="K586" s="34"/>
      <c r="L586" s="35"/>
    </row>
    <row r="587" spans="1:12" s="8" customFormat="1" ht="17.100000000000001" customHeight="1" x14ac:dyDescent="0.5">
      <c r="A587" s="11">
        <f t="shared" ref="A587" si="691">A582+1</f>
        <v>504</v>
      </c>
      <c r="B587" s="12"/>
      <c r="C587" s="21" t="s">
        <v>16</v>
      </c>
      <c r="D587" s="22" t="s">
        <v>0</v>
      </c>
      <c r="E587" s="22"/>
      <c r="F587" s="22"/>
      <c r="G587" s="27"/>
      <c r="H587" s="37"/>
      <c r="I587" s="38"/>
      <c r="J587" s="38"/>
      <c r="K587" s="38"/>
      <c r="L587" s="39"/>
    </row>
    <row r="588" spans="1:12" s="8" customFormat="1" ht="17.100000000000001" customHeight="1" x14ac:dyDescent="0.5">
      <c r="A588" s="13">
        <f t="shared" ref="A588:A589" si="692">A587</f>
        <v>504</v>
      </c>
      <c r="B588" s="16">
        <f t="shared" ref="B588" si="693">B586+1</f>
        <v>3013</v>
      </c>
      <c r="C588" s="23"/>
      <c r="D588" s="20" t="s">
        <v>0</v>
      </c>
      <c r="E588" s="19">
        <v>26</v>
      </c>
      <c r="F588" s="19" t="s">
        <v>9</v>
      </c>
      <c r="G588" s="28"/>
      <c r="H588" s="31"/>
      <c r="I588" s="30"/>
      <c r="J588" s="30"/>
      <c r="K588" s="30"/>
      <c r="L588" s="32"/>
    </row>
    <row r="589" spans="1:12" s="8" customFormat="1" ht="17.100000000000001" customHeight="1" x14ac:dyDescent="0.5">
      <c r="A589" s="13">
        <f t="shared" si="692"/>
        <v>504</v>
      </c>
      <c r="B589" s="16">
        <f t="shared" ref="B589:B591" si="694">B588+1</f>
        <v>3014</v>
      </c>
      <c r="C589" s="23"/>
      <c r="D589" s="20" t="s">
        <v>0</v>
      </c>
      <c r="E589" s="19">
        <v>77</v>
      </c>
      <c r="F589" s="19" t="s">
        <v>8</v>
      </c>
      <c r="G589" s="28"/>
      <c r="H589" s="31"/>
      <c r="I589" s="30"/>
      <c r="J589" s="30"/>
      <c r="K589" s="30"/>
      <c r="L589" s="32"/>
    </row>
    <row r="590" spans="1:12" s="8" customFormat="1" ht="17.100000000000001" customHeight="1" x14ac:dyDescent="0.5">
      <c r="A590" s="13">
        <f t="shared" ref="A590" si="695">A587</f>
        <v>504</v>
      </c>
      <c r="B590" s="16">
        <f t="shared" si="694"/>
        <v>3015</v>
      </c>
      <c r="C590" s="23"/>
      <c r="D590" s="20" t="s">
        <v>0</v>
      </c>
      <c r="E590" s="19">
        <v>30</v>
      </c>
      <c r="F590" s="19" t="s">
        <v>8</v>
      </c>
      <c r="G590" s="28"/>
      <c r="H590" s="31"/>
      <c r="I590" s="30"/>
      <c r="J590" s="30"/>
      <c r="K590" s="30"/>
      <c r="L590" s="32"/>
    </row>
    <row r="591" spans="1:12" s="8" customFormat="1" ht="17.100000000000001" customHeight="1" thickBot="1" x14ac:dyDescent="0.55000000000000004">
      <c r="A591" s="14">
        <f t="shared" ref="A591" si="696">A590</f>
        <v>504</v>
      </c>
      <c r="B591" s="17">
        <f t="shared" si="694"/>
        <v>3016</v>
      </c>
      <c r="C591" s="24"/>
      <c r="D591" s="25" t="s">
        <v>0</v>
      </c>
      <c r="E591" s="26">
        <v>66</v>
      </c>
      <c r="F591" s="26" t="s">
        <v>8</v>
      </c>
      <c r="G591" s="29"/>
      <c r="H591" s="33"/>
      <c r="I591" s="34"/>
      <c r="J591" s="34"/>
      <c r="K591" s="34"/>
      <c r="L591" s="35"/>
    </row>
    <row r="592" spans="1:12" s="8" customFormat="1" ht="17.100000000000001" customHeight="1" x14ac:dyDescent="0.5">
      <c r="A592" s="11">
        <f t="shared" ref="A592" si="697">A587+1</f>
        <v>505</v>
      </c>
      <c r="B592" s="12"/>
      <c r="C592" s="21" t="s">
        <v>16</v>
      </c>
      <c r="D592" s="22" t="s">
        <v>0</v>
      </c>
      <c r="E592" s="22"/>
      <c r="F592" s="22"/>
      <c r="G592" s="27"/>
      <c r="H592" s="37"/>
      <c r="I592" s="38"/>
      <c r="J592" s="38"/>
      <c r="K592" s="38"/>
      <c r="L592" s="39"/>
    </row>
    <row r="593" spans="1:12" s="8" customFormat="1" ht="17.100000000000001" customHeight="1" x14ac:dyDescent="0.5">
      <c r="A593" s="13">
        <f t="shared" ref="A593:A594" si="698">A592</f>
        <v>505</v>
      </c>
      <c r="B593" s="16">
        <f t="shared" ref="B593" si="699">B591+1</f>
        <v>3017</v>
      </c>
      <c r="C593" s="23"/>
      <c r="D593" s="20" t="s">
        <v>0</v>
      </c>
      <c r="E593" s="19">
        <v>50</v>
      </c>
      <c r="F593" s="19" t="s">
        <v>8</v>
      </c>
      <c r="G593" s="28"/>
      <c r="H593" s="31"/>
      <c r="I593" s="30"/>
      <c r="J593" s="30"/>
      <c r="K593" s="30"/>
      <c r="L593" s="32"/>
    </row>
    <row r="594" spans="1:12" s="8" customFormat="1" ht="17.100000000000001" customHeight="1" x14ac:dyDescent="0.5">
      <c r="A594" s="13">
        <f t="shared" si="698"/>
        <v>505</v>
      </c>
      <c r="B594" s="16">
        <f t="shared" ref="B594:B596" si="700">B593+1</f>
        <v>3018</v>
      </c>
      <c r="C594" s="23"/>
      <c r="D594" s="20" t="s">
        <v>0</v>
      </c>
      <c r="E594" s="19">
        <v>67</v>
      </c>
      <c r="F594" s="19" t="s">
        <v>8</v>
      </c>
      <c r="G594" s="28"/>
      <c r="H594" s="31"/>
      <c r="I594" s="30"/>
      <c r="J594" s="30"/>
      <c r="K594" s="30"/>
      <c r="L594" s="32"/>
    </row>
    <row r="595" spans="1:12" s="8" customFormat="1" ht="17.100000000000001" customHeight="1" x14ac:dyDescent="0.5">
      <c r="A595" s="13">
        <f t="shared" ref="A595" si="701">A592</f>
        <v>505</v>
      </c>
      <c r="B595" s="16">
        <f t="shared" si="700"/>
        <v>3019</v>
      </c>
      <c r="C595" s="23"/>
      <c r="D595" s="20" t="s">
        <v>0</v>
      </c>
      <c r="E595" s="19">
        <v>56</v>
      </c>
      <c r="F595" s="19" t="s">
        <v>8</v>
      </c>
      <c r="G595" s="28"/>
      <c r="H595" s="31"/>
      <c r="I595" s="30"/>
      <c r="J595" s="30"/>
      <c r="K595" s="30"/>
      <c r="L595" s="32"/>
    </row>
    <row r="596" spans="1:12" s="8" customFormat="1" ht="17.100000000000001" customHeight="1" thickBot="1" x14ac:dyDescent="0.55000000000000004">
      <c r="A596" s="14">
        <f t="shared" ref="A596" si="702">A595</f>
        <v>505</v>
      </c>
      <c r="B596" s="17">
        <f t="shared" si="700"/>
        <v>3020</v>
      </c>
      <c r="C596" s="24"/>
      <c r="D596" s="25" t="s">
        <v>0</v>
      </c>
      <c r="E596" s="26">
        <v>47</v>
      </c>
      <c r="F596" s="26" t="s">
        <v>9</v>
      </c>
      <c r="G596" s="29"/>
      <c r="H596" s="33"/>
      <c r="I596" s="34"/>
      <c r="J596" s="34"/>
      <c r="K596" s="34"/>
      <c r="L596" s="35"/>
    </row>
    <row r="597" spans="1:12" ht="17.100000000000001" customHeight="1" x14ac:dyDescent="0.5">
      <c r="A597" s="11">
        <f t="shared" ref="A597" si="703">A592+1</f>
        <v>506</v>
      </c>
      <c r="B597" s="12"/>
      <c r="C597" s="21" t="s">
        <v>16</v>
      </c>
      <c r="D597" s="22" t="s">
        <v>0</v>
      </c>
      <c r="E597" s="22"/>
      <c r="F597" s="22"/>
      <c r="G597" s="27"/>
      <c r="H597" s="37"/>
      <c r="I597" s="38"/>
      <c r="J597" s="38"/>
      <c r="K597" s="38"/>
      <c r="L597" s="39"/>
    </row>
    <row r="598" spans="1:12" ht="17.100000000000001" customHeight="1" x14ac:dyDescent="0.5">
      <c r="A598" s="13">
        <f t="shared" ref="A598:A599" si="704">A597</f>
        <v>506</v>
      </c>
      <c r="B598" s="16">
        <f t="shared" ref="B598" si="705">B596+1</f>
        <v>3021</v>
      </c>
      <c r="C598" s="23"/>
      <c r="D598" s="20" t="s">
        <v>0</v>
      </c>
      <c r="E598" s="19">
        <v>45</v>
      </c>
      <c r="F598" s="19" t="s">
        <v>9</v>
      </c>
      <c r="G598" s="28"/>
      <c r="H598" s="31"/>
      <c r="I598" s="30"/>
      <c r="J598" s="30"/>
      <c r="K598" s="30"/>
      <c r="L598" s="32"/>
    </row>
    <row r="599" spans="1:12" ht="17.100000000000001" customHeight="1" x14ac:dyDescent="0.5">
      <c r="A599" s="13">
        <f t="shared" si="704"/>
        <v>506</v>
      </c>
      <c r="B599" s="16">
        <f t="shared" ref="B599:B601" si="706">B598+1</f>
        <v>3022</v>
      </c>
      <c r="C599" s="23"/>
      <c r="D599" s="20" t="s">
        <v>0</v>
      </c>
      <c r="E599" s="19">
        <v>63</v>
      </c>
      <c r="F599" s="19" t="s">
        <v>8</v>
      </c>
      <c r="G599" s="28"/>
      <c r="H599" s="31"/>
      <c r="I599" s="30"/>
      <c r="J599" s="30"/>
      <c r="K599" s="30"/>
      <c r="L599" s="32"/>
    </row>
    <row r="600" spans="1:12" ht="17.100000000000001" customHeight="1" x14ac:dyDescent="0.5">
      <c r="A600" s="13">
        <f t="shared" ref="A600" si="707">A597</f>
        <v>506</v>
      </c>
      <c r="B600" s="16">
        <f t="shared" si="706"/>
        <v>3023</v>
      </c>
      <c r="C600" s="23"/>
      <c r="D600" s="20" t="s">
        <v>0</v>
      </c>
      <c r="E600" s="19">
        <v>64</v>
      </c>
      <c r="F600" s="19" t="s">
        <v>8</v>
      </c>
      <c r="G600" s="28"/>
      <c r="H600" s="31"/>
      <c r="I600" s="30"/>
      <c r="J600" s="30"/>
      <c r="K600" s="30"/>
      <c r="L600" s="32"/>
    </row>
    <row r="601" spans="1:12" ht="17.100000000000001" customHeight="1" thickBot="1" x14ac:dyDescent="0.55000000000000004">
      <c r="A601" s="14">
        <f t="shared" ref="A601" si="708">A600</f>
        <v>506</v>
      </c>
      <c r="B601" s="17">
        <f t="shared" si="706"/>
        <v>3024</v>
      </c>
      <c r="C601" s="24"/>
      <c r="D601" s="25" t="s">
        <v>0</v>
      </c>
      <c r="E601" s="26">
        <v>36</v>
      </c>
      <c r="F601" s="26" t="s">
        <v>8</v>
      </c>
      <c r="G601" s="29"/>
      <c r="H601" s="33"/>
      <c r="I601" s="34"/>
      <c r="J601" s="34"/>
      <c r="K601" s="34"/>
      <c r="L601" s="35"/>
    </row>
    <row r="602" spans="1:12" s="8" customFormat="1" ht="17.100000000000001" customHeight="1" x14ac:dyDescent="0.5">
      <c r="A602" s="11">
        <f t="shared" ref="A602" si="709">A597+1</f>
        <v>507</v>
      </c>
      <c r="B602" s="12"/>
      <c r="C602" s="21" t="s">
        <v>16</v>
      </c>
      <c r="D602" s="22" t="s">
        <v>0</v>
      </c>
      <c r="E602" s="22"/>
      <c r="F602" s="22"/>
      <c r="G602" s="27"/>
      <c r="H602" s="37"/>
      <c r="I602" s="38"/>
      <c r="J602" s="38"/>
      <c r="K602" s="38"/>
      <c r="L602" s="39"/>
    </row>
    <row r="603" spans="1:12" s="8" customFormat="1" ht="17.100000000000001" customHeight="1" x14ac:dyDescent="0.5">
      <c r="A603" s="13">
        <f t="shared" ref="A603:A604" si="710">A602</f>
        <v>507</v>
      </c>
      <c r="B603" s="16">
        <f t="shared" ref="B603" si="711">B601+1</f>
        <v>3025</v>
      </c>
      <c r="C603" s="23"/>
      <c r="D603" s="20" t="s">
        <v>0</v>
      </c>
      <c r="E603" s="19">
        <v>73</v>
      </c>
      <c r="F603" s="19" t="s">
        <v>9</v>
      </c>
      <c r="G603" s="28"/>
      <c r="H603" s="31"/>
      <c r="I603" s="30"/>
      <c r="J603" s="30"/>
      <c r="K603" s="30"/>
      <c r="L603" s="32"/>
    </row>
    <row r="604" spans="1:12" s="8" customFormat="1" ht="17.100000000000001" customHeight="1" x14ac:dyDescent="0.5">
      <c r="A604" s="13">
        <f t="shared" si="710"/>
        <v>507</v>
      </c>
      <c r="B604" s="16">
        <f t="shared" ref="B604:B606" si="712">B603+1</f>
        <v>3026</v>
      </c>
      <c r="C604" s="23"/>
      <c r="D604" s="20" t="s">
        <v>0</v>
      </c>
      <c r="E604" s="19">
        <v>5</v>
      </c>
      <c r="F604" s="19" t="s">
        <v>8</v>
      </c>
      <c r="G604" s="28"/>
      <c r="H604" s="31"/>
      <c r="I604" s="30"/>
      <c r="J604" s="30"/>
      <c r="K604" s="30"/>
      <c r="L604" s="32"/>
    </row>
    <row r="605" spans="1:12" s="8" customFormat="1" ht="17.100000000000001" customHeight="1" x14ac:dyDescent="0.5">
      <c r="A605" s="13">
        <f t="shared" ref="A605" si="713">A602</f>
        <v>507</v>
      </c>
      <c r="B605" s="16">
        <f t="shared" si="712"/>
        <v>3027</v>
      </c>
      <c r="C605" s="23"/>
      <c r="D605" s="20" t="s">
        <v>0</v>
      </c>
      <c r="E605" s="19">
        <v>81</v>
      </c>
      <c r="F605" s="19" t="s">
        <v>9</v>
      </c>
      <c r="G605" s="28"/>
      <c r="H605" s="31"/>
      <c r="I605" s="30"/>
      <c r="J605" s="30"/>
      <c r="K605" s="30"/>
      <c r="L605" s="32"/>
    </row>
    <row r="606" spans="1:12" s="8" customFormat="1" ht="17.100000000000001" customHeight="1" thickBot="1" x14ac:dyDescent="0.55000000000000004">
      <c r="A606" s="14">
        <f t="shared" ref="A606" si="714">A605</f>
        <v>507</v>
      </c>
      <c r="B606" s="17">
        <f t="shared" si="712"/>
        <v>3028</v>
      </c>
      <c r="C606" s="24"/>
      <c r="D606" s="25" t="s">
        <v>0</v>
      </c>
      <c r="E606" s="26">
        <v>27</v>
      </c>
      <c r="F606" s="26" t="s">
        <v>9</v>
      </c>
      <c r="G606" s="29"/>
      <c r="H606" s="33"/>
      <c r="I606" s="34"/>
      <c r="J606" s="34"/>
      <c r="K606" s="34"/>
      <c r="L606" s="35"/>
    </row>
    <row r="607" spans="1:12" s="8" customFormat="1" ht="17.100000000000001" customHeight="1" x14ac:dyDescent="0.5">
      <c r="A607" s="11">
        <f t="shared" ref="A607" si="715">A602+1</f>
        <v>508</v>
      </c>
      <c r="B607" s="12"/>
      <c r="C607" s="21" t="s">
        <v>16</v>
      </c>
      <c r="D607" s="22" t="s">
        <v>0</v>
      </c>
      <c r="E607" s="22"/>
      <c r="F607" s="22"/>
      <c r="G607" s="27"/>
      <c r="H607" s="37"/>
      <c r="I607" s="38"/>
      <c r="J607" s="38"/>
      <c r="K607" s="38"/>
      <c r="L607" s="39"/>
    </row>
    <row r="608" spans="1:12" s="8" customFormat="1" ht="17.100000000000001" customHeight="1" x14ac:dyDescent="0.5">
      <c r="A608" s="13">
        <f t="shared" ref="A608:A609" si="716">A607</f>
        <v>508</v>
      </c>
      <c r="B608" s="16">
        <f t="shared" ref="B608" si="717">B606+1</f>
        <v>3029</v>
      </c>
      <c r="C608" s="23"/>
      <c r="D608" s="20" t="s">
        <v>0</v>
      </c>
      <c r="E608" s="19">
        <v>23</v>
      </c>
      <c r="F608" s="19" t="s">
        <v>8</v>
      </c>
      <c r="G608" s="28"/>
      <c r="H608" s="31"/>
      <c r="I608" s="30"/>
      <c r="J608" s="30"/>
      <c r="K608" s="30"/>
      <c r="L608" s="32"/>
    </row>
    <row r="609" spans="1:12" s="8" customFormat="1" ht="17.100000000000001" customHeight="1" x14ac:dyDescent="0.5">
      <c r="A609" s="13">
        <f t="shared" si="716"/>
        <v>508</v>
      </c>
      <c r="B609" s="16">
        <f t="shared" ref="B609:B611" si="718">B608+1</f>
        <v>3030</v>
      </c>
      <c r="C609" s="23"/>
      <c r="D609" s="20" t="s">
        <v>0</v>
      </c>
      <c r="E609" s="19">
        <v>31</v>
      </c>
      <c r="F609" s="19" t="s">
        <v>9</v>
      </c>
      <c r="G609" s="28"/>
      <c r="H609" s="31"/>
      <c r="I609" s="30"/>
      <c r="J609" s="30"/>
      <c r="K609" s="30"/>
      <c r="L609" s="32"/>
    </row>
    <row r="610" spans="1:12" s="8" customFormat="1" ht="17.100000000000001" customHeight="1" x14ac:dyDescent="0.5">
      <c r="A610" s="13">
        <f t="shared" ref="A610" si="719">A607</f>
        <v>508</v>
      </c>
      <c r="B610" s="16">
        <f t="shared" si="718"/>
        <v>3031</v>
      </c>
      <c r="C610" s="23"/>
      <c r="D610" s="20" t="s">
        <v>0</v>
      </c>
      <c r="E610" s="19">
        <v>84</v>
      </c>
      <c r="F610" s="19" t="s">
        <v>8</v>
      </c>
      <c r="G610" s="28"/>
      <c r="H610" s="31"/>
      <c r="I610" s="30"/>
      <c r="J610" s="30"/>
      <c r="K610" s="30"/>
      <c r="L610" s="32"/>
    </row>
    <row r="611" spans="1:12" s="8" customFormat="1" ht="17.100000000000001" customHeight="1" thickBot="1" x14ac:dyDescent="0.55000000000000004">
      <c r="A611" s="14">
        <f t="shared" ref="A611" si="720">A610</f>
        <v>508</v>
      </c>
      <c r="B611" s="17">
        <f t="shared" si="718"/>
        <v>3032</v>
      </c>
      <c r="C611" s="24"/>
      <c r="D611" s="25" t="s">
        <v>0</v>
      </c>
      <c r="E611" s="26">
        <v>62</v>
      </c>
      <c r="F611" s="26" t="s">
        <v>8</v>
      </c>
      <c r="G611" s="29"/>
      <c r="H611" s="33"/>
      <c r="I611" s="34"/>
      <c r="J611" s="34"/>
      <c r="K611" s="34"/>
      <c r="L611" s="35"/>
    </row>
    <row r="612" spans="1:12" s="8" customFormat="1" ht="17.100000000000001" customHeight="1" x14ac:dyDescent="0.5">
      <c r="A612" s="11">
        <f t="shared" ref="A612" si="721">A607+1</f>
        <v>509</v>
      </c>
      <c r="B612" s="12"/>
      <c r="C612" s="21" t="s">
        <v>16</v>
      </c>
      <c r="D612" s="22" t="s">
        <v>0</v>
      </c>
      <c r="E612" s="22"/>
      <c r="F612" s="22"/>
      <c r="G612" s="27"/>
      <c r="H612" s="37"/>
      <c r="I612" s="38"/>
      <c r="J612" s="38"/>
      <c r="K612" s="38"/>
      <c r="L612" s="39"/>
    </row>
    <row r="613" spans="1:12" s="8" customFormat="1" ht="17.100000000000001" customHeight="1" x14ac:dyDescent="0.5">
      <c r="A613" s="13">
        <f t="shared" ref="A613:A614" si="722">A612</f>
        <v>509</v>
      </c>
      <c r="B613" s="16">
        <f t="shared" ref="B613" si="723">B611+1</f>
        <v>3033</v>
      </c>
      <c r="C613" s="23"/>
      <c r="D613" s="20" t="s">
        <v>0</v>
      </c>
      <c r="E613" s="19">
        <v>48</v>
      </c>
      <c r="F613" s="19" t="s">
        <v>9</v>
      </c>
      <c r="G613" s="28"/>
      <c r="H613" s="31"/>
      <c r="I613" s="30"/>
      <c r="J613" s="30"/>
      <c r="K613" s="30"/>
      <c r="L613" s="32"/>
    </row>
    <row r="614" spans="1:12" s="8" customFormat="1" ht="17.100000000000001" customHeight="1" x14ac:dyDescent="0.5">
      <c r="A614" s="13">
        <f t="shared" si="722"/>
        <v>509</v>
      </c>
      <c r="B614" s="16">
        <f t="shared" ref="B614:B616" si="724">B613+1</f>
        <v>3034</v>
      </c>
      <c r="C614" s="23"/>
      <c r="D614" s="20" t="s">
        <v>0</v>
      </c>
      <c r="E614" s="19">
        <v>78</v>
      </c>
      <c r="F614" s="19" t="s">
        <v>8</v>
      </c>
      <c r="G614" s="28"/>
      <c r="H614" s="31"/>
      <c r="I614" s="30"/>
      <c r="J614" s="30"/>
      <c r="K614" s="30"/>
      <c r="L614" s="32"/>
    </row>
    <row r="615" spans="1:12" s="8" customFormat="1" ht="17.100000000000001" customHeight="1" x14ac:dyDescent="0.5">
      <c r="A615" s="13">
        <f t="shared" ref="A615" si="725">A612</f>
        <v>509</v>
      </c>
      <c r="B615" s="16">
        <f t="shared" si="724"/>
        <v>3035</v>
      </c>
      <c r="C615" s="23"/>
      <c r="D615" s="20" t="s">
        <v>0</v>
      </c>
      <c r="E615" s="19">
        <v>47</v>
      </c>
      <c r="F615" s="19" t="s">
        <v>8</v>
      </c>
      <c r="G615" s="28"/>
      <c r="H615" s="31"/>
      <c r="I615" s="30"/>
      <c r="J615" s="30"/>
      <c r="K615" s="30"/>
      <c r="L615" s="32"/>
    </row>
    <row r="616" spans="1:12" s="8" customFormat="1" ht="17.100000000000001" customHeight="1" thickBot="1" x14ac:dyDescent="0.55000000000000004">
      <c r="A616" s="14">
        <f t="shared" ref="A616" si="726">A615</f>
        <v>509</v>
      </c>
      <c r="B616" s="17">
        <f t="shared" si="724"/>
        <v>3036</v>
      </c>
      <c r="C616" s="24"/>
      <c r="D616" s="25" t="s">
        <v>0</v>
      </c>
      <c r="E616" s="26">
        <v>70</v>
      </c>
      <c r="F616" s="26" t="s">
        <v>8</v>
      </c>
      <c r="G616" s="29"/>
      <c r="H616" s="33"/>
      <c r="I616" s="34"/>
      <c r="J616" s="34"/>
      <c r="K616" s="34"/>
      <c r="L616" s="35"/>
    </row>
    <row r="617" spans="1:12" s="8" customFormat="1" ht="17.100000000000001" customHeight="1" x14ac:dyDescent="0.5">
      <c r="A617" s="11">
        <f t="shared" ref="A617" si="727">A612+1</f>
        <v>510</v>
      </c>
      <c r="B617" s="12"/>
      <c r="C617" s="21" t="s">
        <v>16</v>
      </c>
      <c r="D617" s="22" t="s">
        <v>20</v>
      </c>
      <c r="E617" s="22"/>
      <c r="F617" s="22"/>
      <c r="G617" s="27">
        <v>2</v>
      </c>
      <c r="H617" s="37">
        <v>16.100000000000001</v>
      </c>
      <c r="I617" s="38">
        <v>17.899999999999999</v>
      </c>
      <c r="J617" s="38">
        <v>17.5</v>
      </c>
      <c r="K617" s="38">
        <v>19</v>
      </c>
      <c r="L617" s="39">
        <v>20.6</v>
      </c>
    </row>
    <row r="618" spans="1:12" s="8" customFormat="1" ht="17.100000000000001" customHeight="1" x14ac:dyDescent="0.5">
      <c r="A618" s="13">
        <f t="shared" ref="A618:A619" si="728">A617</f>
        <v>510</v>
      </c>
      <c r="B618" s="16">
        <f t="shared" ref="B618" si="729">B616+1</f>
        <v>3037</v>
      </c>
      <c r="C618" s="23"/>
      <c r="D618" s="20" t="s">
        <v>20</v>
      </c>
      <c r="E618" s="19">
        <v>70</v>
      </c>
      <c r="F618" s="19" t="s">
        <v>8</v>
      </c>
      <c r="G618" s="28">
        <v>2</v>
      </c>
      <c r="H618" s="31">
        <v>16</v>
      </c>
      <c r="I618" s="30">
        <v>17.3</v>
      </c>
      <c r="J618" s="30">
        <v>17.3</v>
      </c>
      <c r="K618" s="30">
        <v>18.7</v>
      </c>
      <c r="L618" s="32">
        <v>20.399999999999999</v>
      </c>
    </row>
    <row r="619" spans="1:12" s="8" customFormat="1" ht="17.100000000000001" customHeight="1" x14ac:dyDescent="0.5">
      <c r="A619" s="13">
        <f t="shared" si="728"/>
        <v>510</v>
      </c>
      <c r="B619" s="16">
        <f t="shared" ref="B619:B621" si="730">B618+1</f>
        <v>3038</v>
      </c>
      <c r="C619" s="23"/>
      <c r="D619" s="20" t="s">
        <v>20</v>
      </c>
      <c r="E619" s="19">
        <v>31</v>
      </c>
      <c r="F619" s="19" t="s">
        <v>8</v>
      </c>
      <c r="G619" s="28">
        <v>2</v>
      </c>
      <c r="H619" s="31">
        <v>15.9</v>
      </c>
      <c r="I619" s="30">
        <v>17.2</v>
      </c>
      <c r="J619" s="30">
        <v>17.399999999999999</v>
      </c>
      <c r="K619" s="30">
        <v>18.399999999999999</v>
      </c>
      <c r="L619" s="32">
        <v>20.3</v>
      </c>
    </row>
    <row r="620" spans="1:12" s="8" customFormat="1" ht="17.100000000000001" customHeight="1" x14ac:dyDescent="0.5">
      <c r="A620" s="13">
        <f t="shared" ref="A620" si="731">A617</f>
        <v>510</v>
      </c>
      <c r="B620" s="16">
        <f t="shared" si="730"/>
        <v>3039</v>
      </c>
      <c r="C620" s="23"/>
      <c r="D620" s="20" t="s">
        <v>0</v>
      </c>
      <c r="E620" s="19">
        <v>73</v>
      </c>
      <c r="F620" s="19" t="s">
        <v>8</v>
      </c>
      <c r="G620" s="28">
        <v>2</v>
      </c>
      <c r="H620" s="31"/>
      <c r="I620" s="30"/>
      <c r="J620" s="30"/>
      <c r="K620" s="30"/>
      <c r="L620" s="32"/>
    </row>
    <row r="621" spans="1:12" s="8" customFormat="1" ht="17.100000000000001" customHeight="1" thickBot="1" x14ac:dyDescent="0.55000000000000004">
      <c r="A621" s="14">
        <f t="shared" ref="A621" si="732">A620</f>
        <v>510</v>
      </c>
      <c r="B621" s="17">
        <f t="shared" si="730"/>
        <v>3040</v>
      </c>
      <c r="C621" s="24"/>
      <c r="D621" s="25" t="s">
        <v>0</v>
      </c>
      <c r="E621" s="26">
        <v>66</v>
      </c>
      <c r="F621" s="26" t="s">
        <v>9</v>
      </c>
      <c r="G621" s="29">
        <v>2</v>
      </c>
      <c r="H621" s="33"/>
      <c r="I621" s="34"/>
      <c r="J621" s="34"/>
      <c r="K621" s="34"/>
      <c r="L621" s="35"/>
    </row>
    <row r="622" spans="1:12" ht="17.100000000000001" customHeight="1" x14ac:dyDescent="0.5">
      <c r="A622" s="11">
        <f t="shared" ref="A622" si="733">A617+1</f>
        <v>511</v>
      </c>
      <c r="B622" s="12"/>
      <c r="C622" s="21" t="s">
        <v>16</v>
      </c>
      <c r="D622" s="22" t="s">
        <v>0</v>
      </c>
      <c r="E622" s="22"/>
      <c r="F622" s="22"/>
      <c r="G622" s="27"/>
      <c r="H622" s="37"/>
      <c r="I622" s="38"/>
      <c r="J622" s="38"/>
      <c r="K622" s="38"/>
      <c r="L622" s="39"/>
    </row>
    <row r="623" spans="1:12" ht="17.100000000000001" customHeight="1" x14ac:dyDescent="0.5">
      <c r="A623" s="13">
        <f t="shared" ref="A623:A624" si="734">A622</f>
        <v>511</v>
      </c>
      <c r="B623" s="16">
        <f t="shared" ref="B623" si="735">B621+1</f>
        <v>3041</v>
      </c>
      <c r="C623" s="23"/>
      <c r="D623" s="20" t="s">
        <v>0</v>
      </c>
      <c r="E623" s="19">
        <v>73</v>
      </c>
      <c r="F623" s="19" t="s">
        <v>8</v>
      </c>
      <c r="G623" s="28"/>
      <c r="H623" s="31"/>
      <c r="I623" s="30"/>
      <c r="J623" s="30"/>
      <c r="K623" s="30"/>
      <c r="L623" s="32"/>
    </row>
    <row r="624" spans="1:12" ht="17.100000000000001" customHeight="1" x14ac:dyDescent="0.5">
      <c r="A624" s="13">
        <f t="shared" si="734"/>
        <v>511</v>
      </c>
      <c r="B624" s="16">
        <f t="shared" ref="B624:B626" si="736">B623+1</f>
        <v>3042</v>
      </c>
      <c r="C624" s="23"/>
      <c r="D624" s="20" t="s">
        <v>0</v>
      </c>
      <c r="E624" s="19">
        <v>27</v>
      </c>
      <c r="F624" s="19" t="s">
        <v>9</v>
      </c>
      <c r="G624" s="28"/>
      <c r="H624" s="31"/>
      <c r="I624" s="30"/>
      <c r="J624" s="30"/>
      <c r="K624" s="30"/>
      <c r="L624" s="32"/>
    </row>
    <row r="625" spans="1:12" ht="17.100000000000001" customHeight="1" x14ac:dyDescent="0.5">
      <c r="A625" s="13">
        <f t="shared" ref="A625" si="737">A622</f>
        <v>511</v>
      </c>
      <c r="B625" s="16">
        <f t="shared" si="736"/>
        <v>3043</v>
      </c>
      <c r="C625" s="23"/>
      <c r="D625" s="20" t="s">
        <v>0</v>
      </c>
      <c r="E625" s="19">
        <v>77</v>
      </c>
      <c r="F625" s="19" t="s">
        <v>9</v>
      </c>
      <c r="G625" s="28"/>
      <c r="H625" s="31"/>
      <c r="I625" s="30"/>
      <c r="J625" s="30"/>
      <c r="K625" s="30"/>
      <c r="L625" s="32"/>
    </row>
    <row r="626" spans="1:12" ht="17.100000000000001" customHeight="1" thickBot="1" x14ac:dyDescent="0.55000000000000004">
      <c r="A626" s="14">
        <f t="shared" ref="A626" si="738">A625</f>
        <v>511</v>
      </c>
      <c r="B626" s="17">
        <f t="shared" si="736"/>
        <v>3044</v>
      </c>
      <c r="C626" s="24"/>
      <c r="D626" s="25" t="s">
        <v>0</v>
      </c>
      <c r="E626" s="26">
        <v>54</v>
      </c>
      <c r="F626" s="26" t="s">
        <v>8</v>
      </c>
      <c r="G626" s="29"/>
      <c r="H626" s="33"/>
      <c r="I626" s="34"/>
      <c r="J626" s="34"/>
      <c r="K626" s="34"/>
      <c r="L626" s="35"/>
    </row>
    <row r="627" spans="1:12" ht="17.100000000000001" customHeight="1" x14ac:dyDescent="0.5">
      <c r="A627" s="11">
        <f t="shared" ref="A627" si="739">A622+1</f>
        <v>512</v>
      </c>
      <c r="B627" s="12"/>
      <c r="C627" s="21" t="s">
        <v>16</v>
      </c>
      <c r="D627" s="22" t="s">
        <v>0</v>
      </c>
      <c r="E627" s="22"/>
      <c r="F627" s="22"/>
      <c r="G627" s="27"/>
      <c r="H627" s="37"/>
      <c r="I627" s="38"/>
      <c r="J627" s="38"/>
      <c r="K627" s="38"/>
      <c r="L627" s="39"/>
    </row>
    <row r="628" spans="1:12" s="8" customFormat="1" ht="17.100000000000001" customHeight="1" x14ac:dyDescent="0.5">
      <c r="A628" s="13">
        <f t="shared" ref="A628:A629" si="740">A627</f>
        <v>512</v>
      </c>
      <c r="B628" s="16">
        <f t="shared" ref="B628" si="741">B626+1</f>
        <v>3045</v>
      </c>
      <c r="C628" s="23"/>
      <c r="D628" s="20" t="s">
        <v>0</v>
      </c>
      <c r="E628" s="19">
        <v>66</v>
      </c>
      <c r="F628" s="19" t="s">
        <v>8</v>
      </c>
      <c r="G628" s="28"/>
      <c r="H628" s="31"/>
      <c r="I628" s="30"/>
      <c r="J628" s="30"/>
      <c r="K628" s="30"/>
      <c r="L628" s="32"/>
    </row>
    <row r="629" spans="1:12" s="8" customFormat="1" ht="17.100000000000001" customHeight="1" x14ac:dyDescent="0.5">
      <c r="A629" s="13">
        <f t="shared" si="740"/>
        <v>512</v>
      </c>
      <c r="B629" s="16">
        <f t="shared" ref="B629:B631" si="742">B628+1</f>
        <v>3046</v>
      </c>
      <c r="C629" s="23"/>
      <c r="D629" s="20" t="s">
        <v>0</v>
      </c>
      <c r="E629" s="19">
        <v>66</v>
      </c>
      <c r="F629" s="19" t="s">
        <v>9</v>
      </c>
      <c r="G629" s="28"/>
      <c r="H629" s="31"/>
      <c r="I629" s="30"/>
      <c r="J629" s="30"/>
      <c r="K629" s="30"/>
      <c r="L629" s="32"/>
    </row>
    <row r="630" spans="1:12" s="8" customFormat="1" ht="17.100000000000001" customHeight="1" x14ac:dyDescent="0.5">
      <c r="A630" s="13">
        <f t="shared" ref="A630" si="743">A627</f>
        <v>512</v>
      </c>
      <c r="B630" s="16">
        <f t="shared" si="742"/>
        <v>3047</v>
      </c>
      <c r="C630" s="23"/>
      <c r="D630" s="20" t="s">
        <v>0</v>
      </c>
      <c r="E630" s="19">
        <v>22</v>
      </c>
      <c r="F630" s="19" t="s">
        <v>9</v>
      </c>
      <c r="G630" s="28"/>
      <c r="H630" s="31"/>
      <c r="I630" s="30"/>
      <c r="J630" s="30"/>
      <c r="K630" s="30"/>
      <c r="L630" s="32"/>
    </row>
    <row r="631" spans="1:12" s="8" customFormat="1" ht="17.100000000000001" customHeight="1" thickBot="1" x14ac:dyDescent="0.55000000000000004">
      <c r="A631" s="14">
        <f t="shared" ref="A631" si="744">A630</f>
        <v>512</v>
      </c>
      <c r="B631" s="17">
        <f t="shared" si="742"/>
        <v>3048</v>
      </c>
      <c r="C631" s="24"/>
      <c r="D631" s="25" t="s">
        <v>0</v>
      </c>
      <c r="E631" s="26">
        <v>44</v>
      </c>
      <c r="F631" s="26" t="s">
        <v>9</v>
      </c>
      <c r="G631" s="29"/>
      <c r="H631" s="33"/>
      <c r="I631" s="34"/>
      <c r="J631" s="34"/>
      <c r="K631" s="34"/>
      <c r="L631" s="35"/>
    </row>
    <row r="632" spans="1:12" s="8" customFormat="1" ht="17.100000000000001" customHeight="1" x14ac:dyDescent="0.5">
      <c r="A632" s="11">
        <f t="shared" ref="A632" si="745">A627+1</f>
        <v>513</v>
      </c>
      <c r="B632" s="12"/>
      <c r="C632" s="21" t="s">
        <v>16</v>
      </c>
      <c r="D632" s="22" t="s">
        <v>0</v>
      </c>
      <c r="E632" s="22"/>
      <c r="F632" s="22"/>
      <c r="G632" s="27"/>
      <c r="H632" s="37"/>
      <c r="I632" s="38"/>
      <c r="J632" s="38"/>
      <c r="K632" s="38"/>
      <c r="L632" s="39"/>
    </row>
    <row r="633" spans="1:12" s="8" customFormat="1" ht="17.100000000000001" customHeight="1" x14ac:dyDescent="0.5">
      <c r="A633" s="13">
        <f t="shared" ref="A633:A634" si="746">A632</f>
        <v>513</v>
      </c>
      <c r="B633" s="16">
        <f t="shared" ref="B633" si="747">B631+1</f>
        <v>3049</v>
      </c>
      <c r="C633" s="23"/>
      <c r="D633" s="20" t="s">
        <v>0</v>
      </c>
      <c r="E633" s="19">
        <v>73</v>
      </c>
      <c r="F633" s="19" t="s">
        <v>9</v>
      </c>
      <c r="G633" s="28"/>
      <c r="H633" s="31"/>
      <c r="I633" s="30"/>
      <c r="J633" s="30"/>
      <c r="K633" s="30"/>
      <c r="L633" s="32"/>
    </row>
    <row r="634" spans="1:12" s="8" customFormat="1" ht="17.100000000000001" customHeight="1" x14ac:dyDescent="0.5">
      <c r="A634" s="13">
        <f t="shared" si="746"/>
        <v>513</v>
      </c>
      <c r="B634" s="16">
        <f t="shared" ref="B634:B636" si="748">B633+1</f>
        <v>3050</v>
      </c>
      <c r="C634" s="23"/>
      <c r="D634" s="20" t="s">
        <v>0</v>
      </c>
      <c r="E634" s="19">
        <v>96</v>
      </c>
      <c r="F634" s="19" t="s">
        <v>8</v>
      </c>
      <c r="G634" s="28"/>
      <c r="H634" s="31"/>
      <c r="I634" s="30"/>
      <c r="J634" s="30"/>
      <c r="K634" s="30"/>
      <c r="L634" s="32"/>
    </row>
    <row r="635" spans="1:12" s="8" customFormat="1" ht="17.100000000000001" customHeight="1" x14ac:dyDescent="0.5">
      <c r="A635" s="13">
        <f t="shared" ref="A635" si="749">A632</f>
        <v>513</v>
      </c>
      <c r="B635" s="16">
        <f t="shared" si="748"/>
        <v>3051</v>
      </c>
      <c r="C635" s="23"/>
      <c r="D635" s="20" t="s">
        <v>0</v>
      </c>
      <c r="E635" s="19">
        <v>62</v>
      </c>
      <c r="F635" s="19" t="s">
        <v>9</v>
      </c>
      <c r="G635" s="28"/>
      <c r="H635" s="31"/>
      <c r="I635" s="30"/>
      <c r="J635" s="30"/>
      <c r="K635" s="30"/>
      <c r="L635" s="32"/>
    </row>
    <row r="636" spans="1:12" s="8" customFormat="1" ht="17.100000000000001" customHeight="1" thickBot="1" x14ac:dyDescent="0.55000000000000004">
      <c r="A636" s="14">
        <f t="shared" ref="A636" si="750">A635</f>
        <v>513</v>
      </c>
      <c r="B636" s="17">
        <f t="shared" si="748"/>
        <v>3052</v>
      </c>
      <c r="C636" s="24"/>
      <c r="D636" s="25" t="s">
        <v>0</v>
      </c>
      <c r="E636" s="26">
        <v>35</v>
      </c>
      <c r="F636" s="26" t="s">
        <v>8</v>
      </c>
      <c r="G636" s="29"/>
      <c r="H636" s="33"/>
      <c r="I636" s="34"/>
      <c r="J636" s="34"/>
      <c r="K636" s="34"/>
      <c r="L636" s="35"/>
    </row>
    <row r="637" spans="1:12" s="8" customFormat="1" ht="17.100000000000001" customHeight="1" x14ac:dyDescent="0.5">
      <c r="A637" s="11">
        <f t="shared" ref="A637" si="751">A632+1</f>
        <v>514</v>
      </c>
      <c r="B637" s="12"/>
      <c r="C637" s="21" t="s">
        <v>16</v>
      </c>
      <c r="D637" s="22" t="s">
        <v>20</v>
      </c>
      <c r="E637" s="22"/>
      <c r="F637" s="22"/>
      <c r="G637" s="27">
        <v>2</v>
      </c>
      <c r="H637" s="37">
        <v>16.600000000000001</v>
      </c>
      <c r="I637" s="38">
        <v>18</v>
      </c>
      <c r="J637" s="38">
        <v>18</v>
      </c>
      <c r="K637" s="38">
        <v>18.899999999999999</v>
      </c>
      <c r="L637" s="39">
        <v>21</v>
      </c>
    </row>
    <row r="638" spans="1:12" s="8" customFormat="1" ht="17.100000000000001" customHeight="1" x14ac:dyDescent="0.5">
      <c r="A638" s="13">
        <f t="shared" ref="A638:A639" si="752">A637</f>
        <v>514</v>
      </c>
      <c r="B638" s="16">
        <f t="shared" ref="B638" si="753">B636+1</f>
        <v>3053</v>
      </c>
      <c r="C638" s="23"/>
      <c r="D638" s="20" t="s">
        <v>17</v>
      </c>
      <c r="E638" s="19">
        <v>88</v>
      </c>
      <c r="F638" s="19" t="s">
        <v>8</v>
      </c>
      <c r="G638" s="28">
        <v>2</v>
      </c>
      <c r="H638" s="31">
        <v>16.600000000000001</v>
      </c>
      <c r="I638" s="30">
        <v>20.8</v>
      </c>
      <c r="J638" s="30">
        <v>20.6</v>
      </c>
      <c r="K638" s="30">
        <v>22.4</v>
      </c>
      <c r="L638" s="32">
        <v>24.1</v>
      </c>
    </row>
    <row r="639" spans="1:12" s="8" customFormat="1" ht="17.100000000000001" customHeight="1" x14ac:dyDescent="0.5">
      <c r="A639" s="13">
        <f t="shared" si="752"/>
        <v>514</v>
      </c>
      <c r="B639" s="16">
        <f t="shared" ref="B639:B641" si="754">B638+1</f>
        <v>3054</v>
      </c>
      <c r="C639" s="23"/>
      <c r="D639" s="20" t="s">
        <v>0</v>
      </c>
      <c r="E639" s="19">
        <v>59</v>
      </c>
      <c r="F639" s="19" t="s">
        <v>8</v>
      </c>
      <c r="G639" s="28">
        <v>2</v>
      </c>
      <c r="H639" s="31"/>
      <c r="I639" s="30"/>
      <c r="J639" s="30"/>
      <c r="K639" s="30"/>
      <c r="L639" s="32"/>
    </row>
    <row r="640" spans="1:12" s="8" customFormat="1" ht="17.100000000000001" customHeight="1" x14ac:dyDescent="0.5">
      <c r="A640" s="13">
        <f t="shared" ref="A640" si="755">A637</f>
        <v>514</v>
      </c>
      <c r="B640" s="16">
        <f t="shared" si="754"/>
        <v>3055</v>
      </c>
      <c r="C640" s="23"/>
      <c r="D640" s="20" t="s">
        <v>20</v>
      </c>
      <c r="E640" s="19">
        <v>16</v>
      </c>
      <c r="F640" s="19" t="s">
        <v>8</v>
      </c>
      <c r="G640" s="28">
        <v>2</v>
      </c>
      <c r="H640" s="31">
        <v>16.2</v>
      </c>
      <c r="I640" s="30">
        <v>17.5</v>
      </c>
      <c r="J640" s="30">
        <v>17.399999999999999</v>
      </c>
      <c r="K640" s="30">
        <v>18.399999999999999</v>
      </c>
      <c r="L640" s="32">
        <v>20.399999999999999</v>
      </c>
    </row>
    <row r="641" spans="1:12" s="8" customFormat="1" ht="16.5" customHeight="1" thickBot="1" x14ac:dyDescent="0.55000000000000004">
      <c r="A641" s="14">
        <f t="shared" ref="A641" si="756">A640</f>
        <v>514</v>
      </c>
      <c r="B641" s="17">
        <f t="shared" si="754"/>
        <v>3056</v>
      </c>
      <c r="C641" s="24"/>
      <c r="D641" s="25" t="s">
        <v>0</v>
      </c>
      <c r="E641" s="26">
        <v>53</v>
      </c>
      <c r="F641" s="26" t="s">
        <v>8</v>
      </c>
      <c r="G641" s="29">
        <v>2</v>
      </c>
      <c r="H641" s="33"/>
      <c r="I641" s="34"/>
      <c r="J641" s="34"/>
      <c r="K641" s="34"/>
      <c r="L641" s="35"/>
    </row>
    <row r="642" spans="1:12" s="8" customFormat="1" ht="16.5" customHeight="1" x14ac:dyDescent="0.5">
      <c r="A642" s="11">
        <f t="shared" ref="A642" si="757">A637+1</f>
        <v>515</v>
      </c>
      <c r="B642" s="12"/>
      <c r="C642" s="21" t="s">
        <v>16</v>
      </c>
      <c r="D642" s="22" t="s">
        <v>0</v>
      </c>
      <c r="E642" s="22"/>
      <c r="F642" s="22"/>
      <c r="G642" s="27"/>
      <c r="H642" s="37"/>
      <c r="I642" s="38"/>
      <c r="J642" s="38"/>
      <c r="K642" s="38"/>
      <c r="L642" s="39"/>
    </row>
    <row r="643" spans="1:12" s="8" customFormat="1" ht="17.100000000000001" customHeight="1" x14ac:dyDescent="0.5">
      <c r="A643" s="13">
        <f t="shared" ref="A643:A644" si="758">A642</f>
        <v>515</v>
      </c>
      <c r="B643" s="16">
        <f t="shared" ref="B643" si="759">B641+1</f>
        <v>3057</v>
      </c>
      <c r="C643" s="23"/>
      <c r="D643" s="20" t="s">
        <v>0</v>
      </c>
      <c r="E643" s="19">
        <v>32</v>
      </c>
      <c r="F643" s="19" t="s">
        <v>8</v>
      </c>
      <c r="G643" s="28"/>
      <c r="H643" s="31"/>
      <c r="I643" s="30"/>
      <c r="J643" s="30"/>
      <c r="K643" s="30"/>
      <c r="L643" s="32"/>
    </row>
    <row r="644" spans="1:12" s="8" customFormat="1" ht="17.100000000000001" customHeight="1" x14ac:dyDescent="0.5">
      <c r="A644" s="13">
        <f t="shared" si="758"/>
        <v>515</v>
      </c>
      <c r="B644" s="16">
        <f t="shared" ref="B644:B646" si="760">B643+1</f>
        <v>3058</v>
      </c>
      <c r="C644" s="23"/>
      <c r="D644" s="20" t="s">
        <v>0</v>
      </c>
      <c r="E644" s="19">
        <v>64</v>
      </c>
      <c r="F644" s="19" t="s">
        <v>9</v>
      </c>
      <c r="G644" s="28"/>
      <c r="H644" s="31"/>
      <c r="I644" s="30"/>
      <c r="J644" s="30"/>
      <c r="K644" s="30"/>
      <c r="L644" s="32"/>
    </row>
    <row r="645" spans="1:12" s="8" customFormat="1" ht="17.100000000000001" customHeight="1" x14ac:dyDescent="0.5">
      <c r="A645" s="13">
        <f t="shared" ref="A645" si="761">A642</f>
        <v>515</v>
      </c>
      <c r="B645" s="16">
        <f t="shared" si="760"/>
        <v>3059</v>
      </c>
      <c r="C645" s="23"/>
      <c r="D645" s="20" t="s">
        <v>0</v>
      </c>
      <c r="E645" s="19">
        <v>41</v>
      </c>
      <c r="F645" s="19" t="s">
        <v>9</v>
      </c>
      <c r="G645" s="28"/>
      <c r="H645" s="31"/>
      <c r="I645" s="30"/>
      <c r="J645" s="30"/>
      <c r="K645" s="30"/>
      <c r="L645" s="32"/>
    </row>
    <row r="646" spans="1:12" s="8" customFormat="1" ht="17.100000000000001" customHeight="1" thickBot="1" x14ac:dyDescent="0.55000000000000004">
      <c r="A646" s="14">
        <f t="shared" ref="A646" si="762">A645</f>
        <v>515</v>
      </c>
      <c r="B646" s="17">
        <f t="shared" si="760"/>
        <v>3060</v>
      </c>
      <c r="C646" s="24"/>
      <c r="D646" s="25" t="s">
        <v>0</v>
      </c>
      <c r="E646" s="26">
        <v>53</v>
      </c>
      <c r="F646" s="26" t="s">
        <v>8</v>
      </c>
      <c r="G646" s="29"/>
      <c r="H646" s="33"/>
      <c r="I646" s="34"/>
      <c r="J646" s="34"/>
      <c r="K646" s="34"/>
      <c r="L646" s="35"/>
    </row>
    <row r="647" spans="1:12" s="8" customFormat="1" ht="17.100000000000001" customHeight="1" x14ac:dyDescent="0.5">
      <c r="A647" s="11">
        <f t="shared" ref="A647" si="763">A642+1</f>
        <v>516</v>
      </c>
      <c r="B647" s="12"/>
      <c r="C647" s="21" t="s">
        <v>16</v>
      </c>
      <c r="D647" s="22" t="s">
        <v>19</v>
      </c>
      <c r="E647" s="22"/>
      <c r="F647" s="22"/>
      <c r="G647" s="27">
        <v>1</v>
      </c>
      <c r="H647" s="37">
        <v>25.9</v>
      </c>
      <c r="I647" s="38">
        <v>0</v>
      </c>
      <c r="J647" s="38">
        <v>0</v>
      </c>
      <c r="K647" s="38">
        <v>0</v>
      </c>
      <c r="L647" s="39">
        <v>0</v>
      </c>
    </row>
    <row r="648" spans="1:12" s="8" customFormat="1" ht="17.100000000000001" customHeight="1" x14ac:dyDescent="0.5">
      <c r="A648" s="13">
        <f t="shared" ref="A648:A649" si="764">A647</f>
        <v>516</v>
      </c>
      <c r="B648" s="16">
        <f t="shared" ref="B648" si="765">B646+1</f>
        <v>3061</v>
      </c>
      <c r="C648" s="23"/>
      <c r="D648" s="20" t="s">
        <v>19</v>
      </c>
      <c r="E648" s="19">
        <v>64</v>
      </c>
      <c r="F648" s="19" t="s">
        <v>8</v>
      </c>
      <c r="G648" s="28">
        <v>1</v>
      </c>
      <c r="H648" s="31">
        <v>25.6</v>
      </c>
      <c r="I648" s="30">
        <v>0</v>
      </c>
      <c r="J648" s="30">
        <v>0</v>
      </c>
      <c r="K648" s="30">
        <v>0</v>
      </c>
      <c r="L648" s="32">
        <v>0</v>
      </c>
    </row>
    <row r="649" spans="1:12" s="8" customFormat="1" ht="17.100000000000001" customHeight="1" x14ac:dyDescent="0.5">
      <c r="A649" s="13">
        <f t="shared" si="764"/>
        <v>516</v>
      </c>
      <c r="B649" s="16">
        <f t="shared" ref="B649:B651" si="766">B648+1</f>
        <v>3062</v>
      </c>
      <c r="C649" s="23"/>
      <c r="D649" s="20" t="s">
        <v>0</v>
      </c>
      <c r="E649" s="19">
        <v>88</v>
      </c>
      <c r="F649" s="19" t="s">
        <v>8</v>
      </c>
      <c r="G649" s="28">
        <v>1</v>
      </c>
      <c r="H649" s="31"/>
      <c r="I649" s="30"/>
      <c r="J649" s="30"/>
      <c r="K649" s="30"/>
      <c r="L649" s="32"/>
    </row>
    <row r="650" spans="1:12" s="8" customFormat="1" ht="17.100000000000001" customHeight="1" x14ac:dyDescent="0.5">
      <c r="A650" s="13">
        <f t="shared" ref="A650" si="767">A647</f>
        <v>516</v>
      </c>
      <c r="B650" s="16">
        <f t="shared" si="766"/>
        <v>3063</v>
      </c>
      <c r="C650" s="23"/>
      <c r="D650" s="20" t="s">
        <v>0</v>
      </c>
      <c r="E650" s="19">
        <v>79</v>
      </c>
      <c r="F650" s="19" t="s">
        <v>8</v>
      </c>
      <c r="G650" s="28">
        <v>1</v>
      </c>
      <c r="H650" s="31"/>
      <c r="I650" s="30"/>
      <c r="J650" s="30"/>
      <c r="K650" s="30"/>
      <c r="L650" s="32"/>
    </row>
    <row r="651" spans="1:12" s="8" customFormat="1" ht="17.100000000000001" customHeight="1" thickBot="1" x14ac:dyDescent="0.55000000000000004">
      <c r="A651" s="14">
        <f t="shared" ref="A651" si="768">A650</f>
        <v>516</v>
      </c>
      <c r="B651" s="17">
        <f t="shared" si="766"/>
        <v>3064</v>
      </c>
      <c r="C651" s="24"/>
      <c r="D651" s="25" t="s">
        <v>0</v>
      </c>
      <c r="E651" s="26">
        <v>37</v>
      </c>
      <c r="F651" s="26" t="s">
        <v>8</v>
      </c>
      <c r="G651" s="29">
        <v>1</v>
      </c>
      <c r="H651" s="33"/>
      <c r="I651" s="34"/>
      <c r="J651" s="34"/>
      <c r="K651" s="34"/>
      <c r="L651" s="35"/>
    </row>
    <row r="652" spans="1:12" s="8" customFormat="1" ht="17.100000000000001" customHeight="1" x14ac:dyDescent="0.5">
      <c r="A652" s="11">
        <f t="shared" ref="A652" si="769">A647+1</f>
        <v>517</v>
      </c>
      <c r="B652" s="12"/>
      <c r="C652" s="21" t="s">
        <v>16</v>
      </c>
      <c r="D652" s="22" t="s">
        <v>0</v>
      </c>
      <c r="E652" s="22"/>
      <c r="F652" s="22"/>
      <c r="G652" s="27"/>
      <c r="H652" s="37"/>
      <c r="I652" s="38"/>
      <c r="J652" s="38"/>
      <c r="K652" s="38"/>
      <c r="L652" s="39"/>
    </row>
    <row r="653" spans="1:12" s="8" customFormat="1" ht="17.100000000000001" customHeight="1" x14ac:dyDescent="0.5">
      <c r="A653" s="13">
        <f t="shared" ref="A653:A654" si="770">A652</f>
        <v>517</v>
      </c>
      <c r="B653" s="16">
        <f t="shared" ref="B653" si="771">B651+1</f>
        <v>3065</v>
      </c>
      <c r="C653" s="23"/>
      <c r="D653" s="20" t="s">
        <v>0</v>
      </c>
      <c r="E653" s="19">
        <v>25</v>
      </c>
      <c r="F653" s="19" t="s">
        <v>9</v>
      </c>
      <c r="G653" s="28"/>
      <c r="H653" s="31"/>
      <c r="I653" s="30"/>
      <c r="J653" s="30"/>
      <c r="K653" s="30"/>
      <c r="L653" s="32"/>
    </row>
    <row r="654" spans="1:12" s="8" customFormat="1" ht="17.100000000000001" customHeight="1" x14ac:dyDescent="0.5">
      <c r="A654" s="13">
        <f t="shared" si="770"/>
        <v>517</v>
      </c>
      <c r="B654" s="16">
        <f t="shared" ref="B654:B656" si="772">B653+1</f>
        <v>3066</v>
      </c>
      <c r="C654" s="23"/>
      <c r="D654" s="20" t="s">
        <v>0</v>
      </c>
      <c r="E654" s="19">
        <v>31</v>
      </c>
      <c r="F654" s="19" t="s">
        <v>8</v>
      </c>
      <c r="G654" s="28"/>
      <c r="H654" s="31"/>
      <c r="I654" s="30"/>
      <c r="J654" s="30"/>
      <c r="K654" s="30"/>
      <c r="L654" s="32"/>
    </row>
    <row r="655" spans="1:12" s="8" customFormat="1" ht="17.100000000000001" customHeight="1" x14ac:dyDescent="0.5">
      <c r="A655" s="13">
        <f t="shared" ref="A655" si="773">A652</f>
        <v>517</v>
      </c>
      <c r="B655" s="16">
        <f t="shared" si="772"/>
        <v>3067</v>
      </c>
      <c r="C655" s="23"/>
      <c r="D655" s="20" t="s">
        <v>0</v>
      </c>
      <c r="E655" s="19">
        <v>64</v>
      </c>
      <c r="F655" s="19" t="s">
        <v>8</v>
      </c>
      <c r="G655" s="28"/>
      <c r="H655" s="31"/>
      <c r="I655" s="30"/>
      <c r="J655" s="30"/>
      <c r="K655" s="30"/>
      <c r="L655" s="32"/>
    </row>
    <row r="656" spans="1:12" s="8" customFormat="1" ht="17.100000000000001" customHeight="1" thickBot="1" x14ac:dyDescent="0.55000000000000004">
      <c r="A656" s="14">
        <f t="shared" ref="A656" si="774">A655</f>
        <v>517</v>
      </c>
      <c r="B656" s="17">
        <f t="shared" si="772"/>
        <v>3068</v>
      </c>
      <c r="C656" s="24"/>
      <c r="D656" s="25" t="s">
        <v>0</v>
      </c>
      <c r="E656" s="26">
        <v>24</v>
      </c>
      <c r="F656" s="26" t="s">
        <v>8</v>
      </c>
      <c r="G656" s="29"/>
      <c r="H656" s="33"/>
      <c r="I656" s="34"/>
      <c r="J656" s="34"/>
      <c r="K656" s="34"/>
      <c r="L656" s="35"/>
    </row>
    <row r="657" spans="1:12" s="8" customFormat="1" ht="17.100000000000001" customHeight="1" x14ac:dyDescent="0.5">
      <c r="A657" s="11">
        <f t="shared" ref="A657" si="775">A652+1</f>
        <v>518</v>
      </c>
      <c r="B657" s="12"/>
      <c r="C657" s="21" t="s">
        <v>16</v>
      </c>
      <c r="D657" s="22" t="s">
        <v>0</v>
      </c>
      <c r="E657" s="22"/>
      <c r="F657" s="22"/>
      <c r="G657" s="27"/>
      <c r="H657" s="37"/>
      <c r="I657" s="38"/>
      <c r="J657" s="38"/>
      <c r="K657" s="38"/>
      <c r="L657" s="39"/>
    </row>
    <row r="658" spans="1:12" s="8" customFormat="1" ht="17.100000000000001" customHeight="1" x14ac:dyDescent="0.5">
      <c r="A658" s="13">
        <f t="shared" ref="A658:A659" si="776">A657</f>
        <v>518</v>
      </c>
      <c r="B658" s="16">
        <f t="shared" ref="B658" si="777">B656+1</f>
        <v>3069</v>
      </c>
      <c r="C658" s="23"/>
      <c r="D658" s="20" t="s">
        <v>0</v>
      </c>
      <c r="E658" s="19">
        <v>5</v>
      </c>
      <c r="F658" s="19" t="s">
        <v>8</v>
      </c>
      <c r="G658" s="28"/>
      <c r="H658" s="31"/>
      <c r="I658" s="30"/>
      <c r="J658" s="30"/>
      <c r="K658" s="30"/>
      <c r="L658" s="32"/>
    </row>
    <row r="659" spans="1:12" s="8" customFormat="1" ht="17.100000000000001" customHeight="1" x14ac:dyDescent="0.5">
      <c r="A659" s="13">
        <f t="shared" si="776"/>
        <v>518</v>
      </c>
      <c r="B659" s="16">
        <f t="shared" ref="B659:B661" si="778">B658+1</f>
        <v>3070</v>
      </c>
      <c r="C659" s="23"/>
      <c r="D659" s="20" t="s">
        <v>0</v>
      </c>
      <c r="E659" s="19">
        <v>55</v>
      </c>
      <c r="F659" s="19" t="s">
        <v>8</v>
      </c>
      <c r="G659" s="28"/>
      <c r="H659" s="31"/>
      <c r="I659" s="30"/>
      <c r="J659" s="30"/>
      <c r="K659" s="30"/>
      <c r="L659" s="32"/>
    </row>
    <row r="660" spans="1:12" s="8" customFormat="1" ht="17.100000000000001" customHeight="1" x14ac:dyDescent="0.5">
      <c r="A660" s="13">
        <f t="shared" ref="A660" si="779">A657</f>
        <v>518</v>
      </c>
      <c r="B660" s="16">
        <f t="shared" si="778"/>
        <v>3071</v>
      </c>
      <c r="C660" s="23"/>
      <c r="D660" s="20" t="s">
        <v>0</v>
      </c>
      <c r="E660" s="19">
        <v>63</v>
      </c>
      <c r="F660" s="19" t="s">
        <v>8</v>
      </c>
      <c r="G660" s="28"/>
      <c r="H660" s="31"/>
      <c r="I660" s="30"/>
      <c r="J660" s="30"/>
      <c r="K660" s="30"/>
      <c r="L660" s="32"/>
    </row>
    <row r="661" spans="1:12" s="8" customFormat="1" ht="17.100000000000001" customHeight="1" thickBot="1" x14ac:dyDescent="0.55000000000000004">
      <c r="A661" s="14">
        <f t="shared" ref="A661" si="780">A660</f>
        <v>518</v>
      </c>
      <c r="B661" s="17">
        <f t="shared" si="778"/>
        <v>3072</v>
      </c>
      <c r="C661" s="24"/>
      <c r="D661" s="25" t="s">
        <v>0</v>
      </c>
      <c r="E661" s="26">
        <v>61</v>
      </c>
      <c r="F661" s="26" t="s">
        <v>8</v>
      </c>
      <c r="G661" s="29"/>
      <c r="H661" s="33"/>
      <c r="I661" s="34"/>
      <c r="J661" s="34"/>
      <c r="K661" s="34"/>
      <c r="L661" s="35"/>
    </row>
    <row r="662" spans="1:12" s="8" customFormat="1" ht="17.100000000000001" customHeight="1" x14ac:dyDescent="0.5">
      <c r="A662" s="11">
        <f t="shared" ref="A662" si="781">A657+1</f>
        <v>519</v>
      </c>
      <c r="B662" s="12"/>
      <c r="C662" s="21" t="s">
        <v>16</v>
      </c>
      <c r="D662" s="22" t="s">
        <v>0</v>
      </c>
      <c r="E662" s="22"/>
      <c r="F662" s="22"/>
      <c r="G662" s="27"/>
      <c r="H662" s="37"/>
      <c r="I662" s="38"/>
      <c r="J662" s="38"/>
      <c r="K662" s="38"/>
      <c r="L662" s="39"/>
    </row>
    <row r="663" spans="1:12" s="8" customFormat="1" ht="17.100000000000001" customHeight="1" x14ac:dyDescent="0.5">
      <c r="A663" s="13">
        <f t="shared" ref="A663:A664" si="782">A662</f>
        <v>519</v>
      </c>
      <c r="B663" s="16">
        <f t="shared" ref="B663" si="783">B661+1</f>
        <v>3073</v>
      </c>
      <c r="C663" s="23"/>
      <c r="D663" s="20" t="s">
        <v>0</v>
      </c>
      <c r="E663" s="19">
        <v>24</v>
      </c>
      <c r="F663" s="19" t="s">
        <v>8</v>
      </c>
      <c r="G663" s="28"/>
      <c r="H663" s="31"/>
      <c r="I663" s="30"/>
      <c r="J663" s="30"/>
      <c r="K663" s="30"/>
      <c r="L663" s="32"/>
    </row>
    <row r="664" spans="1:12" s="8" customFormat="1" ht="17.100000000000001" customHeight="1" x14ac:dyDescent="0.5">
      <c r="A664" s="13">
        <f t="shared" si="782"/>
        <v>519</v>
      </c>
      <c r="B664" s="16">
        <f t="shared" ref="B664:B666" si="784">B663+1</f>
        <v>3074</v>
      </c>
      <c r="C664" s="23"/>
      <c r="D664" s="20" t="s">
        <v>0</v>
      </c>
      <c r="E664" s="19">
        <v>62</v>
      </c>
      <c r="F664" s="19" t="s">
        <v>8</v>
      </c>
      <c r="G664" s="28"/>
      <c r="H664" s="31"/>
      <c r="I664" s="30"/>
      <c r="J664" s="30"/>
      <c r="K664" s="30"/>
      <c r="L664" s="32"/>
    </row>
    <row r="665" spans="1:12" s="8" customFormat="1" ht="17.100000000000001" customHeight="1" x14ac:dyDescent="0.5">
      <c r="A665" s="13">
        <f t="shared" ref="A665" si="785">A662</f>
        <v>519</v>
      </c>
      <c r="B665" s="16">
        <f t="shared" si="784"/>
        <v>3075</v>
      </c>
      <c r="C665" s="23"/>
      <c r="D665" s="20" t="s">
        <v>0</v>
      </c>
      <c r="E665" s="19">
        <v>75</v>
      </c>
      <c r="F665" s="19" t="s">
        <v>8</v>
      </c>
      <c r="G665" s="28"/>
      <c r="H665" s="31"/>
      <c r="I665" s="30"/>
      <c r="J665" s="30"/>
      <c r="K665" s="30"/>
      <c r="L665" s="32"/>
    </row>
    <row r="666" spans="1:12" s="8" customFormat="1" ht="17.100000000000001" customHeight="1" thickBot="1" x14ac:dyDescent="0.55000000000000004">
      <c r="A666" s="14">
        <f t="shared" ref="A666" si="786">A665</f>
        <v>519</v>
      </c>
      <c r="B666" s="17">
        <f t="shared" si="784"/>
        <v>3076</v>
      </c>
      <c r="C666" s="24"/>
      <c r="D666" s="25" t="s">
        <v>0</v>
      </c>
      <c r="E666" s="26">
        <v>50</v>
      </c>
      <c r="F666" s="26" t="s">
        <v>8</v>
      </c>
      <c r="G666" s="29"/>
      <c r="H666" s="33"/>
      <c r="I666" s="34"/>
      <c r="J666" s="34"/>
      <c r="K666" s="34"/>
      <c r="L666" s="35"/>
    </row>
    <row r="667" spans="1:12" s="8" customFormat="1" ht="17.100000000000001" customHeight="1" x14ac:dyDescent="0.5">
      <c r="A667" s="11">
        <f t="shared" ref="A667" si="787">A662+1</f>
        <v>520</v>
      </c>
      <c r="B667" s="12"/>
      <c r="C667" s="21" t="s">
        <v>16</v>
      </c>
      <c r="D667" s="22" t="s">
        <v>0</v>
      </c>
      <c r="E667" s="22"/>
      <c r="F667" s="22"/>
      <c r="G667" s="27"/>
      <c r="H667" s="37"/>
      <c r="I667" s="38"/>
      <c r="J667" s="38"/>
      <c r="K667" s="38"/>
      <c r="L667" s="39"/>
    </row>
    <row r="668" spans="1:12" s="8" customFormat="1" ht="17.100000000000001" customHeight="1" x14ac:dyDescent="0.5">
      <c r="A668" s="13">
        <f t="shared" ref="A668:A669" si="788">A667</f>
        <v>520</v>
      </c>
      <c r="B668" s="16">
        <f t="shared" ref="B668" si="789">B666+1</f>
        <v>3077</v>
      </c>
      <c r="C668" s="23"/>
      <c r="D668" s="20" t="s">
        <v>0</v>
      </c>
      <c r="E668" s="19">
        <v>56</v>
      </c>
      <c r="F668" s="19" t="s">
        <v>8</v>
      </c>
      <c r="G668" s="28"/>
      <c r="H668" s="31"/>
      <c r="I668" s="30"/>
      <c r="J668" s="30"/>
      <c r="K668" s="30"/>
      <c r="L668" s="32"/>
    </row>
    <row r="669" spans="1:12" s="8" customFormat="1" ht="17.100000000000001" customHeight="1" x14ac:dyDescent="0.5">
      <c r="A669" s="13">
        <f t="shared" si="788"/>
        <v>520</v>
      </c>
      <c r="B669" s="16">
        <f t="shared" ref="B669:B671" si="790">B668+1</f>
        <v>3078</v>
      </c>
      <c r="C669" s="23"/>
      <c r="D669" s="20" t="s">
        <v>0</v>
      </c>
      <c r="E669" s="19">
        <v>19</v>
      </c>
      <c r="F669" s="19" t="s">
        <v>9</v>
      </c>
      <c r="G669" s="28"/>
      <c r="H669" s="31"/>
      <c r="I669" s="30"/>
      <c r="J669" s="30"/>
      <c r="K669" s="30"/>
      <c r="L669" s="32"/>
    </row>
    <row r="670" spans="1:12" s="8" customFormat="1" ht="17.100000000000001" customHeight="1" x14ac:dyDescent="0.5">
      <c r="A670" s="13">
        <f t="shared" ref="A670" si="791">A667</f>
        <v>520</v>
      </c>
      <c r="B670" s="16">
        <f t="shared" si="790"/>
        <v>3079</v>
      </c>
      <c r="C670" s="23"/>
      <c r="D670" s="20" t="s">
        <v>0</v>
      </c>
      <c r="E670" s="19">
        <v>33</v>
      </c>
      <c r="F670" s="19" t="s">
        <v>9</v>
      </c>
      <c r="G670" s="28"/>
      <c r="H670" s="31"/>
      <c r="I670" s="30"/>
      <c r="J670" s="30"/>
      <c r="K670" s="30"/>
      <c r="L670" s="32"/>
    </row>
    <row r="671" spans="1:12" s="8" customFormat="1" ht="17.100000000000001" customHeight="1" thickBot="1" x14ac:dyDescent="0.55000000000000004">
      <c r="A671" s="14">
        <f t="shared" ref="A671" si="792">A670</f>
        <v>520</v>
      </c>
      <c r="B671" s="17">
        <f t="shared" si="790"/>
        <v>3080</v>
      </c>
      <c r="C671" s="24"/>
      <c r="D671" s="25" t="s">
        <v>0</v>
      </c>
      <c r="E671" s="26">
        <v>35</v>
      </c>
      <c r="F671" s="26" t="s">
        <v>8</v>
      </c>
      <c r="G671" s="29"/>
      <c r="H671" s="33"/>
      <c r="I671" s="34"/>
      <c r="J671" s="34"/>
      <c r="K671" s="34"/>
      <c r="L671" s="35"/>
    </row>
    <row r="672" spans="1:12" s="7" customFormat="1" ht="17.100000000000001" customHeight="1" x14ac:dyDescent="0.5">
      <c r="A672" s="11">
        <f t="shared" ref="A672" si="793">A667+1</f>
        <v>521</v>
      </c>
      <c r="B672" s="12"/>
      <c r="C672" s="21" t="s">
        <v>16</v>
      </c>
      <c r="D672" s="22" t="s">
        <v>21</v>
      </c>
      <c r="E672" s="22"/>
      <c r="F672" s="22"/>
      <c r="G672" s="27">
        <v>3</v>
      </c>
      <c r="H672" s="37">
        <v>16.3</v>
      </c>
      <c r="I672" s="38">
        <v>18.899999999999999</v>
      </c>
      <c r="J672" s="38">
        <v>18.899999999999999</v>
      </c>
      <c r="K672" s="38">
        <v>20.8</v>
      </c>
      <c r="L672" s="39">
        <v>23.2</v>
      </c>
    </row>
    <row r="673" spans="1:12" s="7" customFormat="1" ht="17.100000000000001" customHeight="1" x14ac:dyDescent="0.5">
      <c r="A673" s="13">
        <f t="shared" ref="A673:A674" si="794">A672</f>
        <v>521</v>
      </c>
      <c r="B673" s="16">
        <f t="shared" ref="B673" si="795">B671+1</f>
        <v>3081</v>
      </c>
      <c r="C673" s="23"/>
      <c r="D673" s="20" t="s">
        <v>20</v>
      </c>
      <c r="E673" s="19">
        <v>55</v>
      </c>
      <c r="F673" s="19" t="s">
        <v>9</v>
      </c>
      <c r="G673" s="28">
        <v>3</v>
      </c>
      <c r="H673" s="31">
        <v>16.3</v>
      </c>
      <c r="I673" s="30">
        <v>18.100000000000001</v>
      </c>
      <c r="J673" s="30">
        <v>18.2</v>
      </c>
      <c r="K673" s="30">
        <v>20</v>
      </c>
      <c r="L673" s="32">
        <v>21.9</v>
      </c>
    </row>
    <row r="674" spans="1:12" s="7" customFormat="1" ht="17.100000000000001" customHeight="1" x14ac:dyDescent="0.5">
      <c r="A674" s="13">
        <f t="shared" si="794"/>
        <v>521</v>
      </c>
      <c r="B674" s="16">
        <f t="shared" ref="B674:B676" si="796">B673+1</f>
        <v>3082</v>
      </c>
      <c r="C674" s="23"/>
      <c r="D674" s="20" t="s">
        <v>20</v>
      </c>
      <c r="E674" s="19">
        <v>32</v>
      </c>
      <c r="F674" s="19" t="s">
        <v>9</v>
      </c>
      <c r="G674" s="28">
        <v>3</v>
      </c>
      <c r="H674" s="31">
        <v>16</v>
      </c>
      <c r="I674" s="30">
        <v>17.100000000000001</v>
      </c>
      <c r="J674" s="30">
        <v>17.100000000000001</v>
      </c>
      <c r="K674" s="30">
        <v>18.399999999999999</v>
      </c>
      <c r="L674" s="32">
        <v>19.7</v>
      </c>
    </row>
    <row r="675" spans="1:12" s="7" customFormat="1" ht="17.100000000000001" customHeight="1" x14ac:dyDescent="0.5">
      <c r="A675" s="13">
        <f t="shared" ref="A675" si="797">A672</f>
        <v>521</v>
      </c>
      <c r="B675" s="16">
        <f t="shared" si="796"/>
        <v>3083</v>
      </c>
      <c r="C675" s="23"/>
      <c r="D675" s="20" t="s">
        <v>17</v>
      </c>
      <c r="E675" s="19">
        <v>57</v>
      </c>
      <c r="F675" s="19" t="s">
        <v>8</v>
      </c>
      <c r="G675" s="28">
        <v>3</v>
      </c>
      <c r="H675" s="31">
        <v>19.5</v>
      </c>
      <c r="I675" s="30">
        <v>25.8</v>
      </c>
      <c r="J675" s="30">
        <v>25.9</v>
      </c>
      <c r="K675" s="30">
        <v>27.8</v>
      </c>
      <c r="L675" s="32">
        <v>29.8</v>
      </c>
    </row>
    <row r="676" spans="1:12" s="7" customFormat="1" ht="17.100000000000001" customHeight="1" thickBot="1" x14ac:dyDescent="0.55000000000000004">
      <c r="A676" s="14">
        <f t="shared" ref="A676" si="798">A675</f>
        <v>521</v>
      </c>
      <c r="B676" s="17">
        <f t="shared" si="796"/>
        <v>3084</v>
      </c>
      <c r="C676" s="24"/>
      <c r="D676" s="25" t="s">
        <v>0</v>
      </c>
      <c r="E676" s="26">
        <v>33</v>
      </c>
      <c r="F676" s="26" t="s">
        <v>8</v>
      </c>
      <c r="G676" s="29">
        <v>3</v>
      </c>
      <c r="H676" s="33"/>
      <c r="I676" s="34"/>
      <c r="J676" s="34"/>
      <c r="K676" s="34"/>
      <c r="L676" s="35"/>
    </row>
    <row r="677" spans="1:12" s="8" customFormat="1" ht="17.100000000000001" customHeight="1" x14ac:dyDescent="0.5">
      <c r="A677" s="11">
        <f t="shared" ref="A677" si="799">A672+1</f>
        <v>522</v>
      </c>
      <c r="B677" s="12"/>
      <c r="C677" s="21" t="s">
        <v>16</v>
      </c>
      <c r="D677" s="22" t="s">
        <v>0</v>
      </c>
      <c r="E677" s="22"/>
      <c r="F677" s="22"/>
      <c r="G677" s="27"/>
      <c r="H677" s="37"/>
      <c r="I677" s="38"/>
      <c r="J677" s="38"/>
      <c r="K677" s="38"/>
      <c r="L677" s="39"/>
    </row>
    <row r="678" spans="1:12" s="8" customFormat="1" ht="17.100000000000001" customHeight="1" x14ac:dyDescent="0.5">
      <c r="A678" s="13">
        <f t="shared" ref="A678:A679" si="800">A677</f>
        <v>522</v>
      </c>
      <c r="B678" s="16">
        <f t="shared" ref="B678" si="801">B676+1</f>
        <v>3085</v>
      </c>
      <c r="C678" s="23"/>
      <c r="D678" s="20" t="s">
        <v>0</v>
      </c>
      <c r="E678" s="19">
        <v>80</v>
      </c>
      <c r="F678" s="19" t="s">
        <v>8</v>
      </c>
      <c r="G678" s="28"/>
      <c r="H678" s="31"/>
      <c r="I678" s="30"/>
      <c r="J678" s="30"/>
      <c r="K678" s="30"/>
      <c r="L678" s="32"/>
    </row>
    <row r="679" spans="1:12" s="8" customFormat="1" ht="17.100000000000001" customHeight="1" x14ac:dyDescent="0.5">
      <c r="A679" s="13">
        <f t="shared" si="800"/>
        <v>522</v>
      </c>
      <c r="B679" s="16">
        <f t="shared" ref="B679:B681" si="802">B678+1</f>
        <v>3086</v>
      </c>
      <c r="C679" s="23"/>
      <c r="D679" s="20" t="s">
        <v>0</v>
      </c>
      <c r="E679" s="19">
        <v>70</v>
      </c>
      <c r="F679" s="19" t="s">
        <v>8</v>
      </c>
      <c r="G679" s="28"/>
      <c r="H679" s="31"/>
      <c r="I679" s="30"/>
      <c r="J679" s="30"/>
      <c r="K679" s="30"/>
      <c r="L679" s="32"/>
    </row>
    <row r="680" spans="1:12" s="8" customFormat="1" ht="17.100000000000001" customHeight="1" x14ac:dyDescent="0.5">
      <c r="A680" s="13">
        <f t="shared" ref="A680" si="803">A677</f>
        <v>522</v>
      </c>
      <c r="B680" s="16">
        <f t="shared" si="802"/>
        <v>3087</v>
      </c>
      <c r="C680" s="23"/>
      <c r="D680" s="20" t="s">
        <v>0</v>
      </c>
      <c r="E680" s="19">
        <v>64</v>
      </c>
      <c r="F680" s="19" t="s">
        <v>8</v>
      </c>
      <c r="G680" s="28"/>
      <c r="H680" s="31"/>
      <c r="I680" s="30"/>
      <c r="J680" s="30"/>
      <c r="K680" s="30"/>
      <c r="L680" s="32"/>
    </row>
    <row r="681" spans="1:12" s="8" customFormat="1" ht="17.100000000000001" customHeight="1" thickBot="1" x14ac:dyDescent="0.55000000000000004">
      <c r="A681" s="14">
        <f t="shared" ref="A681" si="804">A680</f>
        <v>522</v>
      </c>
      <c r="B681" s="17">
        <f t="shared" si="802"/>
        <v>3088</v>
      </c>
      <c r="C681" s="24"/>
      <c r="D681" s="25" t="s">
        <v>0</v>
      </c>
      <c r="E681" s="26">
        <v>84</v>
      </c>
      <c r="F681" s="26" t="s">
        <v>8</v>
      </c>
      <c r="G681" s="29"/>
      <c r="H681" s="33"/>
      <c r="I681" s="34"/>
      <c r="J681" s="34"/>
      <c r="K681" s="34"/>
      <c r="L681" s="35"/>
    </row>
    <row r="682" spans="1:12" s="8" customFormat="1" ht="17.100000000000001" customHeight="1" x14ac:dyDescent="0.5">
      <c r="A682" s="11">
        <f t="shared" ref="A682" si="805">A677+1</f>
        <v>523</v>
      </c>
      <c r="B682" s="12"/>
      <c r="C682" s="21" t="s">
        <v>16</v>
      </c>
      <c r="D682" s="22" t="s">
        <v>0</v>
      </c>
      <c r="E682" s="22"/>
      <c r="F682" s="22"/>
      <c r="G682" s="27"/>
      <c r="H682" s="37"/>
      <c r="I682" s="38"/>
      <c r="J682" s="38"/>
      <c r="K682" s="38"/>
      <c r="L682" s="39"/>
    </row>
    <row r="683" spans="1:12" s="8" customFormat="1" ht="17.100000000000001" customHeight="1" x14ac:dyDescent="0.5">
      <c r="A683" s="13">
        <f t="shared" ref="A683:A684" si="806">A682</f>
        <v>523</v>
      </c>
      <c r="B683" s="16">
        <f t="shared" ref="B683" si="807">B681+1</f>
        <v>3089</v>
      </c>
      <c r="C683" s="23"/>
      <c r="D683" s="20" t="s">
        <v>0</v>
      </c>
      <c r="E683" s="19">
        <v>36</v>
      </c>
      <c r="F683" s="19" t="s">
        <v>8</v>
      </c>
      <c r="G683" s="28"/>
      <c r="H683" s="31"/>
      <c r="I683" s="30"/>
      <c r="J683" s="30"/>
      <c r="K683" s="30"/>
      <c r="L683" s="32"/>
    </row>
    <row r="684" spans="1:12" s="8" customFormat="1" ht="17.100000000000001" customHeight="1" x14ac:dyDescent="0.5">
      <c r="A684" s="13">
        <f t="shared" si="806"/>
        <v>523</v>
      </c>
      <c r="B684" s="16">
        <f t="shared" ref="B684:B686" si="808">B683+1</f>
        <v>3090</v>
      </c>
      <c r="C684" s="23"/>
      <c r="D684" s="20" t="s">
        <v>0</v>
      </c>
      <c r="E684" s="19">
        <v>67</v>
      </c>
      <c r="F684" s="19" t="s">
        <v>8</v>
      </c>
      <c r="G684" s="28"/>
      <c r="H684" s="31"/>
      <c r="I684" s="30"/>
      <c r="J684" s="30"/>
      <c r="K684" s="30"/>
      <c r="L684" s="32"/>
    </row>
    <row r="685" spans="1:12" s="8" customFormat="1" ht="17.100000000000001" customHeight="1" x14ac:dyDescent="0.5">
      <c r="A685" s="13">
        <f t="shared" ref="A685" si="809">A682</f>
        <v>523</v>
      </c>
      <c r="B685" s="16">
        <f t="shared" si="808"/>
        <v>3091</v>
      </c>
      <c r="C685" s="23"/>
      <c r="D685" s="20" t="s">
        <v>0</v>
      </c>
      <c r="E685" s="19">
        <v>58</v>
      </c>
      <c r="F685" s="19" t="s">
        <v>8</v>
      </c>
      <c r="G685" s="28"/>
      <c r="H685" s="31"/>
      <c r="I685" s="30"/>
      <c r="J685" s="30"/>
      <c r="K685" s="30"/>
      <c r="L685" s="32"/>
    </row>
    <row r="686" spans="1:12" s="8" customFormat="1" ht="17.100000000000001" customHeight="1" thickBot="1" x14ac:dyDescent="0.55000000000000004">
      <c r="A686" s="14">
        <f t="shared" ref="A686" si="810">A685</f>
        <v>523</v>
      </c>
      <c r="B686" s="17">
        <f t="shared" si="808"/>
        <v>3092</v>
      </c>
      <c r="C686" s="24"/>
      <c r="D686" s="25" t="s">
        <v>0</v>
      </c>
      <c r="E686" s="26">
        <v>48</v>
      </c>
      <c r="F686" s="26" t="s">
        <v>8</v>
      </c>
      <c r="G686" s="29"/>
      <c r="H686" s="33"/>
      <c r="I686" s="34"/>
      <c r="J686" s="34"/>
      <c r="K686" s="34"/>
      <c r="L686" s="35"/>
    </row>
    <row r="687" spans="1:12" s="8" customFormat="1" ht="17.100000000000001" customHeight="1" x14ac:dyDescent="0.5">
      <c r="A687" s="11">
        <f t="shared" ref="A687" si="811">A682+1</f>
        <v>524</v>
      </c>
      <c r="B687" s="12"/>
      <c r="C687" s="21" t="s">
        <v>16</v>
      </c>
      <c r="D687" s="22" t="s">
        <v>0</v>
      </c>
      <c r="E687" s="22"/>
      <c r="F687" s="22"/>
      <c r="G687" s="27"/>
      <c r="H687" s="37"/>
      <c r="I687" s="38"/>
      <c r="J687" s="38"/>
      <c r="K687" s="38"/>
      <c r="L687" s="39"/>
    </row>
    <row r="688" spans="1:12" s="8" customFormat="1" ht="17.100000000000001" customHeight="1" x14ac:dyDescent="0.5">
      <c r="A688" s="13">
        <f t="shared" ref="A688:A689" si="812">A687</f>
        <v>524</v>
      </c>
      <c r="B688" s="16">
        <f t="shared" ref="B688" si="813">B686+1</f>
        <v>3093</v>
      </c>
      <c r="C688" s="23"/>
      <c r="D688" s="20" t="s">
        <v>0</v>
      </c>
      <c r="E688" s="19">
        <v>58</v>
      </c>
      <c r="F688" s="19" t="s">
        <v>8</v>
      </c>
      <c r="G688" s="28"/>
      <c r="H688" s="31"/>
      <c r="I688" s="30"/>
      <c r="J688" s="30"/>
      <c r="K688" s="30"/>
      <c r="L688" s="32"/>
    </row>
    <row r="689" spans="1:12" s="8" customFormat="1" ht="17.100000000000001" customHeight="1" x14ac:dyDescent="0.5">
      <c r="A689" s="13">
        <f t="shared" si="812"/>
        <v>524</v>
      </c>
      <c r="B689" s="16">
        <f t="shared" ref="B689:B691" si="814">B688+1</f>
        <v>3094</v>
      </c>
      <c r="C689" s="23"/>
      <c r="D689" s="20" t="s">
        <v>0</v>
      </c>
      <c r="E689" s="19">
        <v>56</v>
      </c>
      <c r="F689" s="19" t="s">
        <v>8</v>
      </c>
      <c r="G689" s="28"/>
      <c r="H689" s="31"/>
      <c r="I689" s="30"/>
      <c r="J689" s="30"/>
      <c r="K689" s="30"/>
      <c r="L689" s="32"/>
    </row>
    <row r="690" spans="1:12" s="8" customFormat="1" ht="17.100000000000001" customHeight="1" x14ac:dyDescent="0.5">
      <c r="A690" s="13">
        <f t="shared" ref="A690" si="815">A687</f>
        <v>524</v>
      </c>
      <c r="B690" s="16">
        <f t="shared" si="814"/>
        <v>3095</v>
      </c>
      <c r="C690" s="23"/>
      <c r="D690" s="20" t="s">
        <v>0</v>
      </c>
      <c r="E690" s="19">
        <v>96</v>
      </c>
      <c r="F690" s="19" t="s">
        <v>8</v>
      </c>
      <c r="G690" s="28"/>
      <c r="H690" s="31"/>
      <c r="I690" s="30"/>
      <c r="J690" s="30"/>
      <c r="K690" s="30"/>
      <c r="L690" s="32"/>
    </row>
    <row r="691" spans="1:12" s="8" customFormat="1" ht="17.100000000000001" customHeight="1" thickBot="1" x14ac:dyDescent="0.55000000000000004">
      <c r="A691" s="14">
        <f t="shared" ref="A691" si="816">A690</f>
        <v>524</v>
      </c>
      <c r="B691" s="17">
        <f t="shared" si="814"/>
        <v>3096</v>
      </c>
      <c r="C691" s="24"/>
      <c r="D691" s="25" t="s">
        <v>0</v>
      </c>
      <c r="E691" s="26">
        <v>59</v>
      </c>
      <c r="F691" s="26" t="s">
        <v>8</v>
      </c>
      <c r="G691" s="29"/>
      <c r="H691" s="33"/>
      <c r="I691" s="34"/>
      <c r="J691" s="34"/>
      <c r="K691" s="34"/>
      <c r="L691" s="35"/>
    </row>
    <row r="692" spans="1:12" s="8" customFormat="1" ht="17.100000000000001" customHeight="1" x14ac:dyDescent="0.5">
      <c r="A692" s="11">
        <f t="shared" ref="A692" si="817">A687+1</f>
        <v>525</v>
      </c>
      <c r="B692" s="12"/>
      <c r="C692" s="21" t="s">
        <v>16</v>
      </c>
      <c r="D692" s="22" t="s">
        <v>17</v>
      </c>
      <c r="E692" s="22"/>
      <c r="F692" s="22"/>
      <c r="G692" s="27">
        <v>1</v>
      </c>
      <c r="H692" s="37">
        <v>20.9</v>
      </c>
      <c r="I692" s="38">
        <v>25.5</v>
      </c>
      <c r="J692" s="38">
        <v>25.6</v>
      </c>
      <c r="K692" s="38">
        <v>27.1</v>
      </c>
      <c r="L692" s="39">
        <v>28.7</v>
      </c>
    </row>
    <row r="693" spans="1:12" s="8" customFormat="1" ht="17.100000000000001" customHeight="1" x14ac:dyDescent="0.5">
      <c r="A693" s="13">
        <f t="shared" ref="A693:A694" si="818">A692</f>
        <v>525</v>
      </c>
      <c r="B693" s="16">
        <f t="shared" ref="B693" si="819">B691+1</f>
        <v>3097</v>
      </c>
      <c r="C693" s="23"/>
      <c r="D693" s="20" t="s">
        <v>0</v>
      </c>
      <c r="E693" s="19">
        <v>35</v>
      </c>
      <c r="F693" s="19" t="s">
        <v>8</v>
      </c>
      <c r="G693" s="28">
        <v>1</v>
      </c>
      <c r="H693" s="31"/>
      <c r="I693" s="30"/>
      <c r="J693" s="30"/>
      <c r="K693" s="30"/>
      <c r="L693" s="32"/>
    </row>
    <row r="694" spans="1:12" s="8" customFormat="1" ht="17.100000000000001" customHeight="1" x14ac:dyDescent="0.5">
      <c r="A694" s="13">
        <f t="shared" si="818"/>
        <v>525</v>
      </c>
      <c r="B694" s="16">
        <f t="shared" ref="B694:B696" si="820">B693+1</f>
        <v>3098</v>
      </c>
      <c r="C694" s="23"/>
      <c r="D694" s="20" t="s">
        <v>0</v>
      </c>
      <c r="E694" s="19">
        <v>67</v>
      </c>
      <c r="F694" s="19" t="s">
        <v>8</v>
      </c>
      <c r="G694" s="28">
        <v>1</v>
      </c>
      <c r="H694" s="31"/>
      <c r="I694" s="30"/>
      <c r="J694" s="30"/>
      <c r="K694" s="30"/>
      <c r="L694" s="32"/>
    </row>
    <row r="695" spans="1:12" s="8" customFormat="1" ht="17.100000000000001" customHeight="1" x14ac:dyDescent="0.5">
      <c r="A695" s="13">
        <f t="shared" ref="A695" si="821">A692</f>
        <v>525</v>
      </c>
      <c r="B695" s="16">
        <f t="shared" si="820"/>
        <v>3099</v>
      </c>
      <c r="C695" s="23"/>
      <c r="D695" s="20" t="s">
        <v>17</v>
      </c>
      <c r="E695" s="19">
        <v>75</v>
      </c>
      <c r="F695" s="19" t="s">
        <v>8</v>
      </c>
      <c r="G695" s="28">
        <v>1</v>
      </c>
      <c r="H695" s="31">
        <v>18.399999999999999</v>
      </c>
      <c r="I695" s="30">
        <v>24.2</v>
      </c>
      <c r="J695" s="30">
        <v>23.6</v>
      </c>
      <c r="K695" s="30">
        <v>25.7</v>
      </c>
      <c r="L695" s="32">
        <v>27.2</v>
      </c>
    </row>
    <row r="696" spans="1:12" s="8" customFormat="1" ht="17.100000000000001" customHeight="1" thickBot="1" x14ac:dyDescent="0.55000000000000004">
      <c r="A696" s="14">
        <f t="shared" ref="A696" si="822">A695</f>
        <v>525</v>
      </c>
      <c r="B696" s="17">
        <f t="shared" si="820"/>
        <v>3100</v>
      </c>
      <c r="C696" s="24"/>
      <c r="D696" s="25" t="s">
        <v>0</v>
      </c>
      <c r="E696" s="26">
        <v>65</v>
      </c>
      <c r="F696" s="26" t="s">
        <v>8</v>
      </c>
      <c r="G696" s="29">
        <v>1</v>
      </c>
      <c r="H696" s="33"/>
      <c r="I696" s="34"/>
      <c r="J696" s="34"/>
      <c r="K696" s="34"/>
      <c r="L696" s="35"/>
    </row>
    <row r="697" spans="1:12" s="8" customFormat="1" ht="17.100000000000001" customHeight="1" x14ac:dyDescent="0.5">
      <c r="A697" s="11">
        <f t="shared" ref="A697" si="823">A692+1</f>
        <v>526</v>
      </c>
      <c r="B697" s="12"/>
      <c r="C697" s="21" t="s">
        <v>16</v>
      </c>
      <c r="D697" s="22" t="s">
        <v>0</v>
      </c>
      <c r="E697" s="22"/>
      <c r="F697" s="22"/>
      <c r="G697" s="27"/>
      <c r="H697" s="37"/>
      <c r="I697" s="38"/>
      <c r="J697" s="38"/>
      <c r="K697" s="38"/>
      <c r="L697" s="39"/>
    </row>
    <row r="698" spans="1:12" s="8" customFormat="1" ht="17.100000000000001" customHeight="1" x14ac:dyDescent="0.5">
      <c r="A698" s="13">
        <f t="shared" ref="A698:A699" si="824">A697</f>
        <v>526</v>
      </c>
      <c r="B698" s="16">
        <f t="shared" ref="B698" si="825">B696+1</f>
        <v>3101</v>
      </c>
      <c r="C698" s="23"/>
      <c r="D698" s="20" t="s">
        <v>0</v>
      </c>
      <c r="E698" s="19">
        <v>21</v>
      </c>
      <c r="F698" s="19" t="s">
        <v>8</v>
      </c>
      <c r="G698" s="28"/>
      <c r="H698" s="31"/>
      <c r="I698" s="30"/>
      <c r="J698" s="30"/>
      <c r="K698" s="30"/>
      <c r="L698" s="32"/>
    </row>
    <row r="699" spans="1:12" s="8" customFormat="1" ht="17.100000000000001" customHeight="1" x14ac:dyDescent="0.5">
      <c r="A699" s="13">
        <f t="shared" si="824"/>
        <v>526</v>
      </c>
      <c r="B699" s="16">
        <f t="shared" ref="B699:B701" si="826">B698+1</f>
        <v>3102</v>
      </c>
      <c r="C699" s="23"/>
      <c r="D699" s="20" t="s">
        <v>0</v>
      </c>
      <c r="E699" s="19">
        <v>67</v>
      </c>
      <c r="F699" s="19" t="s">
        <v>8</v>
      </c>
      <c r="G699" s="28"/>
      <c r="H699" s="31"/>
      <c r="I699" s="30"/>
      <c r="J699" s="30"/>
      <c r="K699" s="30"/>
      <c r="L699" s="32"/>
    </row>
    <row r="700" spans="1:12" s="8" customFormat="1" ht="17.100000000000001" customHeight="1" x14ac:dyDescent="0.5">
      <c r="A700" s="13">
        <f t="shared" ref="A700" si="827">A697</f>
        <v>526</v>
      </c>
      <c r="B700" s="16">
        <f t="shared" si="826"/>
        <v>3103</v>
      </c>
      <c r="C700" s="23"/>
      <c r="D700" s="20" t="s">
        <v>0</v>
      </c>
      <c r="E700" s="19">
        <v>40</v>
      </c>
      <c r="F700" s="19" t="s">
        <v>8</v>
      </c>
      <c r="G700" s="28"/>
      <c r="H700" s="31"/>
      <c r="I700" s="30"/>
      <c r="J700" s="30"/>
      <c r="K700" s="30"/>
      <c r="L700" s="32"/>
    </row>
    <row r="701" spans="1:12" s="8" customFormat="1" ht="17.100000000000001" customHeight="1" thickBot="1" x14ac:dyDescent="0.55000000000000004">
      <c r="A701" s="14">
        <f t="shared" ref="A701" si="828">A700</f>
        <v>526</v>
      </c>
      <c r="B701" s="17">
        <f t="shared" si="826"/>
        <v>3104</v>
      </c>
      <c r="C701" s="24"/>
      <c r="D701" s="25" t="s">
        <v>0</v>
      </c>
      <c r="E701" s="26">
        <v>38</v>
      </c>
      <c r="F701" s="26" t="s">
        <v>8</v>
      </c>
      <c r="G701" s="29"/>
      <c r="H701" s="33"/>
      <c r="I701" s="34"/>
      <c r="J701" s="34"/>
      <c r="K701" s="34"/>
      <c r="L701" s="35"/>
    </row>
    <row r="702" spans="1:12" s="8" customFormat="1" ht="17.100000000000001" customHeight="1" x14ac:dyDescent="0.5">
      <c r="A702" s="11">
        <f t="shared" ref="A702" si="829">A697+1</f>
        <v>527</v>
      </c>
      <c r="B702" s="12"/>
      <c r="C702" s="21" t="s">
        <v>16</v>
      </c>
      <c r="D702" s="22" t="s">
        <v>0</v>
      </c>
      <c r="E702" s="22"/>
      <c r="F702" s="22"/>
      <c r="G702" s="27"/>
      <c r="H702" s="37"/>
      <c r="I702" s="38"/>
      <c r="J702" s="38"/>
      <c r="K702" s="38"/>
      <c r="L702" s="39"/>
    </row>
    <row r="703" spans="1:12" s="8" customFormat="1" ht="17.100000000000001" customHeight="1" x14ac:dyDescent="0.5">
      <c r="A703" s="13">
        <f t="shared" ref="A703:A704" si="830">A702</f>
        <v>527</v>
      </c>
      <c r="B703" s="16">
        <f t="shared" ref="B703" si="831">B701+1</f>
        <v>3105</v>
      </c>
      <c r="C703" s="23"/>
      <c r="D703" s="20" t="s">
        <v>0</v>
      </c>
      <c r="E703" s="19">
        <v>24</v>
      </c>
      <c r="F703" s="19" t="s">
        <v>8</v>
      </c>
      <c r="G703" s="28"/>
      <c r="H703" s="31"/>
      <c r="I703" s="30"/>
      <c r="J703" s="30"/>
      <c r="K703" s="30"/>
      <c r="L703" s="32"/>
    </row>
    <row r="704" spans="1:12" s="8" customFormat="1" ht="17.100000000000001" customHeight="1" x14ac:dyDescent="0.5">
      <c r="A704" s="13">
        <f t="shared" si="830"/>
        <v>527</v>
      </c>
      <c r="B704" s="16">
        <f t="shared" ref="B704:B706" si="832">B703+1</f>
        <v>3106</v>
      </c>
      <c r="C704" s="23"/>
      <c r="D704" s="20" t="s">
        <v>0</v>
      </c>
      <c r="E704" s="19">
        <v>53</v>
      </c>
      <c r="F704" s="19" t="s">
        <v>8</v>
      </c>
      <c r="G704" s="28"/>
      <c r="H704" s="31"/>
      <c r="I704" s="30"/>
      <c r="J704" s="30"/>
      <c r="K704" s="30"/>
      <c r="L704" s="32"/>
    </row>
    <row r="705" spans="1:12" s="8" customFormat="1" ht="17.100000000000001" customHeight="1" x14ac:dyDescent="0.5">
      <c r="A705" s="13">
        <f t="shared" ref="A705" si="833">A702</f>
        <v>527</v>
      </c>
      <c r="B705" s="16">
        <f t="shared" si="832"/>
        <v>3107</v>
      </c>
      <c r="C705" s="23"/>
      <c r="D705" s="20" t="s">
        <v>0</v>
      </c>
      <c r="E705" s="19">
        <v>70</v>
      </c>
      <c r="F705" s="19" t="s">
        <v>8</v>
      </c>
      <c r="G705" s="28"/>
      <c r="H705" s="31"/>
      <c r="I705" s="30"/>
      <c r="J705" s="30"/>
      <c r="K705" s="30"/>
      <c r="L705" s="32"/>
    </row>
    <row r="706" spans="1:12" s="8" customFormat="1" ht="17.100000000000001" customHeight="1" thickBot="1" x14ac:dyDescent="0.55000000000000004">
      <c r="A706" s="14">
        <f t="shared" ref="A706" si="834">A705</f>
        <v>527</v>
      </c>
      <c r="B706" s="17">
        <f t="shared" si="832"/>
        <v>3108</v>
      </c>
      <c r="C706" s="24"/>
      <c r="D706" s="25" t="s">
        <v>0</v>
      </c>
      <c r="E706" s="26">
        <v>55</v>
      </c>
      <c r="F706" s="26" t="s">
        <v>8</v>
      </c>
      <c r="G706" s="29"/>
      <c r="H706" s="33"/>
      <c r="I706" s="34"/>
      <c r="J706" s="34"/>
      <c r="K706" s="34"/>
      <c r="L706" s="35"/>
    </row>
    <row r="707" spans="1:12" s="8" customFormat="1" ht="17.100000000000001" customHeight="1" x14ac:dyDescent="0.5">
      <c r="A707" s="11">
        <f t="shared" ref="A707" si="835">A702+1</f>
        <v>528</v>
      </c>
      <c r="B707" s="12"/>
      <c r="C707" s="21" t="s">
        <v>16</v>
      </c>
      <c r="D707" s="22" t="s">
        <v>0</v>
      </c>
      <c r="E707" s="22"/>
      <c r="F707" s="22"/>
      <c r="G707" s="27"/>
      <c r="H707" s="37"/>
      <c r="I707" s="38"/>
      <c r="J707" s="38"/>
      <c r="K707" s="38"/>
      <c r="L707" s="39"/>
    </row>
    <row r="708" spans="1:12" s="8" customFormat="1" ht="17.100000000000001" customHeight="1" x14ac:dyDescent="0.5">
      <c r="A708" s="13">
        <f t="shared" ref="A708:A709" si="836">A707</f>
        <v>528</v>
      </c>
      <c r="B708" s="16">
        <f t="shared" ref="B708" si="837">B706+1</f>
        <v>3109</v>
      </c>
      <c r="C708" s="23"/>
      <c r="D708" s="20" t="s">
        <v>0</v>
      </c>
      <c r="E708" s="19">
        <v>60</v>
      </c>
      <c r="F708" s="19" t="s">
        <v>8</v>
      </c>
      <c r="G708" s="28"/>
      <c r="H708" s="31"/>
      <c r="I708" s="30"/>
      <c r="J708" s="30"/>
      <c r="K708" s="30"/>
      <c r="L708" s="32"/>
    </row>
    <row r="709" spans="1:12" s="8" customFormat="1" ht="17.100000000000001" customHeight="1" x14ac:dyDescent="0.5">
      <c r="A709" s="13">
        <f t="shared" si="836"/>
        <v>528</v>
      </c>
      <c r="B709" s="16">
        <f t="shared" ref="B709:B711" si="838">B708+1</f>
        <v>3110</v>
      </c>
      <c r="C709" s="23"/>
      <c r="D709" s="20" t="s">
        <v>0</v>
      </c>
      <c r="E709" s="19">
        <v>70</v>
      </c>
      <c r="F709" s="19" t="s">
        <v>8</v>
      </c>
      <c r="G709" s="28"/>
      <c r="H709" s="31"/>
      <c r="I709" s="30"/>
      <c r="J709" s="30"/>
      <c r="K709" s="30"/>
      <c r="L709" s="32"/>
    </row>
    <row r="710" spans="1:12" s="8" customFormat="1" ht="17.100000000000001" customHeight="1" x14ac:dyDescent="0.5">
      <c r="A710" s="13">
        <f t="shared" ref="A710" si="839">A707</f>
        <v>528</v>
      </c>
      <c r="B710" s="16">
        <f t="shared" si="838"/>
        <v>3111</v>
      </c>
      <c r="C710" s="23"/>
      <c r="D710" s="20" t="s">
        <v>0</v>
      </c>
      <c r="E710" s="19">
        <v>60</v>
      </c>
      <c r="F710" s="19" t="s">
        <v>8</v>
      </c>
      <c r="G710" s="28"/>
      <c r="H710" s="31"/>
      <c r="I710" s="30"/>
      <c r="J710" s="30"/>
      <c r="K710" s="30"/>
      <c r="L710" s="32"/>
    </row>
    <row r="711" spans="1:12" s="8" customFormat="1" ht="17.100000000000001" customHeight="1" thickBot="1" x14ac:dyDescent="0.55000000000000004">
      <c r="A711" s="14">
        <f t="shared" ref="A711" si="840">A710</f>
        <v>528</v>
      </c>
      <c r="B711" s="17">
        <f t="shared" si="838"/>
        <v>3112</v>
      </c>
      <c r="C711" s="24"/>
      <c r="D711" s="25" t="s">
        <v>0</v>
      </c>
      <c r="E711" s="26">
        <v>76</v>
      </c>
      <c r="F711" s="26" t="s">
        <v>8</v>
      </c>
      <c r="G711" s="29"/>
      <c r="H711" s="33"/>
      <c r="I711" s="34"/>
      <c r="J711" s="34"/>
      <c r="K711" s="34"/>
      <c r="L711" s="35"/>
    </row>
    <row r="712" spans="1:12" s="8" customFormat="1" ht="14.25" customHeight="1" x14ac:dyDescent="0.5">
      <c r="A712" s="11">
        <f t="shared" ref="A712" si="841">A707+1</f>
        <v>529</v>
      </c>
      <c r="B712" s="12"/>
      <c r="C712" s="21" t="s">
        <v>16</v>
      </c>
      <c r="D712" s="22" t="s">
        <v>0</v>
      </c>
      <c r="E712" s="22"/>
      <c r="F712" s="22"/>
      <c r="G712" s="27"/>
      <c r="H712" s="37"/>
      <c r="I712" s="38"/>
      <c r="J712" s="38"/>
      <c r="K712" s="38"/>
      <c r="L712" s="39"/>
    </row>
    <row r="713" spans="1:12" s="8" customFormat="1" ht="17.100000000000001" customHeight="1" x14ac:dyDescent="0.5">
      <c r="A713" s="13">
        <f t="shared" ref="A713:A714" si="842">A712</f>
        <v>529</v>
      </c>
      <c r="B713" s="16">
        <f t="shared" ref="B713" si="843">B711+1</f>
        <v>3113</v>
      </c>
      <c r="C713" s="23"/>
      <c r="D713" s="20" t="s">
        <v>0</v>
      </c>
      <c r="E713" s="19">
        <v>33</v>
      </c>
      <c r="F713" s="19" t="s">
        <v>8</v>
      </c>
      <c r="G713" s="28"/>
      <c r="H713" s="31"/>
      <c r="I713" s="30"/>
      <c r="J713" s="30"/>
      <c r="K713" s="30"/>
      <c r="L713" s="32"/>
    </row>
    <row r="714" spans="1:12" s="8" customFormat="1" ht="17.100000000000001" customHeight="1" x14ac:dyDescent="0.5">
      <c r="A714" s="13">
        <f t="shared" si="842"/>
        <v>529</v>
      </c>
      <c r="B714" s="16">
        <f t="shared" ref="B714:B716" si="844">B713+1</f>
        <v>3114</v>
      </c>
      <c r="C714" s="23"/>
      <c r="D714" s="20" t="s">
        <v>0</v>
      </c>
      <c r="E714" s="19">
        <v>36</v>
      </c>
      <c r="F714" s="19" t="s">
        <v>8</v>
      </c>
      <c r="G714" s="28"/>
      <c r="H714" s="31"/>
      <c r="I714" s="30"/>
      <c r="J714" s="30"/>
      <c r="K714" s="30"/>
      <c r="L714" s="32"/>
    </row>
    <row r="715" spans="1:12" s="8" customFormat="1" ht="17.100000000000001" customHeight="1" x14ac:dyDescent="0.5">
      <c r="A715" s="13">
        <f t="shared" ref="A715" si="845">A712</f>
        <v>529</v>
      </c>
      <c r="B715" s="16">
        <f t="shared" si="844"/>
        <v>3115</v>
      </c>
      <c r="C715" s="23"/>
      <c r="D715" s="20" t="s">
        <v>0</v>
      </c>
      <c r="E715" s="19">
        <v>28</v>
      </c>
      <c r="F715" s="19" t="s">
        <v>8</v>
      </c>
      <c r="G715" s="28"/>
      <c r="H715" s="31"/>
      <c r="I715" s="30"/>
      <c r="J715" s="30"/>
      <c r="K715" s="30"/>
      <c r="L715" s="32"/>
    </row>
    <row r="716" spans="1:12" s="8" customFormat="1" ht="17.100000000000001" customHeight="1" thickBot="1" x14ac:dyDescent="0.55000000000000004">
      <c r="A716" s="14">
        <f t="shared" ref="A716" si="846">A715</f>
        <v>529</v>
      </c>
      <c r="B716" s="17">
        <f t="shared" si="844"/>
        <v>3116</v>
      </c>
      <c r="C716" s="24"/>
      <c r="D716" s="25" t="s">
        <v>0</v>
      </c>
      <c r="E716" s="26">
        <v>52</v>
      </c>
      <c r="F716" s="26" t="s">
        <v>9</v>
      </c>
      <c r="G716" s="29"/>
      <c r="H716" s="33"/>
      <c r="I716" s="34"/>
      <c r="J716" s="34"/>
      <c r="K716" s="34"/>
      <c r="L716" s="35"/>
    </row>
    <row r="717" spans="1:12" s="8" customFormat="1" ht="17.100000000000001" customHeight="1" x14ac:dyDescent="0.5">
      <c r="A717" s="11">
        <f t="shared" ref="A717" si="847">A712+1</f>
        <v>530</v>
      </c>
      <c r="B717" s="12"/>
      <c r="C717" s="21" t="s">
        <v>16</v>
      </c>
      <c r="D717" s="22" t="s">
        <v>18</v>
      </c>
      <c r="E717" s="22"/>
      <c r="F717" s="22"/>
      <c r="G717" s="27">
        <v>2</v>
      </c>
      <c r="H717" s="37">
        <v>21.6</v>
      </c>
      <c r="I717" s="38">
        <v>29.7</v>
      </c>
      <c r="J717" s="38">
        <v>29.1</v>
      </c>
      <c r="K717" s="38">
        <v>30.7</v>
      </c>
      <c r="L717" s="39">
        <v>32</v>
      </c>
    </row>
    <row r="718" spans="1:12" s="8" customFormat="1" ht="17.100000000000001" customHeight="1" x14ac:dyDescent="0.5">
      <c r="A718" s="13">
        <f t="shared" ref="A718:A719" si="848">A717</f>
        <v>530</v>
      </c>
      <c r="B718" s="16">
        <f t="shared" ref="B718" si="849">B716+1</f>
        <v>3117</v>
      </c>
      <c r="C718" s="23"/>
      <c r="D718" s="20" t="s">
        <v>0</v>
      </c>
      <c r="E718" s="19">
        <v>53</v>
      </c>
      <c r="F718" s="19" t="s">
        <v>9</v>
      </c>
      <c r="G718" s="28">
        <v>2</v>
      </c>
      <c r="H718" s="31"/>
      <c r="I718" s="30"/>
      <c r="J718" s="30"/>
      <c r="K718" s="30"/>
      <c r="L718" s="32"/>
    </row>
    <row r="719" spans="1:12" s="8" customFormat="1" ht="17.100000000000001" customHeight="1" x14ac:dyDescent="0.5">
      <c r="A719" s="13">
        <f t="shared" si="848"/>
        <v>530</v>
      </c>
      <c r="B719" s="16">
        <f t="shared" ref="B719:B721" si="850">B718+1</f>
        <v>3118</v>
      </c>
      <c r="C719" s="23"/>
      <c r="D719" s="20" t="s">
        <v>19</v>
      </c>
      <c r="E719" s="19">
        <v>82</v>
      </c>
      <c r="F719" s="19" t="s">
        <v>8</v>
      </c>
      <c r="G719" s="28">
        <v>2</v>
      </c>
      <c r="H719" s="31">
        <v>28.6</v>
      </c>
      <c r="I719" s="30">
        <v>0</v>
      </c>
      <c r="J719" s="30">
        <v>0</v>
      </c>
      <c r="K719" s="30">
        <v>0</v>
      </c>
      <c r="L719" s="32">
        <v>0</v>
      </c>
    </row>
    <row r="720" spans="1:12" s="8" customFormat="1" ht="17.100000000000001" customHeight="1" x14ac:dyDescent="0.5">
      <c r="A720" s="13">
        <f t="shared" ref="A720" si="851">A717</f>
        <v>530</v>
      </c>
      <c r="B720" s="16">
        <f t="shared" si="850"/>
        <v>3119</v>
      </c>
      <c r="C720" s="23"/>
      <c r="D720" s="20" t="s">
        <v>17</v>
      </c>
      <c r="E720" s="19">
        <v>30</v>
      </c>
      <c r="F720" s="19" t="s">
        <v>9</v>
      </c>
      <c r="G720" s="28">
        <v>2</v>
      </c>
      <c r="H720" s="31">
        <v>16.899999999999999</v>
      </c>
      <c r="I720" s="30">
        <v>22</v>
      </c>
      <c r="J720" s="30">
        <v>22</v>
      </c>
      <c r="K720" s="30">
        <v>23.7</v>
      </c>
      <c r="L720" s="32">
        <v>25.2</v>
      </c>
    </row>
    <row r="721" spans="1:12" s="8" customFormat="1" ht="17.100000000000001" customHeight="1" thickBot="1" x14ac:dyDescent="0.55000000000000004">
      <c r="A721" s="14">
        <f t="shared" ref="A721" si="852">A720</f>
        <v>530</v>
      </c>
      <c r="B721" s="17">
        <f t="shared" si="850"/>
        <v>3120</v>
      </c>
      <c r="C721" s="24"/>
      <c r="D721" s="25" t="s">
        <v>0</v>
      </c>
      <c r="E721" s="26">
        <v>73</v>
      </c>
      <c r="F721" s="26" t="s">
        <v>8</v>
      </c>
      <c r="G721" s="29">
        <v>2</v>
      </c>
      <c r="H721" s="33"/>
      <c r="I721" s="34"/>
      <c r="J721" s="34"/>
      <c r="K721" s="34"/>
      <c r="L721" s="35"/>
    </row>
    <row r="722" spans="1:12" s="8" customFormat="1" ht="17.100000000000001" customHeight="1" x14ac:dyDescent="0.5">
      <c r="A722" s="11">
        <f t="shared" ref="A722" si="853">A717+1</f>
        <v>531</v>
      </c>
      <c r="B722" s="12"/>
      <c r="C722" s="21" t="s">
        <v>16</v>
      </c>
      <c r="D722" s="22" t="s">
        <v>0</v>
      </c>
      <c r="E722" s="22"/>
      <c r="F722" s="22"/>
      <c r="G722" s="27"/>
      <c r="H722" s="37"/>
      <c r="I722" s="38"/>
      <c r="J722" s="38"/>
      <c r="K722" s="38"/>
      <c r="L722" s="39"/>
    </row>
    <row r="723" spans="1:12" s="8" customFormat="1" ht="17.100000000000001" customHeight="1" x14ac:dyDescent="0.5">
      <c r="A723" s="13">
        <f t="shared" ref="A723:A724" si="854">A722</f>
        <v>531</v>
      </c>
      <c r="B723" s="16">
        <f t="shared" ref="B723" si="855">B721+1</f>
        <v>3121</v>
      </c>
      <c r="C723" s="23"/>
      <c r="D723" s="20" t="s">
        <v>0</v>
      </c>
      <c r="E723" s="19">
        <v>57</v>
      </c>
      <c r="F723" s="19" t="s">
        <v>9</v>
      </c>
      <c r="G723" s="28"/>
      <c r="H723" s="31"/>
      <c r="I723" s="30"/>
      <c r="J723" s="30"/>
      <c r="K723" s="30"/>
      <c r="L723" s="32"/>
    </row>
    <row r="724" spans="1:12" s="8" customFormat="1" ht="17.100000000000001" customHeight="1" x14ac:dyDescent="0.5">
      <c r="A724" s="13">
        <f t="shared" si="854"/>
        <v>531</v>
      </c>
      <c r="B724" s="16">
        <f t="shared" ref="B724:B726" si="856">B723+1</f>
        <v>3122</v>
      </c>
      <c r="C724" s="23"/>
      <c r="D724" s="20" t="s">
        <v>0</v>
      </c>
      <c r="E724" s="19">
        <v>66</v>
      </c>
      <c r="F724" s="19" t="s">
        <v>8</v>
      </c>
      <c r="G724" s="28"/>
      <c r="H724" s="31"/>
      <c r="I724" s="30"/>
      <c r="J724" s="30"/>
      <c r="K724" s="30"/>
      <c r="L724" s="32"/>
    </row>
    <row r="725" spans="1:12" s="8" customFormat="1" ht="17.100000000000001" customHeight="1" x14ac:dyDescent="0.5">
      <c r="A725" s="13">
        <f t="shared" ref="A725" si="857">A722</f>
        <v>531</v>
      </c>
      <c r="B725" s="16">
        <f t="shared" si="856"/>
        <v>3123</v>
      </c>
      <c r="C725" s="23"/>
      <c r="D725" s="20" t="s">
        <v>0</v>
      </c>
      <c r="E725" s="19">
        <v>55</v>
      </c>
      <c r="F725" s="19" t="s">
        <v>9</v>
      </c>
      <c r="G725" s="28"/>
      <c r="H725" s="31"/>
      <c r="I725" s="30"/>
      <c r="J725" s="30"/>
      <c r="K725" s="30"/>
      <c r="L725" s="32"/>
    </row>
    <row r="726" spans="1:12" s="8" customFormat="1" ht="17.100000000000001" customHeight="1" thickBot="1" x14ac:dyDescent="0.55000000000000004">
      <c r="A726" s="14">
        <f t="shared" ref="A726" si="858">A725</f>
        <v>531</v>
      </c>
      <c r="B726" s="17">
        <f t="shared" si="856"/>
        <v>3124</v>
      </c>
      <c r="C726" s="24"/>
      <c r="D726" s="25" t="s">
        <v>0</v>
      </c>
      <c r="E726" s="26">
        <v>36</v>
      </c>
      <c r="F726" s="26" t="s">
        <v>8</v>
      </c>
      <c r="G726" s="29"/>
      <c r="H726" s="33"/>
      <c r="I726" s="34"/>
      <c r="J726" s="34"/>
      <c r="K726" s="34"/>
      <c r="L726" s="35"/>
    </row>
    <row r="727" spans="1:12" s="8" customFormat="1" ht="17.100000000000001" customHeight="1" x14ac:dyDescent="0.5">
      <c r="A727" s="11">
        <f t="shared" ref="A727" si="859">A722+1</f>
        <v>532</v>
      </c>
      <c r="B727" s="12"/>
      <c r="C727" s="21" t="s">
        <v>16</v>
      </c>
      <c r="D727" s="22" t="s">
        <v>0</v>
      </c>
      <c r="E727" s="22"/>
      <c r="F727" s="22"/>
      <c r="G727" s="27"/>
      <c r="H727" s="37"/>
      <c r="I727" s="38"/>
      <c r="J727" s="38"/>
      <c r="K727" s="38"/>
      <c r="L727" s="39"/>
    </row>
    <row r="728" spans="1:12" s="8" customFormat="1" ht="17.100000000000001" customHeight="1" x14ac:dyDescent="0.5">
      <c r="A728" s="13">
        <f t="shared" ref="A728:A729" si="860">A727</f>
        <v>532</v>
      </c>
      <c r="B728" s="16">
        <f t="shared" ref="B728" si="861">B726+1</f>
        <v>3125</v>
      </c>
      <c r="C728" s="23"/>
      <c r="D728" s="20" t="s">
        <v>0</v>
      </c>
      <c r="E728" s="19">
        <v>75</v>
      </c>
      <c r="F728" s="19" t="s">
        <v>8</v>
      </c>
      <c r="G728" s="28"/>
      <c r="H728" s="31"/>
      <c r="I728" s="30"/>
      <c r="J728" s="30"/>
      <c r="K728" s="30"/>
      <c r="L728" s="32"/>
    </row>
    <row r="729" spans="1:12" s="8" customFormat="1" ht="17.100000000000001" customHeight="1" x14ac:dyDescent="0.5">
      <c r="A729" s="13">
        <f t="shared" si="860"/>
        <v>532</v>
      </c>
      <c r="B729" s="16">
        <f t="shared" ref="B729:B731" si="862">B728+1</f>
        <v>3126</v>
      </c>
      <c r="C729" s="23"/>
      <c r="D729" s="20" t="s">
        <v>0</v>
      </c>
      <c r="E729" s="19">
        <v>59</v>
      </c>
      <c r="F729" s="19" t="s">
        <v>8</v>
      </c>
      <c r="G729" s="28"/>
      <c r="H729" s="31"/>
      <c r="I729" s="30"/>
      <c r="J729" s="30"/>
      <c r="K729" s="30"/>
      <c r="L729" s="32"/>
    </row>
    <row r="730" spans="1:12" s="8" customFormat="1" ht="17.100000000000001" customHeight="1" x14ac:dyDescent="0.5">
      <c r="A730" s="13">
        <f t="shared" ref="A730" si="863">A727</f>
        <v>532</v>
      </c>
      <c r="B730" s="16">
        <f t="shared" si="862"/>
        <v>3127</v>
      </c>
      <c r="C730" s="23"/>
      <c r="D730" s="20" t="s">
        <v>0</v>
      </c>
      <c r="E730" s="19">
        <v>45</v>
      </c>
      <c r="F730" s="19" t="s">
        <v>9</v>
      </c>
      <c r="G730" s="28"/>
      <c r="H730" s="31"/>
      <c r="I730" s="30"/>
      <c r="J730" s="30"/>
      <c r="K730" s="30"/>
      <c r="L730" s="32"/>
    </row>
    <row r="731" spans="1:12" s="8" customFormat="1" ht="17.100000000000001" customHeight="1" thickBot="1" x14ac:dyDescent="0.55000000000000004">
      <c r="A731" s="14">
        <f t="shared" ref="A731" si="864">A730</f>
        <v>532</v>
      </c>
      <c r="B731" s="17">
        <f t="shared" si="862"/>
        <v>3128</v>
      </c>
      <c r="C731" s="24"/>
      <c r="D731" s="25" t="s">
        <v>0</v>
      </c>
      <c r="E731" s="26">
        <v>35</v>
      </c>
      <c r="F731" s="26" t="s">
        <v>8</v>
      </c>
      <c r="G731" s="29"/>
      <c r="H731" s="33"/>
      <c r="I731" s="34"/>
      <c r="J731" s="34"/>
      <c r="K731" s="34"/>
      <c r="L731" s="35"/>
    </row>
    <row r="732" spans="1:12" ht="17.100000000000001" customHeight="1" x14ac:dyDescent="0.5">
      <c r="A732" s="11">
        <f t="shared" ref="A732" si="865">A727+1</f>
        <v>533</v>
      </c>
      <c r="B732" s="12"/>
      <c r="C732" s="21" t="s">
        <v>16</v>
      </c>
      <c r="D732" s="22" t="s">
        <v>20</v>
      </c>
      <c r="E732" s="22"/>
      <c r="F732" s="22"/>
      <c r="G732" s="27">
        <v>2</v>
      </c>
      <c r="H732" s="37">
        <v>16</v>
      </c>
      <c r="I732" s="38">
        <v>17.5</v>
      </c>
      <c r="J732" s="38">
        <v>17.600000000000001</v>
      </c>
      <c r="K732" s="38">
        <v>18.899999999999999</v>
      </c>
      <c r="L732" s="39">
        <v>20.399999999999999</v>
      </c>
    </row>
    <row r="733" spans="1:12" ht="17.100000000000001" customHeight="1" x14ac:dyDescent="0.5">
      <c r="A733" s="13">
        <f t="shared" ref="A733:A734" si="866">A732</f>
        <v>533</v>
      </c>
      <c r="B733" s="16">
        <f t="shared" ref="B733" si="867">B731+1</f>
        <v>3129</v>
      </c>
      <c r="C733" s="23"/>
      <c r="D733" s="20" t="s">
        <v>0</v>
      </c>
      <c r="E733" s="19">
        <v>55</v>
      </c>
      <c r="F733" s="19" t="s">
        <v>8</v>
      </c>
      <c r="G733" s="28">
        <v>2</v>
      </c>
      <c r="H733" s="31"/>
      <c r="I733" s="30"/>
      <c r="J733" s="30"/>
      <c r="K733" s="30"/>
      <c r="L733" s="32"/>
    </row>
    <row r="734" spans="1:12" ht="17.100000000000001" customHeight="1" x14ac:dyDescent="0.5">
      <c r="A734" s="13">
        <f t="shared" si="866"/>
        <v>533</v>
      </c>
      <c r="B734" s="16">
        <f t="shared" ref="B734:B736" si="868">B733+1</f>
        <v>3130</v>
      </c>
      <c r="C734" s="23"/>
      <c r="D734" s="20" t="s">
        <v>0</v>
      </c>
      <c r="E734" s="19">
        <v>41</v>
      </c>
      <c r="F734" s="19" t="s">
        <v>8</v>
      </c>
      <c r="G734" s="28">
        <v>2</v>
      </c>
      <c r="H734" s="31"/>
      <c r="I734" s="30"/>
      <c r="J734" s="30"/>
      <c r="K734" s="30"/>
      <c r="L734" s="32"/>
    </row>
    <row r="735" spans="1:12" ht="17.100000000000001" customHeight="1" x14ac:dyDescent="0.5">
      <c r="A735" s="13">
        <f t="shared" ref="A735" si="869">A732</f>
        <v>533</v>
      </c>
      <c r="B735" s="16">
        <f t="shared" si="868"/>
        <v>3131</v>
      </c>
      <c r="C735" s="23"/>
      <c r="D735" s="20" t="s">
        <v>17</v>
      </c>
      <c r="E735" s="19">
        <v>42</v>
      </c>
      <c r="F735" s="19" t="s">
        <v>9</v>
      </c>
      <c r="G735" s="28">
        <v>2</v>
      </c>
      <c r="H735" s="31">
        <v>22</v>
      </c>
      <c r="I735" s="30">
        <v>26.6</v>
      </c>
      <c r="J735" s="30">
        <v>26.7</v>
      </c>
      <c r="K735" s="30">
        <v>29.1</v>
      </c>
      <c r="L735" s="32">
        <v>30.1</v>
      </c>
    </row>
    <row r="736" spans="1:12" ht="17.100000000000001" customHeight="1" thickBot="1" x14ac:dyDescent="0.55000000000000004">
      <c r="A736" s="14">
        <f t="shared" ref="A736" si="870">A735</f>
        <v>533</v>
      </c>
      <c r="B736" s="17">
        <f t="shared" si="868"/>
        <v>3132</v>
      </c>
      <c r="C736" s="24"/>
      <c r="D736" s="25" t="s">
        <v>20</v>
      </c>
      <c r="E736" s="26">
        <v>85</v>
      </c>
      <c r="F736" s="26" t="s">
        <v>8</v>
      </c>
      <c r="G736" s="29">
        <v>2</v>
      </c>
      <c r="H736" s="33">
        <v>16.100000000000001</v>
      </c>
      <c r="I736" s="34">
        <v>17</v>
      </c>
      <c r="J736" s="34">
        <v>17</v>
      </c>
      <c r="K736" s="34">
        <v>18.100000000000001</v>
      </c>
      <c r="L736" s="35">
        <v>20</v>
      </c>
    </row>
    <row r="737" spans="1:12" ht="17.100000000000001" customHeight="1" x14ac:dyDescent="0.5">
      <c r="A737" s="11">
        <f t="shared" ref="A737" si="871">A732+1</f>
        <v>534</v>
      </c>
      <c r="B737" s="12"/>
      <c r="C737" s="21" t="s">
        <v>16</v>
      </c>
      <c r="D737" s="22" t="s">
        <v>0</v>
      </c>
      <c r="E737" s="22"/>
      <c r="F737" s="22"/>
      <c r="G737" s="27"/>
      <c r="H737" s="37"/>
      <c r="I737" s="38"/>
      <c r="J737" s="38"/>
      <c r="K737" s="38"/>
      <c r="L737" s="39"/>
    </row>
    <row r="738" spans="1:12" ht="17.100000000000001" customHeight="1" x14ac:dyDescent="0.5">
      <c r="A738" s="13">
        <f t="shared" ref="A738:A739" si="872">A737</f>
        <v>534</v>
      </c>
      <c r="B738" s="16">
        <f t="shared" ref="B738" si="873">B736+1</f>
        <v>3133</v>
      </c>
      <c r="C738" s="23"/>
      <c r="D738" s="20" t="s">
        <v>0</v>
      </c>
      <c r="E738" s="19">
        <v>21</v>
      </c>
      <c r="F738" s="19" t="s">
        <v>9</v>
      </c>
      <c r="G738" s="28"/>
      <c r="H738" s="31"/>
      <c r="I738" s="30"/>
      <c r="J738" s="30"/>
      <c r="K738" s="30"/>
      <c r="L738" s="32"/>
    </row>
    <row r="739" spans="1:12" ht="17.100000000000001" customHeight="1" x14ac:dyDescent="0.5">
      <c r="A739" s="13">
        <f t="shared" si="872"/>
        <v>534</v>
      </c>
      <c r="B739" s="16">
        <f t="shared" ref="B739:B741" si="874">B738+1</f>
        <v>3134</v>
      </c>
      <c r="C739" s="23"/>
      <c r="D739" s="20" t="s">
        <v>0</v>
      </c>
      <c r="E739" s="19">
        <v>49</v>
      </c>
      <c r="F739" s="19" t="s">
        <v>9</v>
      </c>
      <c r="G739" s="28"/>
      <c r="H739" s="31"/>
      <c r="I739" s="30"/>
      <c r="J739" s="30"/>
      <c r="K739" s="30"/>
      <c r="L739" s="32"/>
    </row>
    <row r="740" spans="1:12" ht="17.100000000000001" customHeight="1" x14ac:dyDescent="0.5">
      <c r="A740" s="13">
        <f t="shared" ref="A740" si="875">A737</f>
        <v>534</v>
      </c>
      <c r="B740" s="16">
        <f t="shared" si="874"/>
        <v>3135</v>
      </c>
      <c r="C740" s="23"/>
      <c r="D740" s="20" t="s">
        <v>0</v>
      </c>
      <c r="E740" s="19">
        <v>55</v>
      </c>
      <c r="F740" s="19" t="s">
        <v>8</v>
      </c>
      <c r="G740" s="28"/>
      <c r="H740" s="31"/>
      <c r="I740" s="30"/>
      <c r="J740" s="30"/>
      <c r="K740" s="30"/>
      <c r="L740" s="32"/>
    </row>
    <row r="741" spans="1:12" ht="17.100000000000001" customHeight="1" thickBot="1" x14ac:dyDescent="0.55000000000000004">
      <c r="A741" s="14">
        <f t="shared" ref="A741" si="876">A740</f>
        <v>534</v>
      </c>
      <c r="B741" s="17">
        <f t="shared" si="874"/>
        <v>3136</v>
      </c>
      <c r="C741" s="24"/>
      <c r="D741" s="25" t="s">
        <v>0</v>
      </c>
      <c r="E741" s="26">
        <v>71</v>
      </c>
      <c r="F741" s="26" t="s">
        <v>9</v>
      </c>
      <c r="G741" s="29"/>
      <c r="H741" s="33"/>
      <c r="I741" s="34"/>
      <c r="J741" s="34"/>
      <c r="K741" s="34"/>
      <c r="L741" s="35"/>
    </row>
    <row r="742" spans="1:12" ht="17.100000000000001" customHeight="1" x14ac:dyDescent="0.5">
      <c r="A742" s="11">
        <f t="shared" ref="A742" si="877">A737+1</f>
        <v>535</v>
      </c>
      <c r="B742" s="12"/>
      <c r="C742" s="21" t="s">
        <v>16</v>
      </c>
      <c r="D742" s="22" t="s">
        <v>0</v>
      </c>
      <c r="E742" s="22"/>
      <c r="F742" s="22"/>
      <c r="G742" s="27"/>
      <c r="H742" s="37"/>
      <c r="I742" s="38"/>
      <c r="J742" s="38"/>
      <c r="K742" s="38"/>
      <c r="L742" s="39"/>
    </row>
    <row r="743" spans="1:12" ht="17.100000000000001" customHeight="1" x14ac:dyDescent="0.5">
      <c r="A743" s="13">
        <f t="shared" ref="A743:A744" si="878">A742</f>
        <v>535</v>
      </c>
      <c r="B743" s="16">
        <f t="shared" ref="B743" si="879">B741+1</f>
        <v>3137</v>
      </c>
      <c r="C743" s="23"/>
      <c r="D743" s="20" t="s">
        <v>0</v>
      </c>
      <c r="E743" s="19">
        <v>55</v>
      </c>
      <c r="F743" s="19" t="s">
        <v>8</v>
      </c>
      <c r="G743" s="28"/>
      <c r="H743" s="31"/>
      <c r="I743" s="30"/>
      <c r="J743" s="30"/>
      <c r="K743" s="30"/>
      <c r="L743" s="32"/>
    </row>
    <row r="744" spans="1:12" ht="17.100000000000001" customHeight="1" x14ac:dyDescent="0.5">
      <c r="A744" s="13">
        <f t="shared" si="878"/>
        <v>535</v>
      </c>
      <c r="B744" s="16">
        <f t="shared" ref="B744:B746" si="880">B743+1</f>
        <v>3138</v>
      </c>
      <c r="C744" s="23"/>
      <c r="D744" s="20" t="s">
        <v>0</v>
      </c>
      <c r="E744" s="19">
        <v>60</v>
      </c>
      <c r="F744" s="19" t="s">
        <v>9</v>
      </c>
      <c r="G744" s="28"/>
      <c r="H744" s="31"/>
      <c r="I744" s="30"/>
      <c r="J744" s="30"/>
      <c r="K744" s="30"/>
      <c r="L744" s="32"/>
    </row>
    <row r="745" spans="1:12" ht="17.100000000000001" customHeight="1" x14ac:dyDescent="0.5">
      <c r="A745" s="13">
        <f t="shared" ref="A745" si="881">A742</f>
        <v>535</v>
      </c>
      <c r="B745" s="16">
        <f t="shared" si="880"/>
        <v>3139</v>
      </c>
      <c r="C745" s="23"/>
      <c r="D745" s="20" t="s">
        <v>0</v>
      </c>
      <c r="E745" s="19">
        <v>64</v>
      </c>
      <c r="F745" s="19" t="s">
        <v>8</v>
      </c>
      <c r="G745" s="28"/>
      <c r="H745" s="31"/>
      <c r="I745" s="30"/>
      <c r="J745" s="30"/>
      <c r="K745" s="30"/>
      <c r="L745" s="32"/>
    </row>
    <row r="746" spans="1:12" ht="17.100000000000001" customHeight="1" thickBot="1" x14ac:dyDescent="0.55000000000000004">
      <c r="A746" s="14">
        <f t="shared" ref="A746" si="882">A745</f>
        <v>535</v>
      </c>
      <c r="B746" s="17">
        <f t="shared" si="880"/>
        <v>3140</v>
      </c>
      <c r="C746" s="24"/>
      <c r="D746" s="25" t="s">
        <v>0</v>
      </c>
      <c r="E746" s="26">
        <v>24</v>
      </c>
      <c r="F746" s="26" t="s">
        <v>8</v>
      </c>
      <c r="G746" s="29"/>
      <c r="H746" s="33"/>
      <c r="I746" s="34"/>
      <c r="J746" s="34"/>
      <c r="K746" s="34"/>
      <c r="L746" s="35"/>
    </row>
    <row r="747" spans="1:12" ht="17.100000000000001" customHeight="1" x14ac:dyDescent="0.5">
      <c r="A747" s="11">
        <f t="shared" ref="A747" si="883">A742+1</f>
        <v>536</v>
      </c>
      <c r="B747" s="12"/>
      <c r="C747" s="21" t="s">
        <v>16</v>
      </c>
      <c r="D747" s="22" t="s">
        <v>17</v>
      </c>
      <c r="E747" s="22"/>
      <c r="F747" s="22"/>
      <c r="G747" s="27">
        <v>2</v>
      </c>
      <c r="H747" s="37">
        <v>17.3</v>
      </c>
      <c r="I747" s="38">
        <v>23.4</v>
      </c>
      <c r="J747" s="38">
        <v>23.3</v>
      </c>
      <c r="K747" s="38">
        <v>25.1</v>
      </c>
      <c r="L747" s="39">
        <v>26.5</v>
      </c>
    </row>
    <row r="748" spans="1:12" ht="17.100000000000001" customHeight="1" x14ac:dyDescent="0.5">
      <c r="A748" s="13">
        <f t="shared" ref="A748:A749" si="884">A747</f>
        <v>536</v>
      </c>
      <c r="B748" s="16">
        <f t="shared" ref="B748" si="885">B746+1</f>
        <v>3141</v>
      </c>
      <c r="C748" s="23"/>
      <c r="D748" s="20" t="s">
        <v>0</v>
      </c>
      <c r="E748" s="19">
        <v>58</v>
      </c>
      <c r="F748" s="19" t="s">
        <v>9</v>
      </c>
      <c r="G748" s="28">
        <v>2</v>
      </c>
      <c r="H748" s="31"/>
      <c r="I748" s="30"/>
      <c r="J748" s="30"/>
      <c r="K748" s="30"/>
      <c r="L748" s="32"/>
    </row>
    <row r="749" spans="1:12" ht="17.100000000000001" customHeight="1" x14ac:dyDescent="0.5">
      <c r="A749" s="13">
        <f t="shared" si="884"/>
        <v>536</v>
      </c>
      <c r="B749" s="16">
        <f t="shared" ref="B749:B751" si="886">B748+1</f>
        <v>3142</v>
      </c>
      <c r="C749" s="23"/>
      <c r="D749" s="20" t="s">
        <v>21</v>
      </c>
      <c r="E749" s="19">
        <v>25</v>
      </c>
      <c r="F749" s="19" t="s">
        <v>9</v>
      </c>
      <c r="G749" s="28">
        <v>2</v>
      </c>
      <c r="H749" s="31">
        <v>16.2</v>
      </c>
      <c r="I749" s="30">
        <v>20</v>
      </c>
      <c r="J749" s="30">
        <v>19.899999999999999</v>
      </c>
      <c r="K749" s="30">
        <v>21.7</v>
      </c>
      <c r="L749" s="32">
        <v>23.8</v>
      </c>
    </row>
    <row r="750" spans="1:12" ht="17.100000000000001" customHeight="1" x14ac:dyDescent="0.5">
      <c r="A750" s="13">
        <f t="shared" ref="A750" si="887">A747</f>
        <v>536</v>
      </c>
      <c r="B750" s="16">
        <f t="shared" si="886"/>
        <v>3143</v>
      </c>
      <c r="C750" s="23"/>
      <c r="D750" s="20" t="s">
        <v>0</v>
      </c>
      <c r="E750" s="19">
        <v>60</v>
      </c>
      <c r="F750" s="19" t="s">
        <v>8</v>
      </c>
      <c r="G750" s="28">
        <v>2</v>
      </c>
      <c r="H750" s="31"/>
      <c r="I750" s="30"/>
      <c r="J750" s="30"/>
      <c r="K750" s="30"/>
      <c r="L750" s="32"/>
    </row>
    <row r="751" spans="1:12" ht="17.100000000000001" customHeight="1" thickBot="1" x14ac:dyDescent="0.55000000000000004">
      <c r="A751" s="14">
        <f t="shared" ref="A751" si="888">A750</f>
        <v>536</v>
      </c>
      <c r="B751" s="17">
        <f t="shared" si="886"/>
        <v>3144</v>
      </c>
      <c r="C751" s="24"/>
      <c r="D751" s="25" t="s">
        <v>19</v>
      </c>
      <c r="E751" s="26">
        <v>60</v>
      </c>
      <c r="F751" s="26" t="s">
        <v>9</v>
      </c>
      <c r="G751" s="29">
        <v>2</v>
      </c>
      <c r="H751" s="33">
        <v>29.3</v>
      </c>
      <c r="I751" s="34">
        <v>0</v>
      </c>
      <c r="J751" s="34">
        <v>0</v>
      </c>
      <c r="K751" s="34">
        <v>0</v>
      </c>
      <c r="L751" s="35">
        <v>0</v>
      </c>
    </row>
    <row r="752" spans="1:12" s="8" customFormat="1" ht="17.100000000000001" customHeight="1" x14ac:dyDescent="0.5">
      <c r="A752" s="11">
        <f t="shared" ref="A752" si="889">A747+1</f>
        <v>537</v>
      </c>
      <c r="B752" s="12"/>
      <c r="C752" s="21" t="s">
        <v>16</v>
      </c>
      <c r="D752" s="22" t="s">
        <v>0</v>
      </c>
      <c r="E752" s="22"/>
      <c r="F752" s="22"/>
      <c r="G752" s="27"/>
      <c r="H752" s="37"/>
      <c r="I752" s="38"/>
      <c r="J752" s="38"/>
      <c r="K752" s="38"/>
      <c r="L752" s="39"/>
    </row>
    <row r="753" spans="1:12" s="8" customFormat="1" ht="17.100000000000001" customHeight="1" x14ac:dyDescent="0.5">
      <c r="A753" s="13">
        <f t="shared" ref="A753:A754" si="890">A752</f>
        <v>537</v>
      </c>
      <c r="B753" s="16">
        <f t="shared" ref="B753" si="891">B751+1</f>
        <v>3145</v>
      </c>
      <c r="C753" s="23"/>
      <c r="D753" s="20" t="s">
        <v>0</v>
      </c>
      <c r="E753" s="19">
        <v>60</v>
      </c>
      <c r="F753" s="19" t="s">
        <v>9</v>
      </c>
      <c r="G753" s="28"/>
      <c r="H753" s="31"/>
      <c r="I753" s="30"/>
      <c r="J753" s="30"/>
      <c r="K753" s="30"/>
      <c r="L753" s="32"/>
    </row>
    <row r="754" spans="1:12" s="8" customFormat="1" ht="17.100000000000001" customHeight="1" x14ac:dyDescent="0.5">
      <c r="A754" s="13">
        <f t="shared" si="890"/>
        <v>537</v>
      </c>
      <c r="B754" s="16">
        <f t="shared" ref="B754:B756" si="892">B753+1</f>
        <v>3146</v>
      </c>
      <c r="C754" s="23"/>
      <c r="D754" s="20" t="s">
        <v>0</v>
      </c>
      <c r="E754" s="19">
        <v>22</v>
      </c>
      <c r="F754" s="19" t="s">
        <v>9</v>
      </c>
      <c r="G754" s="28"/>
      <c r="H754" s="31"/>
      <c r="I754" s="30"/>
      <c r="J754" s="30"/>
      <c r="K754" s="30"/>
      <c r="L754" s="32"/>
    </row>
    <row r="755" spans="1:12" s="8" customFormat="1" ht="17.100000000000001" customHeight="1" x14ac:dyDescent="0.5">
      <c r="A755" s="13">
        <f t="shared" ref="A755" si="893">A752</f>
        <v>537</v>
      </c>
      <c r="B755" s="16">
        <f t="shared" si="892"/>
        <v>3147</v>
      </c>
      <c r="C755" s="23"/>
      <c r="D755" s="20" t="s">
        <v>0</v>
      </c>
      <c r="E755" s="19">
        <v>66</v>
      </c>
      <c r="F755" s="19" t="s">
        <v>8</v>
      </c>
      <c r="G755" s="28"/>
      <c r="H755" s="31"/>
      <c r="I755" s="30"/>
      <c r="J755" s="30"/>
      <c r="K755" s="30"/>
      <c r="L755" s="32"/>
    </row>
    <row r="756" spans="1:12" s="8" customFormat="1" ht="17.100000000000001" customHeight="1" thickBot="1" x14ac:dyDescent="0.55000000000000004">
      <c r="A756" s="14">
        <f t="shared" ref="A756" si="894">A755</f>
        <v>537</v>
      </c>
      <c r="B756" s="17">
        <f t="shared" si="892"/>
        <v>3148</v>
      </c>
      <c r="C756" s="24"/>
      <c r="D756" s="25" t="s">
        <v>0</v>
      </c>
      <c r="E756" s="26">
        <v>22</v>
      </c>
      <c r="F756" s="26" t="s">
        <v>8</v>
      </c>
      <c r="G756" s="29"/>
      <c r="H756" s="33"/>
      <c r="I756" s="34"/>
      <c r="J756" s="34"/>
      <c r="K756" s="34"/>
      <c r="L756" s="35"/>
    </row>
    <row r="757" spans="1:12" s="8" customFormat="1" ht="17.100000000000001" customHeight="1" x14ac:dyDescent="0.5">
      <c r="A757" s="11">
        <f t="shared" ref="A757" si="895">A752+1</f>
        <v>538</v>
      </c>
      <c r="B757" s="12"/>
      <c r="C757" s="21" t="s">
        <v>16</v>
      </c>
      <c r="D757" s="22" t="s">
        <v>0</v>
      </c>
      <c r="E757" s="22"/>
      <c r="F757" s="22"/>
      <c r="G757" s="27"/>
      <c r="H757" s="37"/>
      <c r="I757" s="38"/>
      <c r="J757" s="38"/>
      <c r="K757" s="38"/>
      <c r="L757" s="39"/>
    </row>
    <row r="758" spans="1:12" s="8" customFormat="1" ht="17.100000000000001" customHeight="1" x14ac:dyDescent="0.5">
      <c r="A758" s="13">
        <f t="shared" ref="A758:A759" si="896">A757</f>
        <v>538</v>
      </c>
      <c r="B758" s="16">
        <f t="shared" ref="B758" si="897">B756+1</f>
        <v>3149</v>
      </c>
      <c r="C758" s="23"/>
      <c r="D758" s="20" t="s">
        <v>0</v>
      </c>
      <c r="E758" s="19">
        <v>60</v>
      </c>
      <c r="F758" s="19" t="s">
        <v>8</v>
      </c>
      <c r="G758" s="28"/>
      <c r="H758" s="31"/>
      <c r="I758" s="30"/>
      <c r="J758" s="30"/>
      <c r="K758" s="30"/>
      <c r="L758" s="32"/>
    </row>
    <row r="759" spans="1:12" s="8" customFormat="1" ht="17.100000000000001" customHeight="1" x14ac:dyDescent="0.5">
      <c r="A759" s="13">
        <f t="shared" si="896"/>
        <v>538</v>
      </c>
      <c r="B759" s="16">
        <f t="shared" ref="B759:B761" si="898">B758+1</f>
        <v>3150</v>
      </c>
      <c r="C759" s="23"/>
      <c r="D759" s="20" t="s">
        <v>0</v>
      </c>
      <c r="E759" s="19">
        <v>71</v>
      </c>
      <c r="F759" s="19" t="s">
        <v>9</v>
      </c>
      <c r="G759" s="28"/>
      <c r="H759" s="31"/>
      <c r="I759" s="30"/>
      <c r="J759" s="30"/>
      <c r="K759" s="30"/>
      <c r="L759" s="32"/>
    </row>
    <row r="760" spans="1:12" s="8" customFormat="1" ht="17.100000000000001" customHeight="1" x14ac:dyDescent="0.5">
      <c r="A760" s="13">
        <f t="shared" ref="A760" si="899">A757</f>
        <v>538</v>
      </c>
      <c r="B760" s="16">
        <f t="shared" si="898"/>
        <v>3151</v>
      </c>
      <c r="C760" s="23"/>
      <c r="D760" s="20" t="s">
        <v>0</v>
      </c>
      <c r="E760" s="19">
        <v>64</v>
      </c>
      <c r="F760" s="19" t="s">
        <v>9</v>
      </c>
      <c r="G760" s="28"/>
      <c r="H760" s="31"/>
      <c r="I760" s="30"/>
      <c r="J760" s="30"/>
      <c r="K760" s="30"/>
      <c r="L760" s="32"/>
    </row>
    <row r="761" spans="1:12" s="8" customFormat="1" ht="17.100000000000001" customHeight="1" thickBot="1" x14ac:dyDescent="0.55000000000000004">
      <c r="A761" s="14">
        <f t="shared" ref="A761" si="900">A760</f>
        <v>538</v>
      </c>
      <c r="B761" s="17">
        <f t="shared" si="898"/>
        <v>3152</v>
      </c>
      <c r="C761" s="24"/>
      <c r="D761" s="25" t="s">
        <v>0</v>
      </c>
      <c r="E761" s="26">
        <v>68</v>
      </c>
      <c r="F761" s="26" t="s">
        <v>8</v>
      </c>
      <c r="G761" s="29"/>
      <c r="H761" s="33"/>
      <c r="I761" s="34"/>
      <c r="J761" s="34"/>
      <c r="K761" s="34"/>
      <c r="L761" s="35"/>
    </row>
    <row r="762" spans="1:12" s="8" customFormat="1" ht="17.100000000000001" customHeight="1" x14ac:dyDescent="0.5">
      <c r="A762" s="11">
        <f t="shared" ref="A762" si="901">A757+1</f>
        <v>539</v>
      </c>
      <c r="B762" s="12"/>
      <c r="C762" s="21" t="s">
        <v>16</v>
      </c>
      <c r="D762" s="22" t="s">
        <v>0</v>
      </c>
      <c r="E762" s="22"/>
      <c r="F762" s="22"/>
      <c r="G762" s="27"/>
      <c r="H762" s="37"/>
      <c r="I762" s="38"/>
      <c r="J762" s="38"/>
      <c r="K762" s="38"/>
      <c r="L762" s="39"/>
    </row>
    <row r="763" spans="1:12" s="8" customFormat="1" ht="17.100000000000001" customHeight="1" x14ac:dyDescent="0.5">
      <c r="A763" s="13">
        <f t="shared" ref="A763:A764" si="902">A762</f>
        <v>539</v>
      </c>
      <c r="B763" s="16">
        <f t="shared" ref="B763" si="903">B761+1</f>
        <v>3153</v>
      </c>
      <c r="C763" s="23"/>
      <c r="D763" s="20" t="s">
        <v>0</v>
      </c>
      <c r="E763" s="19">
        <v>64</v>
      </c>
      <c r="F763" s="19" t="s">
        <v>9</v>
      </c>
      <c r="G763" s="28"/>
      <c r="H763" s="31"/>
      <c r="I763" s="30"/>
      <c r="J763" s="30"/>
      <c r="K763" s="30"/>
      <c r="L763" s="32"/>
    </row>
    <row r="764" spans="1:12" s="8" customFormat="1" ht="17.100000000000001" customHeight="1" x14ac:dyDescent="0.5">
      <c r="A764" s="13">
        <f t="shared" si="902"/>
        <v>539</v>
      </c>
      <c r="B764" s="16">
        <f t="shared" ref="B764:B766" si="904">B763+1</f>
        <v>3154</v>
      </c>
      <c r="C764" s="23"/>
      <c r="D764" s="20" t="s">
        <v>0</v>
      </c>
      <c r="E764" s="19">
        <v>36</v>
      </c>
      <c r="F764" s="19" t="s">
        <v>8</v>
      </c>
      <c r="G764" s="28"/>
      <c r="H764" s="31"/>
      <c r="I764" s="30"/>
      <c r="J764" s="30"/>
      <c r="K764" s="30"/>
      <c r="L764" s="32"/>
    </row>
    <row r="765" spans="1:12" s="8" customFormat="1" ht="17.100000000000001" customHeight="1" x14ac:dyDescent="0.5">
      <c r="A765" s="13">
        <f t="shared" ref="A765" si="905">A762</f>
        <v>539</v>
      </c>
      <c r="B765" s="16">
        <f t="shared" si="904"/>
        <v>3155</v>
      </c>
      <c r="C765" s="23"/>
      <c r="D765" s="20" t="s">
        <v>0</v>
      </c>
      <c r="E765" s="19">
        <v>49</v>
      </c>
      <c r="F765" s="19" t="s">
        <v>9</v>
      </c>
      <c r="G765" s="28"/>
      <c r="H765" s="31"/>
      <c r="I765" s="30"/>
      <c r="J765" s="30"/>
      <c r="K765" s="30"/>
      <c r="L765" s="32"/>
    </row>
    <row r="766" spans="1:12" s="8" customFormat="1" ht="17.100000000000001" customHeight="1" thickBot="1" x14ac:dyDescent="0.55000000000000004">
      <c r="A766" s="14">
        <f t="shared" ref="A766" si="906">A765</f>
        <v>539</v>
      </c>
      <c r="B766" s="17">
        <f t="shared" si="904"/>
        <v>3156</v>
      </c>
      <c r="C766" s="24"/>
      <c r="D766" s="25" t="s">
        <v>0</v>
      </c>
      <c r="E766" s="26">
        <v>65</v>
      </c>
      <c r="F766" s="26" t="s">
        <v>9</v>
      </c>
      <c r="G766" s="29"/>
      <c r="H766" s="33"/>
      <c r="I766" s="34"/>
      <c r="J766" s="34"/>
      <c r="K766" s="34"/>
      <c r="L766" s="35"/>
    </row>
    <row r="767" spans="1:12" s="8" customFormat="1" ht="17.100000000000001" customHeight="1" x14ac:dyDescent="0.5">
      <c r="A767" s="11">
        <f t="shared" ref="A767" si="907">A762+1</f>
        <v>540</v>
      </c>
      <c r="B767" s="12"/>
      <c r="C767" s="21" t="s">
        <v>16</v>
      </c>
      <c r="D767" s="22" t="s">
        <v>0</v>
      </c>
      <c r="E767" s="22"/>
      <c r="F767" s="22"/>
      <c r="G767" s="27"/>
      <c r="H767" s="37"/>
      <c r="I767" s="38"/>
      <c r="J767" s="38"/>
      <c r="K767" s="38"/>
      <c r="L767" s="39"/>
    </row>
    <row r="768" spans="1:12" s="8" customFormat="1" ht="17.100000000000001" customHeight="1" x14ac:dyDescent="0.5">
      <c r="A768" s="13">
        <f t="shared" ref="A768:A769" si="908">A767</f>
        <v>540</v>
      </c>
      <c r="B768" s="16">
        <f t="shared" ref="B768" si="909">B766+1</f>
        <v>3157</v>
      </c>
      <c r="C768" s="23"/>
      <c r="D768" s="20" t="s">
        <v>0</v>
      </c>
      <c r="E768" s="19">
        <v>85</v>
      </c>
      <c r="F768" s="19" t="s">
        <v>9</v>
      </c>
      <c r="G768" s="28"/>
      <c r="H768" s="31"/>
      <c r="I768" s="30"/>
      <c r="J768" s="30"/>
      <c r="K768" s="30"/>
      <c r="L768" s="32"/>
    </row>
    <row r="769" spans="1:12" s="8" customFormat="1" ht="17.100000000000001" customHeight="1" x14ac:dyDescent="0.5">
      <c r="A769" s="13">
        <f t="shared" si="908"/>
        <v>540</v>
      </c>
      <c r="B769" s="16">
        <f t="shared" ref="B769:B771" si="910">B768+1</f>
        <v>3158</v>
      </c>
      <c r="C769" s="23"/>
      <c r="D769" s="20" t="s">
        <v>0</v>
      </c>
      <c r="E769" s="19">
        <v>60</v>
      </c>
      <c r="F769" s="19" t="s">
        <v>9</v>
      </c>
      <c r="G769" s="28"/>
      <c r="H769" s="31"/>
      <c r="I769" s="30"/>
      <c r="J769" s="30"/>
      <c r="K769" s="30"/>
      <c r="L769" s="32"/>
    </row>
    <row r="770" spans="1:12" s="8" customFormat="1" ht="17.100000000000001" customHeight="1" x14ac:dyDescent="0.5">
      <c r="A770" s="13">
        <f t="shared" ref="A770" si="911">A767</f>
        <v>540</v>
      </c>
      <c r="B770" s="16">
        <f t="shared" si="910"/>
        <v>3159</v>
      </c>
      <c r="C770" s="23"/>
      <c r="D770" s="20" t="s">
        <v>0</v>
      </c>
      <c r="E770" s="19">
        <v>23</v>
      </c>
      <c r="F770" s="19" t="s">
        <v>9</v>
      </c>
      <c r="G770" s="28"/>
      <c r="H770" s="31"/>
      <c r="I770" s="30"/>
      <c r="J770" s="30"/>
      <c r="K770" s="30"/>
      <c r="L770" s="32"/>
    </row>
    <row r="771" spans="1:12" s="8" customFormat="1" ht="17.100000000000001" customHeight="1" thickBot="1" x14ac:dyDescent="0.55000000000000004">
      <c r="A771" s="14">
        <f t="shared" ref="A771" si="912">A770</f>
        <v>540</v>
      </c>
      <c r="B771" s="17">
        <f t="shared" si="910"/>
        <v>3160</v>
      </c>
      <c r="C771" s="24"/>
      <c r="D771" s="25" t="s">
        <v>0</v>
      </c>
      <c r="E771" s="26">
        <v>33</v>
      </c>
      <c r="F771" s="26" t="s">
        <v>8</v>
      </c>
      <c r="G771" s="29"/>
      <c r="H771" s="33"/>
      <c r="I771" s="34"/>
      <c r="J771" s="34"/>
      <c r="K771" s="34"/>
      <c r="L771" s="35"/>
    </row>
    <row r="772" spans="1:12" s="8" customFormat="1" ht="17.100000000000001" customHeight="1" x14ac:dyDescent="0.5">
      <c r="A772" s="11">
        <f t="shared" ref="A772" si="913">A767+1</f>
        <v>541</v>
      </c>
      <c r="B772" s="12"/>
      <c r="C772" s="21" t="s">
        <v>16</v>
      </c>
      <c r="D772" s="22" t="s">
        <v>0</v>
      </c>
      <c r="E772" s="22"/>
      <c r="F772" s="22"/>
      <c r="G772" s="27"/>
      <c r="H772" s="37"/>
      <c r="I772" s="38"/>
      <c r="J772" s="38"/>
      <c r="K772" s="38"/>
      <c r="L772" s="39"/>
    </row>
    <row r="773" spans="1:12" s="8" customFormat="1" ht="17.100000000000001" customHeight="1" x14ac:dyDescent="0.5">
      <c r="A773" s="13">
        <f t="shared" ref="A773:A774" si="914">A772</f>
        <v>541</v>
      </c>
      <c r="B773" s="16">
        <f t="shared" ref="B773" si="915">B771+1</f>
        <v>3161</v>
      </c>
      <c r="C773" s="23"/>
      <c r="D773" s="20" t="s">
        <v>0</v>
      </c>
      <c r="E773" s="19">
        <v>86</v>
      </c>
      <c r="F773" s="19" t="s">
        <v>9</v>
      </c>
      <c r="G773" s="28"/>
      <c r="H773" s="31"/>
      <c r="I773" s="30"/>
      <c r="J773" s="30"/>
      <c r="K773" s="30"/>
      <c r="L773" s="32"/>
    </row>
    <row r="774" spans="1:12" s="8" customFormat="1" ht="17.100000000000001" customHeight="1" x14ac:dyDescent="0.5">
      <c r="A774" s="13">
        <f t="shared" si="914"/>
        <v>541</v>
      </c>
      <c r="B774" s="16">
        <f t="shared" ref="B774:B776" si="916">B773+1</f>
        <v>3162</v>
      </c>
      <c r="C774" s="23"/>
      <c r="D774" s="20" t="s">
        <v>0</v>
      </c>
      <c r="E774" s="19">
        <v>3</v>
      </c>
      <c r="F774" s="19" t="s">
        <v>8</v>
      </c>
      <c r="G774" s="28"/>
      <c r="H774" s="31"/>
      <c r="I774" s="30"/>
      <c r="J774" s="30"/>
      <c r="K774" s="30"/>
      <c r="L774" s="32"/>
    </row>
    <row r="775" spans="1:12" s="8" customFormat="1" ht="17.100000000000001" customHeight="1" x14ac:dyDescent="0.5">
      <c r="A775" s="13">
        <f t="shared" ref="A775" si="917">A772</f>
        <v>541</v>
      </c>
      <c r="B775" s="16">
        <f t="shared" si="916"/>
        <v>3163</v>
      </c>
      <c r="C775" s="23"/>
      <c r="D775" s="20" t="s">
        <v>0</v>
      </c>
      <c r="E775" s="19">
        <v>66</v>
      </c>
      <c r="F775" s="19" t="s">
        <v>8</v>
      </c>
      <c r="G775" s="28"/>
      <c r="H775" s="31"/>
      <c r="I775" s="30"/>
      <c r="J775" s="30"/>
      <c r="K775" s="30"/>
      <c r="L775" s="32"/>
    </row>
    <row r="776" spans="1:12" s="8" customFormat="1" ht="17.100000000000001" customHeight="1" thickBot="1" x14ac:dyDescent="0.55000000000000004">
      <c r="A776" s="14">
        <f t="shared" ref="A776" si="918">A775</f>
        <v>541</v>
      </c>
      <c r="B776" s="17">
        <f t="shared" si="916"/>
        <v>3164</v>
      </c>
      <c r="C776" s="24"/>
      <c r="D776" s="25" t="s">
        <v>0</v>
      </c>
      <c r="E776" s="26">
        <v>18</v>
      </c>
      <c r="F776" s="26" t="s">
        <v>8</v>
      </c>
      <c r="G776" s="29"/>
      <c r="H776" s="33"/>
      <c r="I776" s="34"/>
      <c r="J776" s="34"/>
      <c r="K776" s="34"/>
      <c r="L776" s="35"/>
    </row>
    <row r="777" spans="1:12" s="8" customFormat="1" ht="17.100000000000001" customHeight="1" x14ac:dyDescent="0.5">
      <c r="A777" s="11">
        <f t="shared" ref="A777" si="919">A772+1</f>
        <v>542</v>
      </c>
      <c r="B777" s="12"/>
      <c r="C777" s="21" t="s">
        <v>16</v>
      </c>
      <c r="D777" s="22" t="s">
        <v>0</v>
      </c>
      <c r="E777" s="22"/>
      <c r="F777" s="22"/>
      <c r="G777" s="27"/>
      <c r="H777" s="37"/>
      <c r="I777" s="38"/>
      <c r="J777" s="38"/>
      <c r="K777" s="38"/>
      <c r="L777" s="39"/>
    </row>
    <row r="778" spans="1:12" s="8" customFormat="1" ht="17.100000000000001" customHeight="1" x14ac:dyDescent="0.5">
      <c r="A778" s="13">
        <f t="shared" ref="A778:A779" si="920">A777</f>
        <v>542</v>
      </c>
      <c r="B778" s="16">
        <f t="shared" ref="B778" si="921">B776+1</f>
        <v>3165</v>
      </c>
      <c r="C778" s="23"/>
      <c r="D778" s="20" t="s">
        <v>0</v>
      </c>
      <c r="E778" s="19">
        <v>23</v>
      </c>
      <c r="F778" s="19" t="s">
        <v>9</v>
      </c>
      <c r="G778" s="28"/>
      <c r="H778" s="31"/>
      <c r="I778" s="30"/>
      <c r="J778" s="30"/>
      <c r="K778" s="30"/>
      <c r="L778" s="32"/>
    </row>
    <row r="779" spans="1:12" s="8" customFormat="1" ht="17.100000000000001" customHeight="1" x14ac:dyDescent="0.5">
      <c r="A779" s="13">
        <f t="shared" si="920"/>
        <v>542</v>
      </c>
      <c r="B779" s="16">
        <f t="shared" ref="B779:B781" si="922">B778+1</f>
        <v>3166</v>
      </c>
      <c r="C779" s="23"/>
      <c r="D779" s="20" t="s">
        <v>0</v>
      </c>
      <c r="E779" s="19">
        <v>33</v>
      </c>
      <c r="F779" s="19" t="s">
        <v>8</v>
      </c>
      <c r="G779" s="28"/>
      <c r="H779" s="31"/>
      <c r="I779" s="30"/>
      <c r="J779" s="30"/>
      <c r="K779" s="30"/>
      <c r="L779" s="32"/>
    </row>
    <row r="780" spans="1:12" s="8" customFormat="1" ht="17.100000000000001" customHeight="1" x14ac:dyDescent="0.5">
      <c r="A780" s="13">
        <f t="shared" ref="A780" si="923">A777</f>
        <v>542</v>
      </c>
      <c r="B780" s="16">
        <f t="shared" si="922"/>
        <v>3167</v>
      </c>
      <c r="C780" s="23"/>
      <c r="D780" s="20" t="s">
        <v>0</v>
      </c>
      <c r="E780" s="19">
        <v>32</v>
      </c>
      <c r="F780" s="19" t="s">
        <v>9</v>
      </c>
      <c r="G780" s="28"/>
      <c r="H780" s="31"/>
      <c r="I780" s="30"/>
      <c r="J780" s="30"/>
      <c r="K780" s="30"/>
      <c r="L780" s="32"/>
    </row>
    <row r="781" spans="1:12" s="8" customFormat="1" ht="17.100000000000001" customHeight="1" thickBot="1" x14ac:dyDescent="0.55000000000000004">
      <c r="A781" s="14">
        <f t="shared" ref="A781" si="924">A780</f>
        <v>542</v>
      </c>
      <c r="B781" s="17">
        <f t="shared" si="922"/>
        <v>3168</v>
      </c>
      <c r="C781" s="24"/>
      <c r="D781" s="25" t="s">
        <v>0</v>
      </c>
      <c r="E781" s="26">
        <v>65</v>
      </c>
      <c r="F781" s="26" t="s">
        <v>8</v>
      </c>
      <c r="G781" s="29"/>
      <c r="H781" s="33"/>
      <c r="I781" s="34"/>
      <c r="J781" s="34"/>
      <c r="K781" s="34"/>
      <c r="L781" s="35"/>
    </row>
    <row r="782" spans="1:12" s="8" customFormat="1" ht="17.100000000000001" customHeight="1" x14ac:dyDescent="0.5">
      <c r="A782" s="11">
        <f t="shared" ref="A782" si="925">A777+1</f>
        <v>543</v>
      </c>
      <c r="B782" s="12"/>
      <c r="C782" s="21" t="s">
        <v>16</v>
      </c>
      <c r="D782" s="22" t="s">
        <v>0</v>
      </c>
      <c r="E782" s="22"/>
      <c r="F782" s="22"/>
      <c r="G782" s="27"/>
      <c r="H782" s="37"/>
      <c r="I782" s="38"/>
      <c r="J782" s="38"/>
      <c r="K782" s="38"/>
      <c r="L782" s="39"/>
    </row>
    <row r="783" spans="1:12" s="8" customFormat="1" ht="17.100000000000001" customHeight="1" x14ac:dyDescent="0.5">
      <c r="A783" s="13">
        <f t="shared" ref="A783:A784" si="926">A782</f>
        <v>543</v>
      </c>
      <c r="B783" s="16">
        <f t="shared" ref="B783" si="927">B781+1</f>
        <v>3169</v>
      </c>
      <c r="C783" s="23"/>
      <c r="D783" s="20" t="s">
        <v>0</v>
      </c>
      <c r="E783" s="19">
        <v>25</v>
      </c>
      <c r="F783" s="19" t="s">
        <v>8</v>
      </c>
      <c r="G783" s="28"/>
      <c r="H783" s="31"/>
      <c r="I783" s="30"/>
      <c r="J783" s="30"/>
      <c r="K783" s="30"/>
      <c r="L783" s="32"/>
    </row>
    <row r="784" spans="1:12" s="8" customFormat="1" ht="17.100000000000001" customHeight="1" x14ac:dyDescent="0.5">
      <c r="A784" s="13">
        <f t="shared" si="926"/>
        <v>543</v>
      </c>
      <c r="B784" s="16">
        <f t="shared" ref="B784:B786" si="928">B783+1</f>
        <v>3170</v>
      </c>
      <c r="C784" s="23"/>
      <c r="D784" s="20" t="s">
        <v>0</v>
      </c>
      <c r="E784" s="19">
        <v>39</v>
      </c>
      <c r="F784" s="19" t="s">
        <v>9</v>
      </c>
      <c r="G784" s="28"/>
      <c r="H784" s="31"/>
      <c r="I784" s="30"/>
      <c r="J784" s="30"/>
      <c r="K784" s="30"/>
      <c r="L784" s="32"/>
    </row>
    <row r="785" spans="1:12" s="8" customFormat="1" ht="17.100000000000001" customHeight="1" x14ac:dyDescent="0.5">
      <c r="A785" s="13">
        <f t="shared" ref="A785" si="929">A782</f>
        <v>543</v>
      </c>
      <c r="B785" s="16">
        <f t="shared" si="928"/>
        <v>3171</v>
      </c>
      <c r="C785" s="23"/>
      <c r="D785" s="20" t="s">
        <v>0</v>
      </c>
      <c r="E785" s="19">
        <v>34</v>
      </c>
      <c r="F785" s="19" t="s">
        <v>8</v>
      </c>
      <c r="G785" s="28"/>
      <c r="H785" s="31"/>
      <c r="I785" s="30"/>
      <c r="J785" s="30"/>
      <c r="K785" s="30"/>
      <c r="L785" s="32"/>
    </row>
    <row r="786" spans="1:12" s="8" customFormat="1" ht="17.100000000000001" customHeight="1" thickBot="1" x14ac:dyDescent="0.55000000000000004">
      <c r="A786" s="14">
        <f t="shared" ref="A786" si="930">A785</f>
        <v>543</v>
      </c>
      <c r="B786" s="17">
        <f t="shared" si="928"/>
        <v>3172</v>
      </c>
      <c r="C786" s="24"/>
      <c r="D786" s="25" t="s">
        <v>0</v>
      </c>
      <c r="E786" s="26">
        <v>77</v>
      </c>
      <c r="F786" s="26" t="s">
        <v>9</v>
      </c>
      <c r="G786" s="29"/>
      <c r="H786" s="33"/>
      <c r="I786" s="34"/>
      <c r="J786" s="34"/>
      <c r="K786" s="34"/>
      <c r="L786" s="35"/>
    </row>
    <row r="787" spans="1:12" s="8" customFormat="1" ht="17.100000000000001" customHeight="1" x14ac:dyDescent="0.5">
      <c r="A787" s="11">
        <f t="shared" ref="A787" si="931">A782+1</f>
        <v>544</v>
      </c>
      <c r="B787" s="12"/>
      <c r="C787" s="21" t="s">
        <v>16</v>
      </c>
      <c r="D787" s="22" t="s">
        <v>0</v>
      </c>
      <c r="E787" s="22"/>
      <c r="F787" s="22"/>
      <c r="G787" s="27"/>
      <c r="H787" s="37"/>
      <c r="I787" s="38"/>
      <c r="J787" s="38"/>
      <c r="K787" s="38"/>
      <c r="L787" s="39"/>
    </row>
    <row r="788" spans="1:12" s="8" customFormat="1" ht="17.100000000000001" customHeight="1" x14ac:dyDescent="0.5">
      <c r="A788" s="13">
        <f t="shared" ref="A788:A789" si="932">A787</f>
        <v>544</v>
      </c>
      <c r="B788" s="16">
        <f t="shared" ref="B788" si="933">B786+1</f>
        <v>3173</v>
      </c>
      <c r="C788" s="23"/>
      <c r="D788" s="20" t="s">
        <v>0</v>
      </c>
      <c r="E788" s="19">
        <v>56</v>
      </c>
      <c r="F788" s="19" t="s">
        <v>9</v>
      </c>
      <c r="G788" s="28"/>
      <c r="H788" s="31"/>
      <c r="I788" s="30"/>
      <c r="J788" s="30"/>
      <c r="K788" s="30"/>
      <c r="L788" s="32"/>
    </row>
    <row r="789" spans="1:12" s="8" customFormat="1" ht="17.100000000000001" customHeight="1" x14ac:dyDescent="0.5">
      <c r="A789" s="13">
        <f t="shared" si="932"/>
        <v>544</v>
      </c>
      <c r="B789" s="16">
        <f t="shared" ref="B789:B791" si="934">B788+1</f>
        <v>3174</v>
      </c>
      <c r="C789" s="23"/>
      <c r="D789" s="20" t="s">
        <v>0</v>
      </c>
      <c r="E789" s="19">
        <v>76</v>
      </c>
      <c r="F789" s="19" t="s">
        <v>8</v>
      </c>
      <c r="G789" s="28"/>
      <c r="H789" s="31"/>
      <c r="I789" s="30"/>
      <c r="J789" s="30"/>
      <c r="K789" s="30"/>
      <c r="L789" s="32"/>
    </row>
    <row r="790" spans="1:12" s="8" customFormat="1" ht="17.100000000000001" customHeight="1" x14ac:dyDescent="0.5">
      <c r="A790" s="13">
        <f t="shared" ref="A790" si="935">A787</f>
        <v>544</v>
      </c>
      <c r="B790" s="16">
        <f t="shared" si="934"/>
        <v>3175</v>
      </c>
      <c r="C790" s="23"/>
      <c r="D790" s="20" t="s">
        <v>0</v>
      </c>
      <c r="E790" s="19">
        <v>60</v>
      </c>
      <c r="F790" s="19" t="s">
        <v>9</v>
      </c>
      <c r="G790" s="28"/>
      <c r="H790" s="31"/>
      <c r="I790" s="30"/>
      <c r="J790" s="30"/>
      <c r="K790" s="30"/>
      <c r="L790" s="32"/>
    </row>
    <row r="791" spans="1:12" s="8" customFormat="1" ht="17.100000000000001" customHeight="1" thickBot="1" x14ac:dyDescent="0.55000000000000004">
      <c r="A791" s="14">
        <f t="shared" ref="A791" si="936">A790</f>
        <v>544</v>
      </c>
      <c r="B791" s="17">
        <f t="shared" si="934"/>
        <v>3176</v>
      </c>
      <c r="C791" s="24"/>
      <c r="D791" s="25" t="s">
        <v>0</v>
      </c>
      <c r="E791" s="26">
        <v>48</v>
      </c>
      <c r="F791" s="26" t="s">
        <v>8</v>
      </c>
      <c r="G791" s="29"/>
      <c r="H791" s="33"/>
      <c r="I791" s="34"/>
      <c r="J791" s="34"/>
      <c r="K791" s="34"/>
      <c r="L791" s="35"/>
    </row>
    <row r="792" spans="1:12" s="8" customFormat="1" ht="17.100000000000001" customHeight="1" x14ac:dyDescent="0.5">
      <c r="A792" s="11">
        <f t="shared" ref="A792" si="937">A787+1</f>
        <v>545</v>
      </c>
      <c r="B792" s="12"/>
      <c r="C792" s="21" t="s">
        <v>16</v>
      </c>
      <c r="D792" s="22" t="s">
        <v>0</v>
      </c>
      <c r="E792" s="22"/>
      <c r="F792" s="22"/>
      <c r="G792" s="27"/>
      <c r="H792" s="37"/>
      <c r="I792" s="38"/>
      <c r="J792" s="38"/>
      <c r="K792" s="38"/>
      <c r="L792" s="39"/>
    </row>
    <row r="793" spans="1:12" s="8" customFormat="1" ht="17.100000000000001" customHeight="1" x14ac:dyDescent="0.5">
      <c r="A793" s="13">
        <f t="shared" ref="A793:A794" si="938">A792</f>
        <v>545</v>
      </c>
      <c r="B793" s="16">
        <f t="shared" ref="B793" si="939">B791+1</f>
        <v>3177</v>
      </c>
      <c r="C793" s="23"/>
      <c r="D793" s="20" t="s">
        <v>0</v>
      </c>
      <c r="E793" s="19">
        <v>51</v>
      </c>
      <c r="F793" s="19" t="s">
        <v>8</v>
      </c>
      <c r="G793" s="28"/>
      <c r="H793" s="31"/>
      <c r="I793" s="30"/>
      <c r="J793" s="30"/>
      <c r="K793" s="30"/>
      <c r="L793" s="32"/>
    </row>
    <row r="794" spans="1:12" s="8" customFormat="1" ht="17.100000000000001" customHeight="1" x14ac:dyDescent="0.5">
      <c r="A794" s="13">
        <f t="shared" si="938"/>
        <v>545</v>
      </c>
      <c r="B794" s="16">
        <f t="shared" ref="B794:B796" si="940">B793+1</f>
        <v>3178</v>
      </c>
      <c r="C794" s="23"/>
      <c r="D794" s="20" t="s">
        <v>0</v>
      </c>
      <c r="E794" s="19">
        <v>60</v>
      </c>
      <c r="F794" s="19" t="s">
        <v>9</v>
      </c>
      <c r="G794" s="28"/>
      <c r="H794" s="31"/>
      <c r="I794" s="30"/>
      <c r="J794" s="30"/>
      <c r="K794" s="30"/>
      <c r="L794" s="32"/>
    </row>
    <row r="795" spans="1:12" s="8" customFormat="1" ht="17.100000000000001" customHeight="1" x14ac:dyDescent="0.5">
      <c r="A795" s="13">
        <f t="shared" ref="A795" si="941">A792</f>
        <v>545</v>
      </c>
      <c r="B795" s="16">
        <f t="shared" si="940"/>
        <v>3179</v>
      </c>
      <c r="C795" s="23"/>
      <c r="D795" s="20" t="s">
        <v>0</v>
      </c>
      <c r="E795" s="19">
        <v>70</v>
      </c>
      <c r="F795" s="19" t="s">
        <v>9</v>
      </c>
      <c r="G795" s="28"/>
      <c r="H795" s="31"/>
      <c r="I795" s="30"/>
      <c r="J795" s="30"/>
      <c r="K795" s="30"/>
      <c r="L795" s="32"/>
    </row>
    <row r="796" spans="1:12" s="8" customFormat="1" ht="17.100000000000001" customHeight="1" thickBot="1" x14ac:dyDescent="0.55000000000000004">
      <c r="A796" s="14">
        <f t="shared" ref="A796" si="942">A795</f>
        <v>545</v>
      </c>
      <c r="B796" s="17">
        <f t="shared" si="940"/>
        <v>3180</v>
      </c>
      <c r="C796" s="24"/>
      <c r="D796" s="25" t="s">
        <v>0</v>
      </c>
      <c r="E796" s="26">
        <v>58</v>
      </c>
      <c r="F796" s="26" t="s">
        <v>8</v>
      </c>
      <c r="G796" s="29"/>
      <c r="H796" s="33"/>
      <c r="I796" s="34"/>
      <c r="J796" s="34"/>
      <c r="K796" s="34"/>
      <c r="L796" s="35"/>
    </row>
    <row r="797" spans="1:12" s="8" customFormat="1" ht="17.100000000000001" customHeight="1" x14ac:dyDescent="0.5">
      <c r="A797" s="11">
        <f t="shared" ref="A797" si="943">A792+1</f>
        <v>546</v>
      </c>
      <c r="B797" s="12"/>
      <c r="C797" s="21" t="s">
        <v>16</v>
      </c>
      <c r="D797" s="22" t="s">
        <v>0</v>
      </c>
      <c r="E797" s="22"/>
      <c r="F797" s="22"/>
      <c r="G797" s="27"/>
      <c r="H797" s="37"/>
      <c r="I797" s="38"/>
      <c r="J797" s="38"/>
      <c r="K797" s="38"/>
      <c r="L797" s="39"/>
    </row>
    <row r="798" spans="1:12" s="8" customFormat="1" ht="17.100000000000001" customHeight="1" x14ac:dyDescent="0.5">
      <c r="A798" s="13">
        <f t="shared" ref="A798:A799" si="944">A797</f>
        <v>546</v>
      </c>
      <c r="B798" s="16">
        <f t="shared" ref="B798" si="945">B796+1</f>
        <v>3181</v>
      </c>
      <c r="C798" s="23"/>
      <c r="D798" s="20" t="s">
        <v>0</v>
      </c>
      <c r="E798" s="19">
        <v>22</v>
      </c>
      <c r="F798" s="19" t="s">
        <v>8</v>
      </c>
      <c r="G798" s="28"/>
      <c r="H798" s="31"/>
      <c r="I798" s="30"/>
      <c r="J798" s="30"/>
      <c r="K798" s="30"/>
      <c r="L798" s="32"/>
    </row>
    <row r="799" spans="1:12" s="8" customFormat="1" ht="17.100000000000001" customHeight="1" x14ac:dyDescent="0.5">
      <c r="A799" s="13">
        <f t="shared" si="944"/>
        <v>546</v>
      </c>
      <c r="B799" s="16">
        <f t="shared" ref="B799:B801" si="946">B798+1</f>
        <v>3182</v>
      </c>
      <c r="C799" s="23"/>
      <c r="D799" s="20" t="s">
        <v>0</v>
      </c>
      <c r="E799" s="19">
        <v>30</v>
      </c>
      <c r="F799" s="19" t="s">
        <v>8</v>
      </c>
      <c r="G799" s="28"/>
      <c r="H799" s="31"/>
      <c r="I799" s="30"/>
      <c r="J799" s="30"/>
      <c r="K799" s="30"/>
      <c r="L799" s="32"/>
    </row>
    <row r="800" spans="1:12" s="8" customFormat="1" ht="17.100000000000001" customHeight="1" x14ac:dyDescent="0.5">
      <c r="A800" s="13">
        <f t="shared" ref="A800" si="947">A797</f>
        <v>546</v>
      </c>
      <c r="B800" s="16">
        <f t="shared" si="946"/>
        <v>3183</v>
      </c>
      <c r="C800" s="23"/>
      <c r="D800" s="20" t="s">
        <v>0</v>
      </c>
      <c r="E800" s="19">
        <v>63</v>
      </c>
      <c r="F800" s="19" t="s">
        <v>8</v>
      </c>
      <c r="G800" s="28"/>
      <c r="H800" s="31"/>
      <c r="I800" s="30"/>
      <c r="J800" s="30"/>
      <c r="K800" s="30"/>
      <c r="L800" s="32"/>
    </row>
    <row r="801" spans="1:12" s="8" customFormat="1" ht="17.100000000000001" customHeight="1" thickBot="1" x14ac:dyDescent="0.55000000000000004">
      <c r="A801" s="14">
        <f t="shared" ref="A801" si="948">A800</f>
        <v>546</v>
      </c>
      <c r="B801" s="17">
        <f t="shared" si="946"/>
        <v>3184</v>
      </c>
      <c r="C801" s="24"/>
      <c r="D801" s="25" t="s">
        <v>0</v>
      </c>
      <c r="E801" s="26">
        <v>33</v>
      </c>
      <c r="F801" s="26" t="s">
        <v>9</v>
      </c>
      <c r="G801" s="29"/>
      <c r="H801" s="33"/>
      <c r="I801" s="34"/>
      <c r="J801" s="34"/>
      <c r="K801" s="34"/>
      <c r="L801" s="35"/>
    </row>
    <row r="802" spans="1:12" s="8" customFormat="1" ht="17.100000000000001" customHeight="1" x14ac:dyDescent="0.5">
      <c r="A802" s="11">
        <f t="shared" ref="A802" si="949">A797+1</f>
        <v>547</v>
      </c>
      <c r="B802" s="12"/>
      <c r="C802" s="21" t="s">
        <v>16</v>
      </c>
      <c r="D802" s="22" t="s">
        <v>17</v>
      </c>
      <c r="E802" s="22"/>
      <c r="F802" s="22"/>
      <c r="G802" s="27">
        <v>3</v>
      </c>
      <c r="H802" s="37">
        <v>16.5</v>
      </c>
      <c r="I802" s="38">
        <v>21.5</v>
      </c>
      <c r="J802" s="38">
        <v>21.3</v>
      </c>
      <c r="K802" s="38">
        <v>23</v>
      </c>
      <c r="L802" s="39">
        <v>24.4</v>
      </c>
    </row>
    <row r="803" spans="1:12" s="8" customFormat="1" ht="17.100000000000001" customHeight="1" x14ac:dyDescent="0.5">
      <c r="A803" s="13">
        <f t="shared" ref="A803:A804" si="950">A802</f>
        <v>547</v>
      </c>
      <c r="B803" s="16">
        <f t="shared" ref="B803" si="951">B801+1</f>
        <v>3185</v>
      </c>
      <c r="C803" s="23"/>
      <c r="D803" s="20" t="s">
        <v>17</v>
      </c>
      <c r="E803" s="19">
        <v>57</v>
      </c>
      <c r="F803" s="19" t="s">
        <v>9</v>
      </c>
      <c r="G803" s="28">
        <v>3</v>
      </c>
      <c r="H803" s="31">
        <v>19.5</v>
      </c>
      <c r="I803" s="30">
        <v>25.4</v>
      </c>
      <c r="J803" s="30">
        <v>27</v>
      </c>
      <c r="K803" s="30">
        <v>28.4</v>
      </c>
      <c r="L803" s="32">
        <v>30.2</v>
      </c>
    </row>
    <row r="804" spans="1:12" s="8" customFormat="1" ht="17.100000000000001" customHeight="1" x14ac:dyDescent="0.5">
      <c r="A804" s="13">
        <f t="shared" si="950"/>
        <v>547</v>
      </c>
      <c r="B804" s="16">
        <f t="shared" ref="B804:B806" si="952">B803+1</f>
        <v>3186</v>
      </c>
      <c r="C804" s="23"/>
      <c r="D804" s="20" t="s">
        <v>20</v>
      </c>
      <c r="E804" s="19">
        <v>40</v>
      </c>
      <c r="F804" s="19" t="s">
        <v>8</v>
      </c>
      <c r="G804" s="28">
        <v>3</v>
      </c>
      <c r="H804" s="31">
        <v>16.100000000000001</v>
      </c>
      <c r="I804" s="30">
        <v>18.2</v>
      </c>
      <c r="J804" s="30">
        <v>18.100000000000001</v>
      </c>
      <c r="K804" s="30">
        <v>19.8</v>
      </c>
      <c r="L804" s="32">
        <v>21.7</v>
      </c>
    </row>
    <row r="805" spans="1:12" s="8" customFormat="1" ht="17.100000000000001" customHeight="1" x14ac:dyDescent="0.5">
      <c r="A805" s="13">
        <f t="shared" ref="A805" si="953">A802</f>
        <v>547</v>
      </c>
      <c r="B805" s="16">
        <f t="shared" si="952"/>
        <v>3187</v>
      </c>
      <c r="C805" s="23"/>
      <c r="D805" s="20" t="s">
        <v>21</v>
      </c>
      <c r="E805" s="19">
        <v>63</v>
      </c>
      <c r="F805" s="19" t="s">
        <v>8</v>
      </c>
      <c r="G805" s="28">
        <v>3</v>
      </c>
      <c r="H805" s="31">
        <v>16.3</v>
      </c>
      <c r="I805" s="30">
        <v>19.3</v>
      </c>
      <c r="J805" s="30">
        <v>19.3</v>
      </c>
      <c r="K805" s="30">
        <v>21.2</v>
      </c>
      <c r="L805" s="32">
        <v>21.7</v>
      </c>
    </row>
    <row r="806" spans="1:12" s="8" customFormat="1" ht="17.100000000000001" customHeight="1" thickBot="1" x14ac:dyDescent="0.55000000000000004">
      <c r="A806" s="14">
        <f t="shared" ref="A806" si="954">A805</f>
        <v>547</v>
      </c>
      <c r="B806" s="17">
        <f t="shared" si="952"/>
        <v>3188</v>
      </c>
      <c r="C806" s="24"/>
      <c r="D806" s="25" t="s">
        <v>0</v>
      </c>
      <c r="E806" s="26">
        <v>30</v>
      </c>
      <c r="F806" s="26" t="s">
        <v>8</v>
      </c>
      <c r="G806" s="29">
        <v>3</v>
      </c>
      <c r="H806" s="33"/>
      <c r="I806" s="34"/>
      <c r="J806" s="34"/>
      <c r="K806" s="34"/>
      <c r="L806" s="35"/>
    </row>
    <row r="807" spans="1:12" s="8" customFormat="1" ht="17.100000000000001" customHeight="1" x14ac:dyDescent="0.5">
      <c r="A807" s="11">
        <f t="shared" ref="A807" si="955">A802+1</f>
        <v>548</v>
      </c>
      <c r="B807" s="12"/>
      <c r="C807" s="21" t="s">
        <v>16</v>
      </c>
      <c r="D807" s="22" t="s">
        <v>0</v>
      </c>
      <c r="E807" s="22"/>
      <c r="F807" s="22"/>
      <c r="G807" s="27"/>
      <c r="H807" s="37"/>
      <c r="I807" s="38"/>
      <c r="J807" s="38"/>
      <c r="K807" s="38"/>
      <c r="L807" s="39"/>
    </row>
    <row r="808" spans="1:12" s="8" customFormat="1" ht="17.100000000000001" customHeight="1" x14ac:dyDescent="0.5">
      <c r="A808" s="13">
        <f t="shared" ref="A808:A809" si="956">A807</f>
        <v>548</v>
      </c>
      <c r="B808" s="16">
        <f t="shared" ref="B808" si="957">B806+1</f>
        <v>3189</v>
      </c>
      <c r="C808" s="23"/>
      <c r="D808" s="20" t="s">
        <v>0</v>
      </c>
      <c r="E808" s="19">
        <v>28</v>
      </c>
      <c r="F808" s="19" t="s">
        <v>8</v>
      </c>
      <c r="G808" s="28"/>
      <c r="H808" s="31"/>
      <c r="I808" s="30"/>
      <c r="J808" s="30"/>
      <c r="K808" s="30"/>
      <c r="L808" s="32"/>
    </row>
    <row r="809" spans="1:12" s="8" customFormat="1" ht="17.100000000000001" customHeight="1" x14ac:dyDescent="0.5">
      <c r="A809" s="13">
        <f t="shared" si="956"/>
        <v>548</v>
      </c>
      <c r="B809" s="16">
        <f t="shared" ref="B809:B811" si="958">B808+1</f>
        <v>3190</v>
      </c>
      <c r="C809" s="23"/>
      <c r="D809" s="20" t="s">
        <v>0</v>
      </c>
      <c r="E809" s="19">
        <v>63</v>
      </c>
      <c r="F809" s="19" t="s">
        <v>8</v>
      </c>
      <c r="G809" s="28"/>
      <c r="H809" s="31"/>
      <c r="I809" s="30"/>
      <c r="J809" s="30"/>
      <c r="K809" s="30"/>
      <c r="L809" s="32"/>
    </row>
    <row r="810" spans="1:12" s="8" customFormat="1" ht="17.100000000000001" customHeight="1" x14ac:dyDescent="0.5">
      <c r="A810" s="13">
        <f t="shared" ref="A810" si="959">A807</f>
        <v>548</v>
      </c>
      <c r="B810" s="16">
        <f t="shared" si="958"/>
        <v>3191</v>
      </c>
      <c r="C810" s="23"/>
      <c r="D810" s="20" t="s">
        <v>0</v>
      </c>
      <c r="E810" s="19">
        <v>59</v>
      </c>
      <c r="F810" s="19" t="s">
        <v>9</v>
      </c>
      <c r="G810" s="28"/>
      <c r="H810" s="31"/>
      <c r="I810" s="30"/>
      <c r="J810" s="30"/>
      <c r="K810" s="30"/>
      <c r="L810" s="32"/>
    </row>
    <row r="811" spans="1:12" s="8" customFormat="1" ht="17.100000000000001" customHeight="1" thickBot="1" x14ac:dyDescent="0.55000000000000004">
      <c r="A811" s="14">
        <f t="shared" ref="A811" si="960">A810</f>
        <v>548</v>
      </c>
      <c r="B811" s="17">
        <f t="shared" si="958"/>
        <v>3192</v>
      </c>
      <c r="C811" s="24"/>
      <c r="D811" s="25" t="s">
        <v>0</v>
      </c>
      <c r="E811" s="26">
        <v>57</v>
      </c>
      <c r="F811" s="26" t="s">
        <v>9</v>
      </c>
      <c r="G811" s="29"/>
      <c r="H811" s="33"/>
      <c r="I811" s="34"/>
      <c r="J811" s="34"/>
      <c r="K811" s="34"/>
      <c r="L811" s="35"/>
    </row>
    <row r="812" spans="1:12" s="8" customFormat="1" ht="17.100000000000001" customHeight="1" x14ac:dyDescent="0.5">
      <c r="A812" s="11">
        <f t="shared" ref="A812" si="961">A807+1</f>
        <v>549</v>
      </c>
      <c r="B812" s="12"/>
      <c r="C812" s="21" t="s">
        <v>16</v>
      </c>
      <c r="D812" s="22" t="s">
        <v>0</v>
      </c>
      <c r="E812" s="22"/>
      <c r="F812" s="22"/>
      <c r="G812" s="27"/>
      <c r="H812" s="37"/>
      <c r="I812" s="38"/>
      <c r="J812" s="38"/>
      <c r="K812" s="38"/>
      <c r="L812" s="39"/>
    </row>
    <row r="813" spans="1:12" s="8" customFormat="1" ht="17.100000000000001" customHeight="1" x14ac:dyDescent="0.5">
      <c r="A813" s="13">
        <f t="shared" ref="A813:A814" si="962">A812</f>
        <v>549</v>
      </c>
      <c r="B813" s="16">
        <f t="shared" ref="B813" si="963">B811+1</f>
        <v>3193</v>
      </c>
      <c r="C813" s="23"/>
      <c r="D813" s="20" t="s">
        <v>0</v>
      </c>
      <c r="E813" s="19">
        <v>58</v>
      </c>
      <c r="F813" s="19" t="s">
        <v>8</v>
      </c>
      <c r="G813" s="28"/>
      <c r="H813" s="31"/>
      <c r="I813" s="30"/>
      <c r="J813" s="30"/>
      <c r="K813" s="30"/>
      <c r="L813" s="32"/>
    </row>
    <row r="814" spans="1:12" s="8" customFormat="1" ht="17.100000000000001" customHeight="1" x14ac:dyDescent="0.5">
      <c r="A814" s="13">
        <f t="shared" si="962"/>
        <v>549</v>
      </c>
      <c r="B814" s="16">
        <f t="shared" ref="B814:B816" si="964">B813+1</f>
        <v>3194</v>
      </c>
      <c r="C814" s="23"/>
      <c r="D814" s="20" t="s">
        <v>0</v>
      </c>
      <c r="E814" s="19">
        <v>50</v>
      </c>
      <c r="F814" s="19" t="s">
        <v>9</v>
      </c>
      <c r="G814" s="28"/>
      <c r="H814" s="31"/>
      <c r="I814" s="30"/>
      <c r="J814" s="30"/>
      <c r="K814" s="30"/>
      <c r="L814" s="32"/>
    </row>
    <row r="815" spans="1:12" s="8" customFormat="1" ht="17.100000000000001" customHeight="1" x14ac:dyDescent="0.5">
      <c r="A815" s="13">
        <f t="shared" ref="A815" si="965">A812</f>
        <v>549</v>
      </c>
      <c r="B815" s="16">
        <f t="shared" si="964"/>
        <v>3195</v>
      </c>
      <c r="C815" s="23"/>
      <c r="D815" s="20" t="s">
        <v>0</v>
      </c>
      <c r="E815" s="19">
        <v>55</v>
      </c>
      <c r="F815" s="19" t="s">
        <v>8</v>
      </c>
      <c r="G815" s="28"/>
      <c r="H815" s="31"/>
      <c r="I815" s="30"/>
      <c r="J815" s="30"/>
      <c r="K815" s="30"/>
      <c r="L815" s="32"/>
    </row>
    <row r="816" spans="1:12" s="8" customFormat="1" ht="17.100000000000001" customHeight="1" thickBot="1" x14ac:dyDescent="0.55000000000000004">
      <c r="A816" s="14">
        <f t="shared" ref="A816" si="966">A815</f>
        <v>549</v>
      </c>
      <c r="B816" s="17">
        <f t="shared" si="964"/>
        <v>3196</v>
      </c>
      <c r="C816" s="24"/>
      <c r="D816" s="25" t="s">
        <v>0</v>
      </c>
      <c r="E816" s="26">
        <v>47</v>
      </c>
      <c r="F816" s="26" t="s">
        <v>9</v>
      </c>
      <c r="G816" s="29"/>
      <c r="H816" s="33"/>
      <c r="I816" s="34"/>
      <c r="J816" s="34"/>
      <c r="K816" s="34"/>
      <c r="L816" s="35"/>
    </row>
    <row r="817" spans="1:12" s="8" customFormat="1" ht="17.100000000000001" customHeight="1" x14ac:dyDescent="0.5">
      <c r="A817" s="11">
        <f t="shared" ref="A817" si="967">A812+1</f>
        <v>550</v>
      </c>
      <c r="B817" s="12"/>
      <c r="C817" s="21" t="s">
        <v>16</v>
      </c>
      <c r="D817" s="22" t="s">
        <v>0</v>
      </c>
      <c r="E817" s="22"/>
      <c r="F817" s="22"/>
      <c r="G817" s="27"/>
      <c r="H817" s="37"/>
      <c r="I817" s="38"/>
      <c r="J817" s="38"/>
      <c r="K817" s="38"/>
      <c r="L817" s="39"/>
    </row>
    <row r="818" spans="1:12" s="8" customFormat="1" ht="17.100000000000001" customHeight="1" x14ac:dyDescent="0.5">
      <c r="A818" s="13">
        <f t="shared" ref="A818:A819" si="968">A817</f>
        <v>550</v>
      </c>
      <c r="B818" s="16">
        <f t="shared" ref="B818" si="969">B816+1</f>
        <v>3197</v>
      </c>
      <c r="C818" s="23"/>
      <c r="D818" s="20" t="s">
        <v>0</v>
      </c>
      <c r="E818" s="19">
        <v>68</v>
      </c>
      <c r="F818" s="19" t="s">
        <v>8</v>
      </c>
      <c r="G818" s="28"/>
      <c r="H818" s="31"/>
      <c r="I818" s="30"/>
      <c r="J818" s="30"/>
      <c r="K818" s="30"/>
      <c r="L818" s="32"/>
    </row>
    <row r="819" spans="1:12" s="8" customFormat="1" ht="17.100000000000001" customHeight="1" x14ac:dyDescent="0.5">
      <c r="A819" s="13">
        <f t="shared" si="968"/>
        <v>550</v>
      </c>
      <c r="B819" s="16">
        <f t="shared" ref="B819:B821" si="970">B818+1</f>
        <v>3198</v>
      </c>
      <c r="C819" s="23"/>
      <c r="D819" s="20" t="s">
        <v>0</v>
      </c>
      <c r="E819" s="19">
        <v>20</v>
      </c>
      <c r="F819" s="19" t="s">
        <v>8</v>
      </c>
      <c r="G819" s="28"/>
      <c r="H819" s="31"/>
      <c r="I819" s="30"/>
      <c r="J819" s="30"/>
      <c r="K819" s="30"/>
      <c r="L819" s="32"/>
    </row>
    <row r="820" spans="1:12" s="8" customFormat="1" ht="17.100000000000001" customHeight="1" x14ac:dyDescent="0.5">
      <c r="A820" s="13">
        <f t="shared" ref="A820" si="971">A817</f>
        <v>550</v>
      </c>
      <c r="B820" s="16">
        <f t="shared" si="970"/>
        <v>3199</v>
      </c>
      <c r="C820" s="23"/>
      <c r="D820" s="20" t="s">
        <v>0</v>
      </c>
      <c r="E820" s="19">
        <v>60</v>
      </c>
      <c r="F820" s="19" t="s">
        <v>8</v>
      </c>
      <c r="G820" s="28"/>
      <c r="H820" s="31"/>
      <c r="I820" s="30"/>
      <c r="J820" s="30"/>
      <c r="K820" s="30"/>
      <c r="L820" s="32"/>
    </row>
    <row r="821" spans="1:12" s="8" customFormat="1" ht="17.100000000000001" customHeight="1" thickBot="1" x14ac:dyDescent="0.55000000000000004">
      <c r="A821" s="14">
        <f t="shared" ref="A821" si="972">A820</f>
        <v>550</v>
      </c>
      <c r="B821" s="17">
        <f t="shared" si="970"/>
        <v>3200</v>
      </c>
      <c r="C821" s="24"/>
      <c r="D821" s="25" t="s">
        <v>0</v>
      </c>
      <c r="E821" s="26">
        <v>42</v>
      </c>
      <c r="F821" s="26" t="s">
        <v>8</v>
      </c>
      <c r="G821" s="29"/>
      <c r="H821" s="33"/>
      <c r="I821" s="34"/>
      <c r="J821" s="34"/>
      <c r="K821" s="34"/>
      <c r="L821" s="35"/>
    </row>
    <row r="822" spans="1:12" s="8" customFormat="1" ht="17.100000000000001" customHeight="1" x14ac:dyDescent="0.5">
      <c r="A822" s="11">
        <f t="shared" ref="A822" si="973">A817+1</f>
        <v>551</v>
      </c>
      <c r="B822" s="12"/>
      <c r="C822" s="21" t="s">
        <v>16</v>
      </c>
      <c r="D822" s="22" t="s">
        <v>0</v>
      </c>
      <c r="E822" s="22"/>
      <c r="F822" s="22"/>
      <c r="G822" s="27"/>
      <c r="H822" s="37"/>
      <c r="I822" s="38"/>
      <c r="J822" s="38"/>
      <c r="K822" s="38"/>
      <c r="L822" s="39"/>
    </row>
    <row r="823" spans="1:12" s="8" customFormat="1" ht="17.100000000000001" customHeight="1" x14ac:dyDescent="0.5">
      <c r="A823" s="13">
        <f t="shared" ref="A823:A824" si="974">A822</f>
        <v>551</v>
      </c>
      <c r="B823" s="16">
        <f t="shared" ref="B823" si="975">B821+1</f>
        <v>3201</v>
      </c>
      <c r="C823" s="23"/>
      <c r="D823" s="20" t="s">
        <v>0</v>
      </c>
      <c r="E823" s="19">
        <v>50</v>
      </c>
      <c r="F823" s="19" t="s">
        <v>9</v>
      </c>
      <c r="G823" s="28"/>
      <c r="H823" s="31"/>
      <c r="I823" s="30"/>
      <c r="J823" s="30"/>
      <c r="K823" s="30"/>
      <c r="L823" s="32"/>
    </row>
    <row r="824" spans="1:12" s="8" customFormat="1" ht="17.100000000000001" customHeight="1" x14ac:dyDescent="0.5">
      <c r="A824" s="13">
        <f t="shared" si="974"/>
        <v>551</v>
      </c>
      <c r="B824" s="16">
        <f t="shared" ref="B824:B826" si="976">B823+1</f>
        <v>3202</v>
      </c>
      <c r="C824" s="23"/>
      <c r="D824" s="20" t="s">
        <v>0</v>
      </c>
      <c r="E824" s="19">
        <v>43</v>
      </c>
      <c r="F824" s="19" t="s">
        <v>8</v>
      </c>
      <c r="G824" s="28"/>
      <c r="H824" s="31"/>
      <c r="I824" s="30"/>
      <c r="J824" s="30"/>
      <c r="K824" s="30"/>
      <c r="L824" s="32"/>
    </row>
    <row r="825" spans="1:12" s="8" customFormat="1" ht="17.100000000000001" customHeight="1" x14ac:dyDescent="0.5">
      <c r="A825" s="13">
        <f t="shared" ref="A825" si="977">A822</f>
        <v>551</v>
      </c>
      <c r="B825" s="16">
        <f t="shared" si="976"/>
        <v>3203</v>
      </c>
      <c r="C825" s="23"/>
      <c r="D825" s="20" t="s">
        <v>0</v>
      </c>
      <c r="E825" s="19">
        <v>48</v>
      </c>
      <c r="F825" s="19" t="s">
        <v>8</v>
      </c>
      <c r="G825" s="28"/>
      <c r="H825" s="31"/>
      <c r="I825" s="30"/>
      <c r="J825" s="30"/>
      <c r="K825" s="30"/>
      <c r="L825" s="32"/>
    </row>
    <row r="826" spans="1:12" s="8" customFormat="1" ht="17.100000000000001" customHeight="1" thickBot="1" x14ac:dyDescent="0.55000000000000004">
      <c r="A826" s="14">
        <f t="shared" ref="A826" si="978">A825</f>
        <v>551</v>
      </c>
      <c r="B826" s="17">
        <f t="shared" si="976"/>
        <v>3204</v>
      </c>
      <c r="C826" s="24"/>
      <c r="D826" s="25" t="s">
        <v>0</v>
      </c>
      <c r="E826" s="26">
        <v>58</v>
      </c>
      <c r="F826" s="26" t="s">
        <v>9</v>
      </c>
      <c r="G826" s="29"/>
      <c r="H826" s="33"/>
      <c r="I826" s="34"/>
      <c r="J826" s="34"/>
      <c r="K826" s="34"/>
      <c r="L826" s="35"/>
    </row>
    <row r="827" spans="1:12" s="8" customFormat="1" ht="17.100000000000001" customHeight="1" x14ac:dyDescent="0.5">
      <c r="A827" s="11">
        <f t="shared" ref="A827" si="979">A822+1</f>
        <v>552</v>
      </c>
      <c r="B827" s="12"/>
      <c r="C827" s="21" t="s">
        <v>16</v>
      </c>
      <c r="D827" s="22" t="s">
        <v>0</v>
      </c>
      <c r="E827" s="22"/>
      <c r="F827" s="22"/>
      <c r="G827" s="27"/>
      <c r="H827" s="37"/>
      <c r="I827" s="38"/>
      <c r="J827" s="38"/>
      <c r="K827" s="38"/>
      <c r="L827" s="39"/>
    </row>
    <row r="828" spans="1:12" s="8" customFormat="1" ht="17.100000000000001" customHeight="1" x14ac:dyDescent="0.5">
      <c r="A828" s="13">
        <f t="shared" ref="A828:A829" si="980">A827</f>
        <v>552</v>
      </c>
      <c r="B828" s="16">
        <f t="shared" ref="B828" si="981">B826+1</f>
        <v>3205</v>
      </c>
      <c r="C828" s="23"/>
      <c r="D828" s="20" t="s">
        <v>0</v>
      </c>
      <c r="E828" s="19">
        <v>34</v>
      </c>
      <c r="F828" s="19" t="s">
        <v>8</v>
      </c>
      <c r="G828" s="28"/>
      <c r="H828" s="31"/>
      <c r="I828" s="30"/>
      <c r="J828" s="30"/>
      <c r="K828" s="30"/>
      <c r="L828" s="32"/>
    </row>
    <row r="829" spans="1:12" s="8" customFormat="1" ht="17.100000000000001" customHeight="1" x14ac:dyDescent="0.5">
      <c r="A829" s="13">
        <f t="shared" si="980"/>
        <v>552</v>
      </c>
      <c r="B829" s="16">
        <f t="shared" ref="B829:B831" si="982">B828+1</f>
        <v>3206</v>
      </c>
      <c r="C829" s="23"/>
      <c r="D829" s="20" t="s">
        <v>0</v>
      </c>
      <c r="E829" s="19">
        <v>38</v>
      </c>
      <c r="F829" s="19" t="s">
        <v>9</v>
      </c>
      <c r="G829" s="28"/>
      <c r="H829" s="31"/>
      <c r="I829" s="30"/>
      <c r="J829" s="30"/>
      <c r="K829" s="30"/>
      <c r="L829" s="32"/>
    </row>
    <row r="830" spans="1:12" s="8" customFormat="1" ht="17.100000000000001" customHeight="1" x14ac:dyDescent="0.5">
      <c r="A830" s="13">
        <f t="shared" ref="A830" si="983">A827</f>
        <v>552</v>
      </c>
      <c r="B830" s="16">
        <f t="shared" si="982"/>
        <v>3207</v>
      </c>
      <c r="C830" s="23"/>
      <c r="D830" s="20" t="s">
        <v>0</v>
      </c>
      <c r="E830" s="19">
        <v>29</v>
      </c>
      <c r="F830" s="19" t="s">
        <v>9</v>
      </c>
      <c r="G830" s="28"/>
      <c r="H830" s="31"/>
      <c r="I830" s="30"/>
      <c r="J830" s="30"/>
      <c r="K830" s="30"/>
      <c r="L830" s="32"/>
    </row>
    <row r="831" spans="1:12" s="8" customFormat="1" ht="17.100000000000001" customHeight="1" thickBot="1" x14ac:dyDescent="0.55000000000000004">
      <c r="A831" s="14">
        <f t="shared" ref="A831" si="984">A830</f>
        <v>552</v>
      </c>
      <c r="B831" s="17">
        <f t="shared" si="982"/>
        <v>3208</v>
      </c>
      <c r="C831" s="24"/>
      <c r="D831" s="25" t="s">
        <v>0</v>
      </c>
      <c r="E831" s="26">
        <v>60</v>
      </c>
      <c r="F831" s="26" t="s">
        <v>9</v>
      </c>
      <c r="G831" s="29"/>
      <c r="H831" s="33"/>
      <c r="I831" s="34"/>
      <c r="J831" s="34"/>
      <c r="K831" s="34"/>
      <c r="L831" s="35"/>
    </row>
    <row r="832" spans="1:12" s="8" customFormat="1" ht="17.100000000000001" customHeight="1" x14ac:dyDescent="0.5">
      <c r="A832" s="11">
        <f t="shared" ref="A832" si="985">A827+1</f>
        <v>553</v>
      </c>
      <c r="B832" s="12"/>
      <c r="C832" s="21" t="s">
        <v>16</v>
      </c>
      <c r="D832" s="22" t="s">
        <v>0</v>
      </c>
      <c r="E832" s="22"/>
      <c r="F832" s="22"/>
      <c r="G832" s="27"/>
      <c r="H832" s="37"/>
      <c r="I832" s="38"/>
      <c r="J832" s="38"/>
      <c r="K832" s="38"/>
      <c r="L832" s="39"/>
    </row>
    <row r="833" spans="1:12" s="8" customFormat="1" ht="17.100000000000001" customHeight="1" x14ac:dyDescent="0.5">
      <c r="A833" s="13">
        <f t="shared" ref="A833:A834" si="986">A832</f>
        <v>553</v>
      </c>
      <c r="B833" s="16">
        <f t="shared" ref="B833" si="987">B831+1</f>
        <v>3209</v>
      </c>
      <c r="C833" s="23"/>
      <c r="D833" s="20" t="s">
        <v>0</v>
      </c>
      <c r="E833" s="19">
        <v>65</v>
      </c>
      <c r="F833" s="19" t="s">
        <v>8</v>
      </c>
      <c r="G833" s="28"/>
      <c r="H833" s="31"/>
      <c r="I833" s="30"/>
      <c r="J833" s="30"/>
      <c r="K833" s="30"/>
      <c r="L833" s="32"/>
    </row>
    <row r="834" spans="1:12" s="8" customFormat="1" ht="17.100000000000001" customHeight="1" x14ac:dyDescent="0.5">
      <c r="A834" s="13">
        <f t="shared" si="986"/>
        <v>553</v>
      </c>
      <c r="B834" s="16">
        <f t="shared" ref="B834:B836" si="988">B833+1</f>
        <v>3210</v>
      </c>
      <c r="C834" s="23"/>
      <c r="D834" s="20" t="s">
        <v>0</v>
      </c>
      <c r="E834" s="19">
        <v>31</v>
      </c>
      <c r="F834" s="19" t="s">
        <v>8</v>
      </c>
      <c r="G834" s="28"/>
      <c r="H834" s="31"/>
      <c r="I834" s="30"/>
      <c r="J834" s="30"/>
      <c r="K834" s="30"/>
      <c r="L834" s="32"/>
    </row>
    <row r="835" spans="1:12" s="8" customFormat="1" ht="17.100000000000001" customHeight="1" x14ac:dyDescent="0.5">
      <c r="A835" s="13">
        <f t="shared" ref="A835" si="989">A832</f>
        <v>553</v>
      </c>
      <c r="B835" s="16">
        <f t="shared" si="988"/>
        <v>3211</v>
      </c>
      <c r="C835" s="23"/>
      <c r="D835" s="20" t="s">
        <v>0</v>
      </c>
      <c r="E835" s="19">
        <v>73</v>
      </c>
      <c r="F835" s="19" t="s">
        <v>9</v>
      </c>
      <c r="G835" s="28"/>
      <c r="H835" s="31"/>
      <c r="I835" s="30"/>
      <c r="J835" s="30"/>
      <c r="K835" s="30"/>
      <c r="L835" s="32"/>
    </row>
    <row r="836" spans="1:12" s="8" customFormat="1" ht="17.100000000000001" customHeight="1" thickBot="1" x14ac:dyDescent="0.55000000000000004">
      <c r="A836" s="14">
        <f t="shared" ref="A836" si="990">A835</f>
        <v>553</v>
      </c>
      <c r="B836" s="17">
        <f t="shared" si="988"/>
        <v>3212</v>
      </c>
      <c r="C836" s="24"/>
      <c r="D836" s="25" t="s">
        <v>0</v>
      </c>
      <c r="E836" s="26">
        <v>3</v>
      </c>
      <c r="F836" s="26" t="s">
        <v>8</v>
      </c>
      <c r="G836" s="29"/>
      <c r="H836" s="33"/>
      <c r="I836" s="34"/>
      <c r="J836" s="34"/>
      <c r="K836" s="34"/>
      <c r="L836" s="35"/>
    </row>
    <row r="837" spans="1:12" s="8" customFormat="1" ht="17.100000000000001" customHeight="1" x14ac:dyDescent="0.5">
      <c r="A837" s="11">
        <f t="shared" ref="A837" si="991">A832+1</f>
        <v>554</v>
      </c>
      <c r="B837" s="12"/>
      <c r="C837" s="21" t="s">
        <v>16</v>
      </c>
      <c r="D837" s="22" t="s">
        <v>0</v>
      </c>
      <c r="E837" s="22"/>
      <c r="F837" s="22"/>
      <c r="G837" s="27"/>
      <c r="H837" s="37"/>
      <c r="I837" s="38"/>
      <c r="J837" s="38"/>
      <c r="K837" s="38"/>
      <c r="L837" s="39"/>
    </row>
    <row r="838" spans="1:12" s="8" customFormat="1" ht="17.100000000000001" customHeight="1" x14ac:dyDescent="0.5">
      <c r="A838" s="13">
        <f t="shared" ref="A838:A839" si="992">A837</f>
        <v>554</v>
      </c>
      <c r="B838" s="16">
        <f t="shared" ref="B838" si="993">B836+1</f>
        <v>3213</v>
      </c>
      <c r="C838" s="23"/>
      <c r="D838" s="20" t="s">
        <v>0</v>
      </c>
      <c r="E838" s="19">
        <v>21</v>
      </c>
      <c r="F838" s="19" t="s">
        <v>9</v>
      </c>
      <c r="G838" s="28"/>
      <c r="H838" s="31"/>
      <c r="I838" s="30"/>
      <c r="J838" s="30"/>
      <c r="K838" s="30"/>
      <c r="L838" s="32"/>
    </row>
    <row r="839" spans="1:12" s="8" customFormat="1" ht="17.100000000000001" customHeight="1" x14ac:dyDescent="0.5">
      <c r="A839" s="13">
        <f t="shared" si="992"/>
        <v>554</v>
      </c>
      <c r="B839" s="16">
        <f t="shared" ref="B839:B841" si="994">B838+1</f>
        <v>3214</v>
      </c>
      <c r="C839" s="23"/>
      <c r="D839" s="20" t="s">
        <v>0</v>
      </c>
      <c r="E839" s="19">
        <v>64</v>
      </c>
      <c r="F839" s="19" t="s">
        <v>8</v>
      </c>
      <c r="G839" s="28"/>
      <c r="H839" s="31"/>
      <c r="I839" s="30"/>
      <c r="J839" s="30"/>
      <c r="K839" s="30"/>
      <c r="L839" s="32"/>
    </row>
    <row r="840" spans="1:12" s="8" customFormat="1" ht="17.100000000000001" customHeight="1" x14ac:dyDescent="0.5">
      <c r="A840" s="13">
        <f t="shared" ref="A840" si="995">A837</f>
        <v>554</v>
      </c>
      <c r="B840" s="16">
        <f t="shared" si="994"/>
        <v>3215</v>
      </c>
      <c r="C840" s="23"/>
      <c r="D840" s="20" t="s">
        <v>0</v>
      </c>
      <c r="E840" s="19">
        <v>58</v>
      </c>
      <c r="F840" s="19" t="s">
        <v>8</v>
      </c>
      <c r="G840" s="28"/>
      <c r="H840" s="31"/>
      <c r="I840" s="30"/>
      <c r="J840" s="30"/>
      <c r="K840" s="30"/>
      <c r="L840" s="32"/>
    </row>
    <row r="841" spans="1:12" s="8" customFormat="1" ht="17.100000000000001" customHeight="1" thickBot="1" x14ac:dyDescent="0.55000000000000004">
      <c r="A841" s="14">
        <f t="shared" ref="A841" si="996">A840</f>
        <v>554</v>
      </c>
      <c r="B841" s="17">
        <f t="shared" si="994"/>
        <v>3216</v>
      </c>
      <c r="C841" s="24"/>
      <c r="D841" s="25" t="s">
        <v>0</v>
      </c>
      <c r="E841" s="26">
        <v>71</v>
      </c>
      <c r="F841" s="26" t="s">
        <v>8</v>
      </c>
      <c r="G841" s="29"/>
      <c r="H841" s="33"/>
      <c r="I841" s="34"/>
      <c r="J841" s="34"/>
      <c r="K841" s="34"/>
      <c r="L841" s="35"/>
    </row>
    <row r="842" spans="1:12" s="8" customFormat="1" ht="17.100000000000001" customHeight="1" x14ac:dyDescent="0.5">
      <c r="A842" s="11">
        <f t="shared" ref="A842" si="997">A837+1</f>
        <v>555</v>
      </c>
      <c r="B842" s="12"/>
      <c r="C842" s="21" t="s">
        <v>16</v>
      </c>
      <c r="D842" s="22" t="s">
        <v>0</v>
      </c>
      <c r="E842" s="22"/>
      <c r="F842" s="22"/>
      <c r="G842" s="27"/>
      <c r="H842" s="37"/>
      <c r="I842" s="38"/>
      <c r="J842" s="38"/>
      <c r="K842" s="38"/>
      <c r="L842" s="39"/>
    </row>
    <row r="843" spans="1:12" s="8" customFormat="1" ht="17.100000000000001" customHeight="1" x14ac:dyDescent="0.5">
      <c r="A843" s="13">
        <f t="shared" ref="A843:A844" si="998">A842</f>
        <v>555</v>
      </c>
      <c r="B843" s="16">
        <f t="shared" ref="B843" si="999">B841+1</f>
        <v>3217</v>
      </c>
      <c r="C843" s="23"/>
      <c r="D843" s="20" t="s">
        <v>0</v>
      </c>
      <c r="E843" s="19">
        <v>45</v>
      </c>
      <c r="F843" s="19" t="s">
        <v>9</v>
      </c>
      <c r="G843" s="28"/>
      <c r="H843" s="31"/>
      <c r="I843" s="30"/>
      <c r="J843" s="30"/>
      <c r="K843" s="30"/>
      <c r="L843" s="32"/>
    </row>
    <row r="844" spans="1:12" s="8" customFormat="1" ht="17.100000000000001" customHeight="1" x14ac:dyDescent="0.5">
      <c r="A844" s="13">
        <f t="shared" si="998"/>
        <v>555</v>
      </c>
      <c r="B844" s="16">
        <f t="shared" ref="B844:B846" si="1000">B843+1</f>
        <v>3218</v>
      </c>
      <c r="C844" s="23"/>
      <c r="D844" s="20" t="s">
        <v>0</v>
      </c>
      <c r="E844" s="19">
        <v>21</v>
      </c>
      <c r="F844" s="19" t="s">
        <v>9</v>
      </c>
      <c r="G844" s="28"/>
      <c r="H844" s="31"/>
      <c r="I844" s="30"/>
      <c r="J844" s="30"/>
      <c r="K844" s="30"/>
      <c r="L844" s="32"/>
    </row>
    <row r="845" spans="1:12" s="8" customFormat="1" ht="17.100000000000001" customHeight="1" x14ac:dyDescent="0.5">
      <c r="A845" s="13">
        <f t="shared" ref="A845" si="1001">A842</f>
        <v>555</v>
      </c>
      <c r="B845" s="16">
        <f t="shared" si="1000"/>
        <v>3219</v>
      </c>
      <c r="C845" s="23"/>
      <c r="D845" s="20" t="s">
        <v>0</v>
      </c>
      <c r="E845" s="19">
        <v>54</v>
      </c>
      <c r="F845" s="19" t="s">
        <v>8</v>
      </c>
      <c r="G845" s="28"/>
      <c r="H845" s="31"/>
      <c r="I845" s="30"/>
      <c r="J845" s="30"/>
      <c r="K845" s="30"/>
      <c r="L845" s="32"/>
    </row>
    <row r="846" spans="1:12" s="8" customFormat="1" ht="17.100000000000001" customHeight="1" thickBot="1" x14ac:dyDescent="0.55000000000000004">
      <c r="A846" s="14">
        <f t="shared" ref="A846" si="1002">A845</f>
        <v>555</v>
      </c>
      <c r="B846" s="17">
        <f t="shared" si="1000"/>
        <v>3220</v>
      </c>
      <c r="C846" s="24"/>
      <c r="D846" s="25" t="s">
        <v>0</v>
      </c>
      <c r="E846" s="26">
        <v>48</v>
      </c>
      <c r="F846" s="26" t="s">
        <v>8</v>
      </c>
      <c r="G846" s="29"/>
      <c r="H846" s="33"/>
      <c r="I846" s="34"/>
      <c r="J846" s="34"/>
      <c r="K846" s="34"/>
      <c r="L846" s="35"/>
    </row>
    <row r="847" spans="1:12" s="8" customFormat="1" ht="17.100000000000001" customHeight="1" x14ac:dyDescent="0.5">
      <c r="A847" s="11">
        <f t="shared" ref="A847" si="1003">A842+1</f>
        <v>556</v>
      </c>
      <c r="B847" s="12"/>
      <c r="C847" s="21" t="s">
        <v>16</v>
      </c>
      <c r="D847" s="22" t="s">
        <v>20</v>
      </c>
      <c r="E847" s="22"/>
      <c r="F847" s="22"/>
      <c r="G847" s="27">
        <v>1</v>
      </c>
      <c r="H847" s="37">
        <v>16.100000000000001</v>
      </c>
      <c r="I847" s="38">
        <v>18.5</v>
      </c>
      <c r="J847" s="38">
        <v>18.5</v>
      </c>
      <c r="K847" s="38">
        <v>20.7</v>
      </c>
      <c r="L847" s="39">
        <v>21.7</v>
      </c>
    </row>
    <row r="848" spans="1:12" s="8" customFormat="1" ht="17.100000000000001" customHeight="1" x14ac:dyDescent="0.5">
      <c r="A848" s="13">
        <f t="shared" ref="A848:A849" si="1004">A847</f>
        <v>556</v>
      </c>
      <c r="B848" s="16">
        <f t="shared" ref="B848" si="1005">B846+1</f>
        <v>3221</v>
      </c>
      <c r="C848" s="23"/>
      <c r="D848" s="20" t="s">
        <v>0</v>
      </c>
      <c r="E848" s="19">
        <v>20</v>
      </c>
      <c r="F848" s="19" t="s">
        <v>8</v>
      </c>
      <c r="G848" s="28">
        <v>1</v>
      </c>
      <c r="H848" s="31"/>
      <c r="I848" s="30"/>
      <c r="J848" s="30"/>
      <c r="K848" s="30"/>
      <c r="L848" s="32"/>
    </row>
    <row r="849" spans="1:12" s="8" customFormat="1" ht="17.100000000000001" customHeight="1" x14ac:dyDescent="0.5">
      <c r="A849" s="13">
        <f t="shared" si="1004"/>
        <v>556</v>
      </c>
      <c r="B849" s="16">
        <f t="shared" ref="B849:B851" si="1006">B848+1</f>
        <v>3222</v>
      </c>
      <c r="C849" s="23"/>
      <c r="D849" s="20" t="s">
        <v>20</v>
      </c>
      <c r="E849" s="19">
        <v>60</v>
      </c>
      <c r="F849" s="19" t="s">
        <v>8</v>
      </c>
      <c r="G849" s="28">
        <v>1</v>
      </c>
      <c r="H849" s="31">
        <v>16.100000000000001</v>
      </c>
      <c r="I849" s="30">
        <v>17.399999999999999</v>
      </c>
      <c r="J849" s="30">
        <v>17.600000000000001</v>
      </c>
      <c r="K849" s="30">
        <v>18.7</v>
      </c>
      <c r="L849" s="32">
        <v>20.6</v>
      </c>
    </row>
    <row r="850" spans="1:12" s="8" customFormat="1" ht="17.100000000000001" customHeight="1" x14ac:dyDescent="0.5">
      <c r="A850" s="13">
        <f t="shared" ref="A850" si="1007">A847</f>
        <v>556</v>
      </c>
      <c r="B850" s="16">
        <f t="shared" si="1006"/>
        <v>3223</v>
      </c>
      <c r="C850" s="23"/>
      <c r="D850" s="20" t="s">
        <v>0</v>
      </c>
      <c r="E850" s="19">
        <v>62</v>
      </c>
      <c r="F850" s="19" t="s">
        <v>8</v>
      </c>
      <c r="G850" s="28">
        <v>1</v>
      </c>
      <c r="H850" s="31"/>
      <c r="I850" s="30"/>
      <c r="J850" s="30"/>
      <c r="K850" s="30"/>
      <c r="L850" s="32"/>
    </row>
    <row r="851" spans="1:12" s="8" customFormat="1" ht="17.100000000000001" customHeight="1" thickBot="1" x14ac:dyDescent="0.55000000000000004">
      <c r="A851" s="14">
        <f t="shared" ref="A851" si="1008">A850</f>
        <v>556</v>
      </c>
      <c r="B851" s="17">
        <f t="shared" si="1006"/>
        <v>3224</v>
      </c>
      <c r="C851" s="24"/>
      <c r="D851" s="25" t="s">
        <v>0</v>
      </c>
      <c r="E851" s="26">
        <v>30</v>
      </c>
      <c r="F851" s="26" t="s">
        <v>9</v>
      </c>
      <c r="G851" s="29">
        <v>1</v>
      </c>
      <c r="H851" s="33"/>
      <c r="I851" s="34"/>
      <c r="J851" s="34"/>
      <c r="K851" s="34"/>
      <c r="L851" s="35"/>
    </row>
    <row r="852" spans="1:12" s="8" customFormat="1" ht="17.100000000000001" customHeight="1" x14ac:dyDescent="0.5">
      <c r="A852" s="11">
        <f t="shared" ref="A852" si="1009">A847+1</f>
        <v>557</v>
      </c>
      <c r="B852" s="12"/>
      <c r="C852" s="21" t="s">
        <v>16</v>
      </c>
      <c r="D852" s="22" t="s">
        <v>0</v>
      </c>
      <c r="E852" s="22"/>
      <c r="F852" s="22"/>
      <c r="G852" s="27"/>
      <c r="H852" s="37"/>
      <c r="I852" s="38"/>
      <c r="J852" s="38"/>
      <c r="K852" s="38"/>
      <c r="L852" s="39"/>
    </row>
    <row r="853" spans="1:12" s="8" customFormat="1" ht="17.100000000000001" customHeight="1" x14ac:dyDescent="0.5">
      <c r="A853" s="13">
        <f t="shared" ref="A853:A854" si="1010">A852</f>
        <v>557</v>
      </c>
      <c r="B853" s="16">
        <f t="shared" ref="B853" si="1011">B851+1</f>
        <v>3225</v>
      </c>
      <c r="C853" s="23"/>
      <c r="D853" s="20" t="s">
        <v>0</v>
      </c>
      <c r="E853" s="19">
        <v>35</v>
      </c>
      <c r="F853" s="19" t="s">
        <v>8</v>
      </c>
      <c r="G853" s="28"/>
      <c r="H853" s="31"/>
      <c r="I853" s="30"/>
      <c r="J853" s="30"/>
      <c r="K853" s="30"/>
      <c r="L853" s="32"/>
    </row>
    <row r="854" spans="1:12" s="8" customFormat="1" ht="17.100000000000001" customHeight="1" x14ac:dyDescent="0.5">
      <c r="A854" s="13">
        <f t="shared" si="1010"/>
        <v>557</v>
      </c>
      <c r="B854" s="16">
        <f t="shared" ref="B854:B856" si="1012">B853+1</f>
        <v>3226</v>
      </c>
      <c r="C854" s="23"/>
      <c r="D854" s="20" t="s">
        <v>0</v>
      </c>
      <c r="E854" s="19">
        <v>69</v>
      </c>
      <c r="F854" s="19" t="s">
        <v>8</v>
      </c>
      <c r="G854" s="28"/>
      <c r="H854" s="31"/>
      <c r="I854" s="30"/>
      <c r="J854" s="30"/>
      <c r="K854" s="30"/>
      <c r="L854" s="32"/>
    </row>
    <row r="855" spans="1:12" s="8" customFormat="1" ht="17.100000000000001" customHeight="1" x14ac:dyDescent="0.5">
      <c r="A855" s="13">
        <f t="shared" ref="A855" si="1013">A852</f>
        <v>557</v>
      </c>
      <c r="B855" s="16">
        <f t="shared" si="1012"/>
        <v>3227</v>
      </c>
      <c r="C855" s="23"/>
      <c r="D855" s="20" t="s">
        <v>0</v>
      </c>
      <c r="E855" s="19">
        <v>32</v>
      </c>
      <c r="F855" s="19" t="s">
        <v>9</v>
      </c>
      <c r="G855" s="28"/>
      <c r="H855" s="31"/>
      <c r="I855" s="30"/>
      <c r="J855" s="30"/>
      <c r="K855" s="30"/>
      <c r="L855" s="32"/>
    </row>
    <row r="856" spans="1:12" s="8" customFormat="1" ht="17.100000000000001" customHeight="1" thickBot="1" x14ac:dyDescent="0.55000000000000004">
      <c r="A856" s="14">
        <f t="shared" ref="A856" si="1014">A855</f>
        <v>557</v>
      </c>
      <c r="B856" s="17">
        <f t="shared" si="1012"/>
        <v>3228</v>
      </c>
      <c r="C856" s="24"/>
      <c r="D856" s="25" t="s">
        <v>0</v>
      </c>
      <c r="E856" s="26">
        <v>78</v>
      </c>
      <c r="F856" s="26" t="s">
        <v>8</v>
      </c>
      <c r="G856" s="29"/>
      <c r="H856" s="33"/>
      <c r="I856" s="34"/>
      <c r="J856" s="34"/>
      <c r="K856" s="34"/>
      <c r="L856" s="35"/>
    </row>
    <row r="857" spans="1:12" s="8" customFormat="1" ht="17.100000000000001" customHeight="1" x14ac:dyDescent="0.5">
      <c r="A857" s="11">
        <f t="shared" ref="A857" si="1015">A852+1</f>
        <v>558</v>
      </c>
      <c r="B857" s="12"/>
      <c r="C857" s="21" t="s">
        <v>16</v>
      </c>
      <c r="D857" s="22" t="s">
        <v>20</v>
      </c>
      <c r="E857" s="22"/>
      <c r="F857" s="22"/>
      <c r="G857" s="27">
        <v>2</v>
      </c>
      <c r="H857" s="37">
        <v>16.2</v>
      </c>
      <c r="I857" s="38">
        <v>18.2</v>
      </c>
      <c r="J857" s="38">
        <v>18.2</v>
      </c>
      <c r="K857" s="38">
        <v>20.100000000000001</v>
      </c>
      <c r="L857" s="39">
        <v>21.5</v>
      </c>
    </row>
    <row r="858" spans="1:12" s="8" customFormat="1" ht="17.100000000000001" customHeight="1" x14ac:dyDescent="0.5">
      <c r="A858" s="13">
        <f t="shared" ref="A858:A859" si="1016">A857</f>
        <v>558</v>
      </c>
      <c r="B858" s="16">
        <f t="shared" ref="B858" si="1017">B856+1</f>
        <v>3229</v>
      </c>
      <c r="C858" s="23"/>
      <c r="D858" s="20" t="s">
        <v>20</v>
      </c>
      <c r="E858" s="19">
        <v>55</v>
      </c>
      <c r="F858" s="19" t="s">
        <v>8</v>
      </c>
      <c r="G858" s="28">
        <v>2</v>
      </c>
      <c r="H858" s="31">
        <v>16.100000000000001</v>
      </c>
      <c r="I858" s="30">
        <v>17.5</v>
      </c>
      <c r="J858" s="30">
        <v>17.600000000000001</v>
      </c>
      <c r="K858" s="30">
        <v>18.600000000000001</v>
      </c>
      <c r="L858" s="32">
        <v>20.3</v>
      </c>
    </row>
    <row r="859" spans="1:12" s="8" customFormat="1" ht="17.100000000000001" customHeight="1" x14ac:dyDescent="0.5">
      <c r="A859" s="13">
        <f t="shared" si="1016"/>
        <v>558</v>
      </c>
      <c r="B859" s="16">
        <f t="shared" ref="B859:B861" si="1018">B858+1</f>
        <v>3230</v>
      </c>
      <c r="C859" s="23"/>
      <c r="D859" s="20" t="s">
        <v>0</v>
      </c>
      <c r="E859" s="19">
        <v>33</v>
      </c>
      <c r="F859" s="19" t="s">
        <v>9</v>
      </c>
      <c r="G859" s="28">
        <v>2</v>
      </c>
      <c r="H859" s="31"/>
      <c r="I859" s="30"/>
      <c r="J859" s="30"/>
      <c r="K859" s="30"/>
      <c r="L859" s="32"/>
    </row>
    <row r="860" spans="1:12" s="8" customFormat="1" ht="17.100000000000001" customHeight="1" x14ac:dyDescent="0.5">
      <c r="A860" s="13">
        <f t="shared" ref="A860" si="1019">A857</f>
        <v>558</v>
      </c>
      <c r="B860" s="16">
        <f t="shared" si="1018"/>
        <v>3231</v>
      </c>
      <c r="C860" s="23"/>
      <c r="D860" s="20" t="s">
        <v>0</v>
      </c>
      <c r="E860" s="19">
        <v>78</v>
      </c>
      <c r="F860" s="19" t="s">
        <v>8</v>
      </c>
      <c r="G860" s="28">
        <v>2</v>
      </c>
      <c r="H860" s="31"/>
      <c r="I860" s="30"/>
      <c r="J860" s="30"/>
      <c r="K860" s="30"/>
      <c r="L860" s="32"/>
    </row>
    <row r="861" spans="1:12" s="8" customFormat="1" ht="17.100000000000001" customHeight="1" thickBot="1" x14ac:dyDescent="0.55000000000000004">
      <c r="A861" s="14">
        <f t="shared" ref="A861" si="1020">A860</f>
        <v>558</v>
      </c>
      <c r="B861" s="17">
        <f t="shared" si="1018"/>
        <v>3232</v>
      </c>
      <c r="C861" s="24"/>
      <c r="D861" s="25" t="s">
        <v>17</v>
      </c>
      <c r="E861" s="26">
        <v>72</v>
      </c>
      <c r="F861" s="26" t="s">
        <v>8</v>
      </c>
      <c r="G861" s="29">
        <v>2</v>
      </c>
      <c r="H861" s="33">
        <v>19.8</v>
      </c>
      <c r="I861" s="34">
        <v>24.4</v>
      </c>
      <c r="J861" s="34">
        <v>23.6</v>
      </c>
      <c r="K861" s="34">
        <v>25.8</v>
      </c>
      <c r="L861" s="35">
        <v>26.5</v>
      </c>
    </row>
    <row r="862" spans="1:12" s="8" customFormat="1" ht="17.100000000000001" customHeight="1" x14ac:dyDescent="0.5">
      <c r="A862" s="11">
        <f t="shared" ref="A862" si="1021">A857+1</f>
        <v>559</v>
      </c>
      <c r="B862" s="12"/>
      <c r="C862" s="21" t="s">
        <v>16</v>
      </c>
      <c r="D862" s="22" t="s">
        <v>18</v>
      </c>
      <c r="E862" s="22"/>
      <c r="F862" s="22"/>
      <c r="G862" s="27">
        <v>1</v>
      </c>
      <c r="H862" s="37">
        <v>23.2</v>
      </c>
      <c r="I862" s="38">
        <v>31.4</v>
      </c>
      <c r="J862" s="38">
        <v>31.8</v>
      </c>
      <c r="K862" s="38">
        <v>36.1</v>
      </c>
      <c r="L862" s="39">
        <v>36.1</v>
      </c>
    </row>
    <row r="863" spans="1:12" s="8" customFormat="1" ht="17.100000000000001" customHeight="1" x14ac:dyDescent="0.5">
      <c r="A863" s="13">
        <f t="shared" ref="A863:A864" si="1022">A862</f>
        <v>559</v>
      </c>
      <c r="B863" s="16">
        <f t="shared" ref="B863" si="1023">B861+1</f>
        <v>3233</v>
      </c>
      <c r="C863" s="23"/>
      <c r="D863" s="20" t="s">
        <v>0</v>
      </c>
      <c r="E863" s="19">
        <v>75</v>
      </c>
      <c r="F863" s="19" t="s">
        <v>9</v>
      </c>
      <c r="G863" s="28">
        <v>1</v>
      </c>
      <c r="H863" s="31"/>
      <c r="I863" s="30"/>
      <c r="J863" s="30"/>
      <c r="K863" s="30"/>
      <c r="L863" s="32"/>
    </row>
    <row r="864" spans="1:12" s="8" customFormat="1" ht="17.100000000000001" customHeight="1" x14ac:dyDescent="0.5">
      <c r="A864" s="13">
        <f t="shared" si="1022"/>
        <v>559</v>
      </c>
      <c r="B864" s="16">
        <f t="shared" ref="B864:B866" si="1024">B863+1</f>
        <v>3234</v>
      </c>
      <c r="C864" s="23"/>
      <c r="D864" s="20" t="s">
        <v>18</v>
      </c>
      <c r="E864" s="19">
        <v>75</v>
      </c>
      <c r="F864" s="19" t="s">
        <v>9</v>
      </c>
      <c r="G864" s="28">
        <v>1</v>
      </c>
      <c r="H864" s="31">
        <v>22.1</v>
      </c>
      <c r="I864" s="30">
        <v>31.9</v>
      </c>
      <c r="J864" s="30">
        <v>32.200000000000003</v>
      </c>
      <c r="K864" s="30">
        <v>35.200000000000003</v>
      </c>
      <c r="L864" s="32">
        <v>35.9</v>
      </c>
    </row>
    <row r="865" spans="1:12" s="8" customFormat="1" ht="17.100000000000001" customHeight="1" x14ac:dyDescent="0.5">
      <c r="A865" s="13">
        <f t="shared" ref="A865" si="1025">A862</f>
        <v>559</v>
      </c>
      <c r="B865" s="16">
        <f t="shared" si="1024"/>
        <v>3235</v>
      </c>
      <c r="C865" s="23"/>
      <c r="D865" s="20" t="s">
        <v>0</v>
      </c>
      <c r="E865" s="19">
        <v>50</v>
      </c>
      <c r="F865" s="19" t="s">
        <v>8</v>
      </c>
      <c r="G865" s="28">
        <v>1</v>
      </c>
      <c r="H865" s="31"/>
      <c r="I865" s="30"/>
      <c r="J865" s="30"/>
      <c r="K865" s="30"/>
      <c r="L865" s="32"/>
    </row>
    <row r="866" spans="1:12" s="8" customFormat="1" ht="17.100000000000001" customHeight="1" thickBot="1" x14ac:dyDescent="0.55000000000000004">
      <c r="A866" s="14">
        <f t="shared" ref="A866" si="1026">A865</f>
        <v>559</v>
      </c>
      <c r="B866" s="17">
        <f t="shared" si="1024"/>
        <v>3236</v>
      </c>
      <c r="C866" s="24"/>
      <c r="D866" s="25" t="s">
        <v>0</v>
      </c>
      <c r="E866" s="26">
        <v>28</v>
      </c>
      <c r="F866" s="26" t="s">
        <v>8</v>
      </c>
      <c r="G866" s="29">
        <v>1</v>
      </c>
      <c r="H866" s="33"/>
      <c r="I866" s="34"/>
      <c r="J866" s="34"/>
      <c r="K866" s="34"/>
      <c r="L866" s="35"/>
    </row>
    <row r="867" spans="1:12" s="8" customFormat="1" ht="17.100000000000001" customHeight="1" x14ac:dyDescent="0.5">
      <c r="A867" s="11">
        <f t="shared" ref="A867" si="1027">A862+1</f>
        <v>560</v>
      </c>
      <c r="B867" s="12"/>
      <c r="C867" s="21" t="s">
        <v>16</v>
      </c>
      <c r="D867" s="22" t="s">
        <v>0</v>
      </c>
      <c r="E867" s="22"/>
      <c r="F867" s="22"/>
      <c r="G867" s="27"/>
      <c r="H867" s="37"/>
      <c r="I867" s="38"/>
      <c r="J867" s="38"/>
      <c r="K867" s="38"/>
      <c r="L867" s="39"/>
    </row>
    <row r="868" spans="1:12" s="8" customFormat="1" ht="17.100000000000001" customHeight="1" x14ac:dyDescent="0.5">
      <c r="A868" s="13">
        <f t="shared" ref="A868:A869" si="1028">A867</f>
        <v>560</v>
      </c>
      <c r="B868" s="16">
        <f t="shared" ref="B868" si="1029">B866+1</f>
        <v>3237</v>
      </c>
      <c r="C868" s="23"/>
      <c r="D868" s="20" t="s">
        <v>0</v>
      </c>
      <c r="E868" s="19">
        <v>78</v>
      </c>
      <c r="F868" s="19" t="s">
        <v>8</v>
      </c>
      <c r="G868" s="28"/>
      <c r="H868" s="31"/>
      <c r="I868" s="30"/>
      <c r="J868" s="30"/>
      <c r="K868" s="30"/>
      <c r="L868" s="32"/>
    </row>
    <row r="869" spans="1:12" s="8" customFormat="1" ht="17.100000000000001" customHeight="1" x14ac:dyDescent="0.5">
      <c r="A869" s="13">
        <f t="shared" si="1028"/>
        <v>560</v>
      </c>
      <c r="B869" s="16">
        <f t="shared" ref="B869:B871" si="1030">B868+1</f>
        <v>3238</v>
      </c>
      <c r="C869" s="23"/>
      <c r="D869" s="20" t="s">
        <v>0</v>
      </c>
      <c r="E869" s="19">
        <v>64</v>
      </c>
      <c r="F869" s="19" t="s">
        <v>9</v>
      </c>
      <c r="G869" s="28"/>
      <c r="H869" s="31"/>
      <c r="I869" s="30"/>
      <c r="J869" s="30"/>
      <c r="K869" s="30"/>
      <c r="L869" s="32"/>
    </row>
    <row r="870" spans="1:12" s="8" customFormat="1" ht="17.100000000000001" customHeight="1" x14ac:dyDescent="0.5">
      <c r="A870" s="13">
        <f t="shared" ref="A870" si="1031">A867</f>
        <v>560</v>
      </c>
      <c r="B870" s="16">
        <f t="shared" si="1030"/>
        <v>3239</v>
      </c>
      <c r="C870" s="23"/>
      <c r="D870" s="20" t="s">
        <v>0</v>
      </c>
      <c r="E870" s="19">
        <v>43</v>
      </c>
      <c r="F870" s="19" t="s">
        <v>9</v>
      </c>
      <c r="G870" s="28"/>
      <c r="H870" s="31"/>
      <c r="I870" s="30"/>
      <c r="J870" s="30"/>
      <c r="K870" s="30"/>
      <c r="L870" s="32"/>
    </row>
    <row r="871" spans="1:12" s="8" customFormat="1" ht="17.100000000000001" customHeight="1" thickBot="1" x14ac:dyDescent="0.55000000000000004">
      <c r="A871" s="14">
        <f t="shared" ref="A871" si="1032">A870</f>
        <v>560</v>
      </c>
      <c r="B871" s="17">
        <f t="shared" si="1030"/>
        <v>3240</v>
      </c>
      <c r="C871" s="24"/>
      <c r="D871" s="25" t="s">
        <v>0</v>
      </c>
      <c r="E871" s="26">
        <v>64</v>
      </c>
      <c r="F871" s="26" t="s">
        <v>8</v>
      </c>
      <c r="G871" s="29"/>
      <c r="H871" s="33"/>
      <c r="I871" s="34"/>
      <c r="J871" s="34"/>
      <c r="K871" s="34"/>
      <c r="L871" s="35"/>
    </row>
    <row r="872" spans="1:12" s="8" customFormat="1" ht="17.100000000000001" customHeight="1" x14ac:dyDescent="0.5">
      <c r="A872" s="11">
        <f t="shared" ref="A872" si="1033">A867+1</f>
        <v>561</v>
      </c>
      <c r="B872" s="12"/>
      <c r="C872" s="21" t="s">
        <v>16</v>
      </c>
      <c r="D872" s="22" t="s">
        <v>0</v>
      </c>
      <c r="E872" s="22"/>
      <c r="F872" s="22"/>
      <c r="G872" s="27"/>
      <c r="H872" s="37"/>
      <c r="I872" s="38"/>
      <c r="J872" s="38"/>
      <c r="K872" s="38"/>
      <c r="L872" s="39"/>
    </row>
    <row r="873" spans="1:12" s="8" customFormat="1" ht="17.100000000000001" customHeight="1" x14ac:dyDescent="0.5">
      <c r="A873" s="13">
        <f t="shared" ref="A873:A874" si="1034">A872</f>
        <v>561</v>
      </c>
      <c r="B873" s="16">
        <f t="shared" ref="B873" si="1035">B871+1</f>
        <v>3241</v>
      </c>
      <c r="C873" s="23"/>
      <c r="D873" s="20" t="s">
        <v>0</v>
      </c>
      <c r="E873" s="19">
        <v>50</v>
      </c>
      <c r="F873" s="19" t="s">
        <v>8</v>
      </c>
      <c r="G873" s="28"/>
      <c r="H873" s="31"/>
      <c r="I873" s="30"/>
      <c r="J873" s="30"/>
      <c r="K873" s="30"/>
      <c r="L873" s="32"/>
    </row>
    <row r="874" spans="1:12" s="8" customFormat="1" ht="17.100000000000001" customHeight="1" x14ac:dyDescent="0.5">
      <c r="A874" s="13">
        <f t="shared" si="1034"/>
        <v>561</v>
      </c>
      <c r="B874" s="16">
        <f t="shared" ref="B874:B876" si="1036">B873+1</f>
        <v>3242</v>
      </c>
      <c r="C874" s="23"/>
      <c r="D874" s="20" t="s">
        <v>0</v>
      </c>
      <c r="E874" s="19">
        <v>11</v>
      </c>
      <c r="F874" s="19" t="s">
        <v>8</v>
      </c>
      <c r="G874" s="28"/>
      <c r="H874" s="31"/>
      <c r="I874" s="30"/>
      <c r="J874" s="30"/>
      <c r="K874" s="30"/>
      <c r="L874" s="32"/>
    </row>
    <row r="875" spans="1:12" s="8" customFormat="1" ht="17.100000000000001" customHeight="1" x14ac:dyDescent="0.5">
      <c r="A875" s="13">
        <f t="shared" ref="A875" si="1037">A872</f>
        <v>561</v>
      </c>
      <c r="B875" s="16">
        <f t="shared" si="1036"/>
        <v>3243</v>
      </c>
      <c r="C875" s="23"/>
      <c r="D875" s="20" t="s">
        <v>0</v>
      </c>
      <c r="E875" s="19">
        <v>28</v>
      </c>
      <c r="F875" s="19" t="s">
        <v>8</v>
      </c>
      <c r="G875" s="28"/>
      <c r="H875" s="31"/>
      <c r="I875" s="30"/>
      <c r="J875" s="30"/>
      <c r="K875" s="30"/>
      <c r="L875" s="32"/>
    </row>
    <row r="876" spans="1:12" s="8" customFormat="1" ht="17.100000000000001" customHeight="1" thickBot="1" x14ac:dyDescent="0.55000000000000004">
      <c r="A876" s="14">
        <f t="shared" ref="A876" si="1038">A875</f>
        <v>561</v>
      </c>
      <c r="B876" s="17">
        <f t="shared" si="1036"/>
        <v>3244</v>
      </c>
      <c r="C876" s="24"/>
      <c r="D876" s="25" t="s">
        <v>0</v>
      </c>
      <c r="E876" s="26">
        <v>88</v>
      </c>
      <c r="F876" s="26" t="s">
        <v>8</v>
      </c>
      <c r="G876" s="29"/>
      <c r="H876" s="33"/>
      <c r="I876" s="34"/>
      <c r="J876" s="34"/>
      <c r="K876" s="34"/>
      <c r="L876" s="35"/>
    </row>
    <row r="877" spans="1:12" s="8" customFormat="1" ht="17.100000000000001" customHeight="1" x14ac:dyDescent="0.5">
      <c r="A877" s="11">
        <f t="shared" ref="A877" si="1039">A872+1</f>
        <v>562</v>
      </c>
      <c r="B877" s="12"/>
      <c r="C877" s="21" t="s">
        <v>16</v>
      </c>
      <c r="D877" s="22" t="s">
        <v>0</v>
      </c>
      <c r="E877" s="22"/>
      <c r="F877" s="22"/>
      <c r="G877" s="27"/>
      <c r="H877" s="37"/>
      <c r="I877" s="38"/>
      <c r="J877" s="38"/>
      <c r="K877" s="38"/>
      <c r="L877" s="39"/>
    </row>
    <row r="878" spans="1:12" s="8" customFormat="1" ht="17.100000000000001" customHeight="1" x14ac:dyDescent="0.5">
      <c r="A878" s="13">
        <f t="shared" ref="A878:A879" si="1040">A877</f>
        <v>562</v>
      </c>
      <c r="B878" s="16">
        <f t="shared" ref="B878" si="1041">B876+1</f>
        <v>3245</v>
      </c>
      <c r="C878" s="23"/>
      <c r="D878" s="20" t="s">
        <v>0</v>
      </c>
      <c r="E878" s="19">
        <v>70</v>
      </c>
      <c r="F878" s="19" t="s">
        <v>8</v>
      </c>
      <c r="G878" s="28"/>
      <c r="H878" s="31"/>
      <c r="I878" s="30"/>
      <c r="J878" s="30"/>
      <c r="K878" s="30"/>
      <c r="L878" s="32"/>
    </row>
    <row r="879" spans="1:12" s="8" customFormat="1" ht="17.100000000000001" customHeight="1" x14ac:dyDescent="0.5">
      <c r="A879" s="13">
        <f t="shared" si="1040"/>
        <v>562</v>
      </c>
      <c r="B879" s="16">
        <f t="shared" ref="B879:B881" si="1042">B878+1</f>
        <v>3246</v>
      </c>
      <c r="C879" s="23"/>
      <c r="D879" s="20" t="s">
        <v>0</v>
      </c>
      <c r="E879" s="19">
        <v>60</v>
      </c>
      <c r="F879" s="19" t="s">
        <v>8</v>
      </c>
      <c r="G879" s="28"/>
      <c r="H879" s="31"/>
      <c r="I879" s="30"/>
      <c r="J879" s="30"/>
      <c r="K879" s="30"/>
      <c r="L879" s="32"/>
    </row>
    <row r="880" spans="1:12" s="8" customFormat="1" ht="17.100000000000001" customHeight="1" x14ac:dyDescent="0.5">
      <c r="A880" s="13">
        <f t="shared" ref="A880" si="1043">A877</f>
        <v>562</v>
      </c>
      <c r="B880" s="16">
        <f t="shared" si="1042"/>
        <v>3247</v>
      </c>
      <c r="C880" s="23"/>
      <c r="D880" s="20" t="s">
        <v>0</v>
      </c>
      <c r="E880" s="19">
        <v>32</v>
      </c>
      <c r="F880" s="19" t="s">
        <v>9</v>
      </c>
      <c r="G880" s="28"/>
      <c r="H880" s="31"/>
      <c r="I880" s="30"/>
      <c r="J880" s="30"/>
      <c r="K880" s="30"/>
      <c r="L880" s="32"/>
    </row>
    <row r="881" spans="1:12" s="8" customFormat="1" ht="17.100000000000001" customHeight="1" thickBot="1" x14ac:dyDescent="0.55000000000000004">
      <c r="A881" s="14">
        <f t="shared" ref="A881" si="1044">A880</f>
        <v>562</v>
      </c>
      <c r="B881" s="17">
        <f t="shared" si="1042"/>
        <v>3248</v>
      </c>
      <c r="C881" s="24"/>
      <c r="D881" s="25" t="s">
        <v>0</v>
      </c>
      <c r="E881" s="26">
        <v>32</v>
      </c>
      <c r="F881" s="26" t="s">
        <v>9</v>
      </c>
      <c r="G881" s="29"/>
      <c r="H881" s="33"/>
      <c r="I881" s="34"/>
      <c r="J881" s="34"/>
      <c r="K881" s="34"/>
      <c r="L881" s="35"/>
    </row>
    <row r="882" spans="1:12" s="8" customFormat="1" ht="17.100000000000001" customHeight="1" x14ac:dyDescent="0.5">
      <c r="A882" s="11">
        <f t="shared" ref="A882" si="1045">A877+1</f>
        <v>563</v>
      </c>
      <c r="B882" s="12"/>
      <c r="C882" s="21" t="s">
        <v>16</v>
      </c>
      <c r="D882" s="22" t="s">
        <v>0</v>
      </c>
      <c r="E882" s="22"/>
      <c r="F882" s="22"/>
      <c r="G882" s="27"/>
      <c r="H882" s="37"/>
      <c r="I882" s="38"/>
      <c r="J882" s="38"/>
      <c r="K882" s="38"/>
      <c r="L882" s="39"/>
    </row>
    <row r="883" spans="1:12" s="8" customFormat="1" ht="17.100000000000001" customHeight="1" x14ac:dyDescent="0.5">
      <c r="A883" s="13">
        <f t="shared" ref="A883:A884" si="1046">A882</f>
        <v>563</v>
      </c>
      <c r="B883" s="16">
        <f t="shared" ref="B883" si="1047">B881+1</f>
        <v>3249</v>
      </c>
      <c r="C883" s="23"/>
      <c r="D883" s="20" t="s">
        <v>0</v>
      </c>
      <c r="E883" s="19">
        <v>65</v>
      </c>
      <c r="F883" s="19" t="s">
        <v>9</v>
      </c>
      <c r="G883" s="28"/>
      <c r="H883" s="31"/>
      <c r="I883" s="30"/>
      <c r="J883" s="30"/>
      <c r="K883" s="30"/>
      <c r="L883" s="32"/>
    </row>
    <row r="884" spans="1:12" s="8" customFormat="1" ht="17.100000000000001" customHeight="1" x14ac:dyDescent="0.5">
      <c r="A884" s="13">
        <f t="shared" si="1046"/>
        <v>563</v>
      </c>
      <c r="B884" s="16">
        <f t="shared" ref="B884:B886" si="1048">B883+1</f>
        <v>3250</v>
      </c>
      <c r="C884" s="23"/>
      <c r="D884" s="20" t="s">
        <v>0</v>
      </c>
      <c r="E884" s="19">
        <v>45</v>
      </c>
      <c r="F884" s="19" t="s">
        <v>9</v>
      </c>
      <c r="G884" s="28"/>
      <c r="H884" s="31"/>
      <c r="I884" s="30"/>
      <c r="J884" s="30"/>
      <c r="K884" s="30"/>
      <c r="L884" s="32"/>
    </row>
    <row r="885" spans="1:12" s="8" customFormat="1" ht="17.100000000000001" customHeight="1" x14ac:dyDescent="0.5">
      <c r="A885" s="13">
        <f t="shared" ref="A885" si="1049">A882</f>
        <v>563</v>
      </c>
      <c r="B885" s="16">
        <f t="shared" si="1048"/>
        <v>3251</v>
      </c>
      <c r="C885" s="23"/>
      <c r="D885" s="20" t="s">
        <v>0</v>
      </c>
      <c r="E885" s="19">
        <v>46</v>
      </c>
      <c r="F885" s="19" t="s">
        <v>8</v>
      </c>
      <c r="G885" s="28"/>
      <c r="H885" s="31"/>
      <c r="I885" s="30"/>
      <c r="J885" s="30"/>
      <c r="K885" s="30"/>
      <c r="L885" s="32"/>
    </row>
    <row r="886" spans="1:12" s="8" customFormat="1" ht="17.100000000000001" customHeight="1" thickBot="1" x14ac:dyDescent="0.55000000000000004">
      <c r="A886" s="14">
        <f t="shared" ref="A886" si="1050">A885</f>
        <v>563</v>
      </c>
      <c r="B886" s="17">
        <f t="shared" si="1048"/>
        <v>3252</v>
      </c>
      <c r="C886" s="24"/>
      <c r="D886" s="25" t="s">
        <v>0</v>
      </c>
      <c r="E886" s="26">
        <v>74</v>
      </c>
      <c r="F886" s="26" t="s">
        <v>9</v>
      </c>
      <c r="G886" s="29"/>
      <c r="H886" s="33"/>
      <c r="I886" s="34"/>
      <c r="J886" s="34"/>
      <c r="K886" s="34"/>
      <c r="L886" s="35"/>
    </row>
    <row r="887" spans="1:12" s="8" customFormat="1" ht="17.100000000000001" customHeight="1" x14ac:dyDescent="0.5">
      <c r="A887" s="11">
        <f t="shared" ref="A887" si="1051">A882+1</f>
        <v>564</v>
      </c>
      <c r="B887" s="12"/>
      <c r="C887" s="21" t="s">
        <v>16</v>
      </c>
      <c r="D887" s="22" t="s">
        <v>0</v>
      </c>
      <c r="E887" s="22"/>
      <c r="F887" s="22"/>
      <c r="G887" s="27"/>
      <c r="H887" s="37"/>
      <c r="I887" s="38"/>
      <c r="J887" s="38"/>
      <c r="K887" s="38"/>
      <c r="L887" s="39"/>
    </row>
    <row r="888" spans="1:12" s="8" customFormat="1" ht="17.100000000000001" customHeight="1" x14ac:dyDescent="0.5">
      <c r="A888" s="13">
        <f t="shared" ref="A888:A889" si="1052">A887</f>
        <v>564</v>
      </c>
      <c r="B888" s="16">
        <f t="shared" ref="B888" si="1053">B886+1</f>
        <v>3253</v>
      </c>
      <c r="C888" s="23"/>
      <c r="D888" s="20" t="s">
        <v>0</v>
      </c>
      <c r="E888" s="19">
        <v>59</v>
      </c>
      <c r="F888" s="19" t="s">
        <v>9</v>
      </c>
      <c r="G888" s="28"/>
      <c r="H888" s="31"/>
      <c r="I888" s="30"/>
      <c r="J888" s="30"/>
      <c r="K888" s="30"/>
      <c r="L888" s="32"/>
    </row>
    <row r="889" spans="1:12" s="8" customFormat="1" ht="17.100000000000001" customHeight="1" x14ac:dyDescent="0.5">
      <c r="A889" s="13">
        <f t="shared" si="1052"/>
        <v>564</v>
      </c>
      <c r="B889" s="16">
        <f t="shared" ref="B889:B891" si="1054">B888+1</f>
        <v>3254</v>
      </c>
      <c r="C889" s="23"/>
      <c r="D889" s="20" t="s">
        <v>0</v>
      </c>
      <c r="E889" s="19">
        <v>55</v>
      </c>
      <c r="F889" s="19" t="s">
        <v>9</v>
      </c>
      <c r="G889" s="28"/>
      <c r="H889" s="31"/>
      <c r="I889" s="30"/>
      <c r="J889" s="30"/>
      <c r="K889" s="30"/>
      <c r="L889" s="32"/>
    </row>
    <row r="890" spans="1:12" s="8" customFormat="1" ht="17.100000000000001" customHeight="1" x14ac:dyDescent="0.5">
      <c r="A890" s="13">
        <f t="shared" ref="A890" si="1055">A887</f>
        <v>564</v>
      </c>
      <c r="B890" s="16">
        <f t="shared" si="1054"/>
        <v>3255</v>
      </c>
      <c r="C890" s="23"/>
      <c r="D890" s="20" t="s">
        <v>0</v>
      </c>
      <c r="E890" s="19">
        <v>77</v>
      </c>
      <c r="F890" s="19" t="s">
        <v>9</v>
      </c>
      <c r="G890" s="28"/>
      <c r="H890" s="31"/>
      <c r="I890" s="30"/>
      <c r="J890" s="30"/>
      <c r="K890" s="30"/>
      <c r="L890" s="32"/>
    </row>
    <row r="891" spans="1:12" s="8" customFormat="1" ht="17.100000000000001" customHeight="1" thickBot="1" x14ac:dyDescent="0.55000000000000004">
      <c r="A891" s="14">
        <f t="shared" ref="A891" si="1056">A890</f>
        <v>564</v>
      </c>
      <c r="B891" s="17">
        <f t="shared" si="1054"/>
        <v>3256</v>
      </c>
      <c r="C891" s="24"/>
      <c r="D891" s="25" t="s">
        <v>0</v>
      </c>
      <c r="E891" s="26">
        <v>66</v>
      </c>
      <c r="F891" s="26" t="s">
        <v>9</v>
      </c>
      <c r="G891" s="29"/>
      <c r="H891" s="33"/>
      <c r="I891" s="34"/>
      <c r="J891" s="34"/>
      <c r="K891" s="34"/>
      <c r="L891" s="35"/>
    </row>
    <row r="892" spans="1:12" s="8" customFormat="1" ht="17.100000000000001" customHeight="1" x14ac:dyDescent="0.5">
      <c r="A892" s="11">
        <f t="shared" ref="A892" si="1057">A887+1</f>
        <v>565</v>
      </c>
      <c r="B892" s="12"/>
      <c r="C892" s="21" t="s">
        <v>16</v>
      </c>
      <c r="D892" s="22" t="s">
        <v>17</v>
      </c>
      <c r="E892" s="22"/>
      <c r="F892" s="22"/>
      <c r="G892" s="27">
        <v>1</v>
      </c>
      <c r="H892" s="37">
        <v>16.7</v>
      </c>
      <c r="I892" s="38">
        <v>22.5</v>
      </c>
      <c r="J892" s="38">
        <v>21.7</v>
      </c>
      <c r="K892" s="38">
        <v>23.9</v>
      </c>
      <c r="L892" s="39">
        <v>24.1</v>
      </c>
    </row>
    <row r="893" spans="1:12" s="8" customFormat="1" ht="17.100000000000001" customHeight="1" x14ac:dyDescent="0.5">
      <c r="A893" s="13">
        <f t="shared" ref="A893:A894" si="1058">A892</f>
        <v>565</v>
      </c>
      <c r="B893" s="16">
        <f t="shared" ref="B893" si="1059">B891+1</f>
        <v>3257</v>
      </c>
      <c r="C893" s="23"/>
      <c r="D893" s="20" t="s">
        <v>0</v>
      </c>
      <c r="E893" s="19">
        <v>66</v>
      </c>
      <c r="F893" s="19" t="s">
        <v>8</v>
      </c>
      <c r="G893" s="28">
        <v>1</v>
      </c>
      <c r="H893" s="31"/>
      <c r="I893" s="30"/>
      <c r="J893" s="30"/>
      <c r="K893" s="30"/>
      <c r="L893" s="32"/>
    </row>
    <row r="894" spans="1:12" s="8" customFormat="1" ht="17.100000000000001" customHeight="1" x14ac:dyDescent="0.5">
      <c r="A894" s="13">
        <f t="shared" si="1058"/>
        <v>565</v>
      </c>
      <c r="B894" s="16">
        <f t="shared" ref="B894:B896" si="1060">B893+1</f>
        <v>3258</v>
      </c>
      <c r="C894" s="23"/>
      <c r="D894" s="20" t="s">
        <v>0</v>
      </c>
      <c r="E894" s="19">
        <v>78</v>
      </c>
      <c r="F894" s="19" t="s">
        <v>8</v>
      </c>
      <c r="G894" s="28">
        <v>1</v>
      </c>
      <c r="H894" s="31"/>
      <c r="I894" s="30"/>
      <c r="J894" s="30"/>
      <c r="K894" s="30"/>
      <c r="L894" s="32"/>
    </row>
    <row r="895" spans="1:12" s="8" customFormat="1" ht="17.100000000000001" customHeight="1" x14ac:dyDescent="0.5">
      <c r="A895" s="13">
        <f t="shared" ref="A895" si="1061">A892</f>
        <v>565</v>
      </c>
      <c r="B895" s="16">
        <f t="shared" si="1060"/>
        <v>3259</v>
      </c>
      <c r="C895" s="23"/>
      <c r="D895" s="20" t="s">
        <v>0</v>
      </c>
      <c r="E895" s="19">
        <v>61</v>
      </c>
      <c r="F895" s="19" t="s">
        <v>8</v>
      </c>
      <c r="G895" s="28">
        <v>1</v>
      </c>
      <c r="H895" s="31"/>
      <c r="I895" s="30"/>
      <c r="J895" s="30"/>
      <c r="K895" s="30"/>
      <c r="L895" s="32"/>
    </row>
    <row r="896" spans="1:12" s="8" customFormat="1" ht="16.5" customHeight="1" thickBot="1" x14ac:dyDescent="0.55000000000000004">
      <c r="A896" s="14">
        <f t="shared" ref="A896" si="1062">A895</f>
        <v>565</v>
      </c>
      <c r="B896" s="17">
        <f t="shared" si="1060"/>
        <v>3260</v>
      </c>
      <c r="C896" s="24"/>
      <c r="D896" s="25" t="s">
        <v>21</v>
      </c>
      <c r="E896" s="26">
        <v>56</v>
      </c>
      <c r="F896" s="26" t="s">
        <v>8</v>
      </c>
      <c r="G896" s="29">
        <v>1</v>
      </c>
      <c r="H896" s="33">
        <v>16.3</v>
      </c>
      <c r="I896" s="34">
        <v>19.399999999999999</v>
      </c>
      <c r="J896" s="34">
        <v>19.8</v>
      </c>
      <c r="K896" s="34">
        <v>21</v>
      </c>
      <c r="L896" s="35">
        <v>22.8</v>
      </c>
    </row>
    <row r="897" spans="1:12" s="8" customFormat="1" ht="15.75" customHeight="1" x14ac:dyDescent="0.5">
      <c r="A897" s="11">
        <f t="shared" ref="A897" si="1063">A892+1</f>
        <v>566</v>
      </c>
      <c r="B897" s="12"/>
      <c r="C897" s="21" t="s">
        <v>16</v>
      </c>
      <c r="D897" s="22" t="s">
        <v>0</v>
      </c>
      <c r="E897" s="22"/>
      <c r="F897" s="22"/>
      <c r="G897" s="27"/>
      <c r="H897" s="37"/>
      <c r="I897" s="38"/>
      <c r="J897" s="38"/>
      <c r="K897" s="38"/>
      <c r="L897" s="39"/>
    </row>
    <row r="898" spans="1:12" s="8" customFormat="1" ht="17.100000000000001" customHeight="1" x14ac:dyDescent="0.5">
      <c r="A898" s="13">
        <f t="shared" ref="A898:A899" si="1064">A897</f>
        <v>566</v>
      </c>
      <c r="B898" s="16">
        <f t="shared" ref="B898" si="1065">B896+1</f>
        <v>3261</v>
      </c>
      <c r="C898" s="23"/>
      <c r="D898" s="20" t="s">
        <v>0</v>
      </c>
      <c r="E898" s="19">
        <v>50</v>
      </c>
      <c r="F898" s="19" t="s">
        <v>9</v>
      </c>
      <c r="G898" s="28"/>
      <c r="H898" s="31"/>
      <c r="I898" s="30"/>
      <c r="J898" s="30"/>
      <c r="K898" s="30"/>
      <c r="L898" s="32"/>
    </row>
    <row r="899" spans="1:12" s="8" customFormat="1" ht="17.100000000000001" customHeight="1" x14ac:dyDescent="0.5">
      <c r="A899" s="13">
        <f t="shared" si="1064"/>
        <v>566</v>
      </c>
      <c r="B899" s="16">
        <f t="shared" ref="B899:B901" si="1066">B898+1</f>
        <v>3262</v>
      </c>
      <c r="C899" s="23"/>
      <c r="D899" s="20" t="s">
        <v>0</v>
      </c>
      <c r="E899" s="19">
        <v>65</v>
      </c>
      <c r="F899" s="19" t="s">
        <v>9</v>
      </c>
      <c r="G899" s="28"/>
      <c r="H899" s="31"/>
      <c r="I899" s="30"/>
      <c r="J899" s="30"/>
      <c r="K899" s="30"/>
      <c r="L899" s="32"/>
    </row>
    <row r="900" spans="1:12" s="8" customFormat="1" ht="17.100000000000001" customHeight="1" x14ac:dyDescent="0.5">
      <c r="A900" s="13">
        <f t="shared" ref="A900" si="1067">A897</f>
        <v>566</v>
      </c>
      <c r="B900" s="16">
        <f t="shared" si="1066"/>
        <v>3263</v>
      </c>
      <c r="C900" s="23"/>
      <c r="D900" s="20" t="s">
        <v>0</v>
      </c>
      <c r="E900" s="19">
        <v>33</v>
      </c>
      <c r="F900" s="19" t="s">
        <v>8</v>
      </c>
      <c r="G900" s="28"/>
      <c r="H900" s="31"/>
      <c r="I900" s="30"/>
      <c r="J900" s="30"/>
      <c r="K900" s="30"/>
      <c r="L900" s="32"/>
    </row>
    <row r="901" spans="1:12" s="8" customFormat="1" ht="17.100000000000001" customHeight="1" thickBot="1" x14ac:dyDescent="0.55000000000000004">
      <c r="A901" s="14">
        <f t="shared" ref="A901" si="1068">A900</f>
        <v>566</v>
      </c>
      <c r="B901" s="17">
        <f t="shared" si="1066"/>
        <v>3264</v>
      </c>
      <c r="C901" s="24"/>
      <c r="D901" s="25" t="s">
        <v>0</v>
      </c>
      <c r="E901" s="26">
        <v>80</v>
      </c>
      <c r="F901" s="26" t="s">
        <v>9</v>
      </c>
      <c r="G901" s="29"/>
      <c r="H901" s="33"/>
      <c r="I901" s="34"/>
      <c r="J901" s="34"/>
      <c r="K901" s="34"/>
      <c r="L901" s="35"/>
    </row>
    <row r="902" spans="1:12" s="8" customFormat="1" ht="17.100000000000001" customHeight="1" x14ac:dyDescent="0.5">
      <c r="A902" s="11">
        <f t="shared" ref="A902" si="1069">A897+1</f>
        <v>567</v>
      </c>
      <c r="B902" s="12"/>
      <c r="C902" s="21" t="s">
        <v>16</v>
      </c>
      <c r="D902" s="22" t="s">
        <v>0</v>
      </c>
      <c r="E902" s="22"/>
      <c r="F902" s="22"/>
      <c r="G902" s="27"/>
      <c r="H902" s="37"/>
      <c r="I902" s="38"/>
      <c r="J902" s="38"/>
      <c r="K902" s="38"/>
      <c r="L902" s="39"/>
    </row>
    <row r="903" spans="1:12" s="8" customFormat="1" ht="17.100000000000001" customHeight="1" x14ac:dyDescent="0.5">
      <c r="A903" s="13">
        <f t="shared" ref="A903:A904" si="1070">A902</f>
        <v>567</v>
      </c>
      <c r="B903" s="16">
        <f t="shared" ref="B903" si="1071">B901+1</f>
        <v>3265</v>
      </c>
      <c r="C903" s="23"/>
      <c r="D903" s="20" t="s">
        <v>0</v>
      </c>
      <c r="E903" s="19">
        <v>41</v>
      </c>
      <c r="F903" s="19" t="s">
        <v>9</v>
      </c>
      <c r="G903" s="28"/>
      <c r="H903" s="31"/>
      <c r="I903" s="30"/>
      <c r="J903" s="30"/>
      <c r="K903" s="30"/>
      <c r="L903" s="32"/>
    </row>
    <row r="904" spans="1:12" s="8" customFormat="1" ht="17.100000000000001" customHeight="1" x14ac:dyDescent="0.5">
      <c r="A904" s="13">
        <f t="shared" si="1070"/>
        <v>567</v>
      </c>
      <c r="B904" s="16">
        <f t="shared" ref="B904:B906" si="1072">B903+1</f>
        <v>3266</v>
      </c>
      <c r="C904" s="23"/>
      <c r="D904" s="20" t="s">
        <v>0</v>
      </c>
      <c r="E904" s="19">
        <v>66</v>
      </c>
      <c r="F904" s="19" t="s">
        <v>9</v>
      </c>
      <c r="G904" s="28"/>
      <c r="H904" s="31"/>
      <c r="I904" s="30"/>
      <c r="J904" s="30"/>
      <c r="K904" s="30"/>
      <c r="L904" s="32"/>
    </row>
    <row r="905" spans="1:12" s="8" customFormat="1" ht="17.100000000000001" customHeight="1" x14ac:dyDescent="0.5">
      <c r="A905" s="13">
        <f t="shared" ref="A905" si="1073">A902</f>
        <v>567</v>
      </c>
      <c r="B905" s="16">
        <f t="shared" si="1072"/>
        <v>3267</v>
      </c>
      <c r="C905" s="23"/>
      <c r="D905" s="20" t="s">
        <v>0</v>
      </c>
      <c r="E905" s="19">
        <v>40</v>
      </c>
      <c r="F905" s="19" t="s">
        <v>8</v>
      </c>
      <c r="G905" s="28"/>
      <c r="H905" s="31"/>
      <c r="I905" s="30"/>
      <c r="J905" s="30"/>
      <c r="K905" s="30"/>
      <c r="L905" s="32"/>
    </row>
    <row r="906" spans="1:12" s="8" customFormat="1" ht="17.100000000000001" customHeight="1" thickBot="1" x14ac:dyDescent="0.55000000000000004">
      <c r="A906" s="14">
        <f t="shared" ref="A906" si="1074">A905</f>
        <v>567</v>
      </c>
      <c r="B906" s="17">
        <f t="shared" si="1072"/>
        <v>3268</v>
      </c>
      <c r="C906" s="24"/>
      <c r="D906" s="25" t="s">
        <v>0</v>
      </c>
      <c r="E906" s="26">
        <v>41</v>
      </c>
      <c r="F906" s="26" t="s">
        <v>8</v>
      </c>
      <c r="G906" s="29"/>
      <c r="H906" s="33"/>
      <c r="I906" s="34"/>
      <c r="J906" s="34"/>
      <c r="K906" s="34"/>
      <c r="L906" s="35"/>
    </row>
    <row r="907" spans="1:12" s="8" customFormat="1" ht="17.100000000000001" customHeight="1" x14ac:dyDescent="0.5">
      <c r="A907" s="11">
        <f t="shared" ref="A907" si="1075">A902+1</f>
        <v>568</v>
      </c>
      <c r="B907" s="12"/>
      <c r="C907" s="21" t="s">
        <v>16</v>
      </c>
      <c r="D907" s="22" t="s">
        <v>0</v>
      </c>
      <c r="E907" s="22"/>
      <c r="F907" s="22"/>
      <c r="G907" s="27"/>
      <c r="H907" s="37"/>
      <c r="I907" s="38"/>
      <c r="J907" s="38"/>
      <c r="K907" s="38"/>
      <c r="L907" s="39"/>
    </row>
    <row r="908" spans="1:12" s="8" customFormat="1" ht="17.100000000000001" customHeight="1" x14ac:dyDescent="0.5">
      <c r="A908" s="13">
        <f t="shared" ref="A908:A909" si="1076">A907</f>
        <v>568</v>
      </c>
      <c r="B908" s="16">
        <f t="shared" ref="B908" si="1077">B906+1</f>
        <v>3269</v>
      </c>
      <c r="C908" s="23"/>
      <c r="D908" s="20" t="s">
        <v>0</v>
      </c>
      <c r="E908" s="19">
        <v>22</v>
      </c>
      <c r="F908" s="19" t="s">
        <v>9</v>
      </c>
      <c r="G908" s="28"/>
      <c r="H908" s="31"/>
      <c r="I908" s="30"/>
      <c r="J908" s="30"/>
      <c r="K908" s="30"/>
      <c r="L908" s="32"/>
    </row>
    <row r="909" spans="1:12" s="8" customFormat="1" ht="17.100000000000001" customHeight="1" x14ac:dyDescent="0.5">
      <c r="A909" s="13">
        <f t="shared" si="1076"/>
        <v>568</v>
      </c>
      <c r="B909" s="16">
        <f t="shared" ref="B909:B911" si="1078">B908+1</f>
        <v>3270</v>
      </c>
      <c r="C909" s="23"/>
      <c r="D909" s="20" t="s">
        <v>0</v>
      </c>
      <c r="E909" s="19">
        <v>72</v>
      </c>
      <c r="F909" s="19" t="s">
        <v>8</v>
      </c>
      <c r="G909" s="28"/>
      <c r="H909" s="31"/>
      <c r="I909" s="30"/>
      <c r="J909" s="30"/>
      <c r="K909" s="30"/>
      <c r="L909" s="32"/>
    </row>
    <row r="910" spans="1:12" s="8" customFormat="1" ht="17.100000000000001" customHeight="1" x14ac:dyDescent="0.5">
      <c r="A910" s="13">
        <f t="shared" ref="A910" si="1079">A907</f>
        <v>568</v>
      </c>
      <c r="B910" s="16">
        <f t="shared" si="1078"/>
        <v>3271</v>
      </c>
      <c r="C910" s="23"/>
      <c r="D910" s="20" t="s">
        <v>0</v>
      </c>
      <c r="E910" s="19">
        <v>66</v>
      </c>
      <c r="F910" s="19" t="s">
        <v>9</v>
      </c>
      <c r="G910" s="28"/>
      <c r="H910" s="31"/>
      <c r="I910" s="30"/>
      <c r="J910" s="30"/>
      <c r="K910" s="30"/>
      <c r="L910" s="32"/>
    </row>
    <row r="911" spans="1:12" s="8" customFormat="1" ht="17.100000000000001" customHeight="1" thickBot="1" x14ac:dyDescent="0.55000000000000004">
      <c r="A911" s="14">
        <f t="shared" ref="A911" si="1080">A910</f>
        <v>568</v>
      </c>
      <c r="B911" s="17">
        <f t="shared" si="1078"/>
        <v>3272</v>
      </c>
      <c r="C911" s="24"/>
      <c r="D911" s="25" t="s">
        <v>0</v>
      </c>
      <c r="E911" s="26">
        <v>85</v>
      </c>
      <c r="F911" s="26" t="s">
        <v>8</v>
      </c>
      <c r="G911" s="29"/>
      <c r="H911" s="33"/>
      <c r="I911" s="34"/>
      <c r="J911" s="34"/>
      <c r="K911" s="34"/>
      <c r="L911" s="35"/>
    </row>
    <row r="912" spans="1:12" ht="17.100000000000001" customHeight="1" x14ac:dyDescent="0.5">
      <c r="A912" s="11">
        <f t="shared" ref="A912" si="1081">A907+1</f>
        <v>569</v>
      </c>
      <c r="B912" s="12"/>
      <c r="C912" s="21" t="s">
        <v>16</v>
      </c>
      <c r="D912" s="22" t="s">
        <v>19</v>
      </c>
      <c r="E912" s="22"/>
      <c r="F912" s="22"/>
      <c r="G912" s="27">
        <v>1</v>
      </c>
      <c r="H912" s="37">
        <v>26.7</v>
      </c>
      <c r="I912" s="38">
        <v>0</v>
      </c>
      <c r="J912" s="38">
        <v>0</v>
      </c>
      <c r="K912" s="38">
        <v>0</v>
      </c>
      <c r="L912" s="39">
        <v>0</v>
      </c>
    </row>
    <row r="913" spans="1:12" s="8" customFormat="1" ht="17.100000000000001" customHeight="1" x14ac:dyDescent="0.5">
      <c r="A913" s="13">
        <f t="shared" ref="A913:A914" si="1082">A912</f>
        <v>569</v>
      </c>
      <c r="B913" s="16">
        <f t="shared" ref="B913" si="1083">B911+1</f>
        <v>3273</v>
      </c>
      <c r="C913" s="23"/>
      <c r="D913" s="20" t="s">
        <v>0</v>
      </c>
      <c r="E913" s="19">
        <v>22</v>
      </c>
      <c r="F913" s="19" t="s">
        <v>8</v>
      </c>
      <c r="G913" s="28">
        <v>1</v>
      </c>
      <c r="H913" s="31"/>
      <c r="I913" s="30"/>
      <c r="J913" s="30"/>
      <c r="K913" s="30"/>
      <c r="L913" s="32"/>
    </row>
    <row r="914" spans="1:12" s="8" customFormat="1" ht="17.100000000000001" customHeight="1" x14ac:dyDescent="0.5">
      <c r="A914" s="13">
        <f t="shared" si="1082"/>
        <v>569</v>
      </c>
      <c r="B914" s="16">
        <f t="shared" ref="B914:B916" si="1084">B913+1</f>
        <v>3274</v>
      </c>
      <c r="C914" s="23"/>
      <c r="D914" s="20" t="s">
        <v>19</v>
      </c>
      <c r="E914" s="19">
        <v>28</v>
      </c>
      <c r="F914" s="19" t="s">
        <v>9</v>
      </c>
      <c r="G914" s="28">
        <v>1</v>
      </c>
      <c r="H914" s="31">
        <v>26.3</v>
      </c>
      <c r="I914" s="30">
        <v>0</v>
      </c>
      <c r="J914" s="30">
        <v>0</v>
      </c>
      <c r="K914" s="30">
        <v>0</v>
      </c>
      <c r="L914" s="32">
        <v>0</v>
      </c>
    </row>
    <row r="915" spans="1:12" s="8" customFormat="1" ht="17.100000000000001" customHeight="1" x14ac:dyDescent="0.5">
      <c r="A915" s="13">
        <f t="shared" ref="A915" si="1085">A912</f>
        <v>569</v>
      </c>
      <c r="B915" s="16">
        <f t="shared" si="1084"/>
        <v>3275</v>
      </c>
      <c r="C915" s="23"/>
      <c r="D915" s="20" t="s">
        <v>0</v>
      </c>
      <c r="E915" s="19">
        <v>39</v>
      </c>
      <c r="F915" s="19" t="s">
        <v>9</v>
      </c>
      <c r="G915" s="28">
        <v>1</v>
      </c>
      <c r="H915" s="31"/>
      <c r="I915" s="30"/>
      <c r="J915" s="30"/>
      <c r="K915" s="30"/>
      <c r="L915" s="32"/>
    </row>
    <row r="916" spans="1:12" s="8" customFormat="1" ht="17.100000000000001" customHeight="1" thickBot="1" x14ac:dyDescent="0.55000000000000004">
      <c r="A916" s="14">
        <f t="shared" ref="A916" si="1086">A915</f>
        <v>569</v>
      </c>
      <c r="B916" s="17">
        <f t="shared" si="1084"/>
        <v>3276</v>
      </c>
      <c r="C916" s="24"/>
      <c r="D916" s="25" t="s">
        <v>0</v>
      </c>
      <c r="E916" s="26">
        <v>50</v>
      </c>
      <c r="F916" s="26" t="s">
        <v>9</v>
      </c>
      <c r="G916" s="29">
        <v>1</v>
      </c>
      <c r="H916" s="33"/>
      <c r="I916" s="34"/>
      <c r="J916" s="34"/>
      <c r="K916" s="34"/>
      <c r="L916" s="35"/>
    </row>
    <row r="917" spans="1:12" s="8" customFormat="1" ht="17.100000000000001" customHeight="1" x14ac:dyDescent="0.5">
      <c r="A917" s="11">
        <f t="shared" ref="A917" si="1087">A912+1</f>
        <v>570</v>
      </c>
      <c r="B917" s="12"/>
      <c r="C917" s="21" t="s">
        <v>16</v>
      </c>
      <c r="D917" s="22" t="s">
        <v>0</v>
      </c>
      <c r="E917" s="22"/>
      <c r="F917" s="22"/>
      <c r="G917" s="27"/>
      <c r="H917" s="37"/>
      <c r="I917" s="38"/>
      <c r="J917" s="38"/>
      <c r="K917" s="38"/>
      <c r="L917" s="39"/>
    </row>
    <row r="918" spans="1:12" s="8" customFormat="1" ht="17.100000000000001" customHeight="1" x14ac:dyDescent="0.5">
      <c r="A918" s="13">
        <f t="shared" ref="A918:A919" si="1088">A917</f>
        <v>570</v>
      </c>
      <c r="B918" s="16">
        <f t="shared" ref="B918" si="1089">B916+1</f>
        <v>3277</v>
      </c>
      <c r="C918" s="23"/>
      <c r="D918" s="20" t="s">
        <v>0</v>
      </c>
      <c r="E918" s="19">
        <v>78</v>
      </c>
      <c r="F918" s="19" t="s">
        <v>9</v>
      </c>
      <c r="G918" s="28"/>
      <c r="H918" s="31"/>
      <c r="I918" s="30"/>
      <c r="J918" s="30"/>
      <c r="K918" s="30"/>
      <c r="L918" s="32"/>
    </row>
    <row r="919" spans="1:12" s="8" customFormat="1" ht="17.100000000000001" customHeight="1" x14ac:dyDescent="0.5">
      <c r="A919" s="13">
        <f t="shared" si="1088"/>
        <v>570</v>
      </c>
      <c r="B919" s="16">
        <f t="shared" ref="B919:B921" si="1090">B918+1</f>
        <v>3278</v>
      </c>
      <c r="C919" s="23"/>
      <c r="D919" s="20" t="s">
        <v>0</v>
      </c>
      <c r="E919" s="19">
        <v>36</v>
      </c>
      <c r="F919" s="19" t="s">
        <v>9</v>
      </c>
      <c r="G919" s="28"/>
      <c r="H919" s="31"/>
      <c r="I919" s="30"/>
      <c r="J919" s="30"/>
      <c r="K919" s="30"/>
      <c r="L919" s="32"/>
    </row>
    <row r="920" spans="1:12" s="8" customFormat="1" ht="17.100000000000001" customHeight="1" x14ac:dyDescent="0.5">
      <c r="A920" s="13">
        <f t="shared" ref="A920" si="1091">A917</f>
        <v>570</v>
      </c>
      <c r="B920" s="16">
        <f t="shared" si="1090"/>
        <v>3279</v>
      </c>
      <c r="C920" s="23"/>
      <c r="D920" s="20" t="s">
        <v>0</v>
      </c>
      <c r="E920" s="19">
        <v>18</v>
      </c>
      <c r="F920" s="19" t="s">
        <v>8</v>
      </c>
      <c r="G920" s="28"/>
      <c r="H920" s="31"/>
      <c r="I920" s="30"/>
      <c r="J920" s="30"/>
      <c r="K920" s="30"/>
      <c r="L920" s="32"/>
    </row>
    <row r="921" spans="1:12" s="8" customFormat="1" ht="17.100000000000001" customHeight="1" thickBot="1" x14ac:dyDescent="0.55000000000000004">
      <c r="A921" s="14">
        <f t="shared" ref="A921" si="1092">A920</f>
        <v>570</v>
      </c>
      <c r="B921" s="17">
        <f t="shared" si="1090"/>
        <v>3280</v>
      </c>
      <c r="C921" s="24"/>
      <c r="D921" s="25" t="s">
        <v>0</v>
      </c>
      <c r="E921" s="26">
        <v>30</v>
      </c>
      <c r="F921" s="26" t="s">
        <v>9</v>
      </c>
      <c r="G921" s="29"/>
      <c r="H921" s="33"/>
      <c r="I921" s="34"/>
      <c r="J921" s="34"/>
      <c r="K921" s="34"/>
      <c r="L921" s="35"/>
    </row>
    <row r="922" spans="1:12" s="8" customFormat="1" ht="17.100000000000001" customHeight="1" x14ac:dyDescent="0.5">
      <c r="A922" s="11">
        <f t="shared" ref="A922" si="1093">A917+1</f>
        <v>571</v>
      </c>
      <c r="B922" s="12"/>
      <c r="C922" s="21" t="s">
        <v>16</v>
      </c>
      <c r="D922" s="22" t="s">
        <v>0</v>
      </c>
      <c r="E922" s="22"/>
      <c r="F922" s="22"/>
      <c r="G922" s="27"/>
      <c r="H922" s="37"/>
      <c r="I922" s="38"/>
      <c r="J922" s="38"/>
      <c r="K922" s="38"/>
      <c r="L922" s="39"/>
    </row>
    <row r="923" spans="1:12" s="8" customFormat="1" ht="17.100000000000001" customHeight="1" x14ac:dyDescent="0.5">
      <c r="A923" s="13">
        <f t="shared" ref="A923:A924" si="1094">A922</f>
        <v>571</v>
      </c>
      <c r="B923" s="16">
        <f t="shared" ref="B923" si="1095">B921+1</f>
        <v>3281</v>
      </c>
      <c r="C923" s="23"/>
      <c r="D923" s="20" t="s">
        <v>0</v>
      </c>
      <c r="E923" s="19">
        <v>40</v>
      </c>
      <c r="F923" s="19" t="s">
        <v>8</v>
      </c>
      <c r="G923" s="28"/>
      <c r="H923" s="31"/>
      <c r="I923" s="30"/>
      <c r="J923" s="30"/>
      <c r="K923" s="30"/>
      <c r="L923" s="32"/>
    </row>
    <row r="924" spans="1:12" s="8" customFormat="1" ht="17.100000000000001" customHeight="1" x14ac:dyDescent="0.5">
      <c r="A924" s="13">
        <f t="shared" si="1094"/>
        <v>571</v>
      </c>
      <c r="B924" s="16">
        <f t="shared" ref="B924:B926" si="1096">B923+1</f>
        <v>3282</v>
      </c>
      <c r="C924" s="23"/>
      <c r="D924" s="20" t="s">
        <v>0</v>
      </c>
      <c r="E924" s="19">
        <v>68</v>
      </c>
      <c r="F924" s="19" t="s">
        <v>8</v>
      </c>
      <c r="G924" s="28"/>
      <c r="H924" s="31"/>
      <c r="I924" s="30"/>
      <c r="J924" s="30"/>
      <c r="K924" s="30"/>
      <c r="L924" s="32"/>
    </row>
    <row r="925" spans="1:12" s="8" customFormat="1" ht="17.100000000000001" customHeight="1" x14ac:dyDescent="0.5">
      <c r="A925" s="13">
        <f t="shared" ref="A925" si="1097">A922</f>
        <v>571</v>
      </c>
      <c r="B925" s="16">
        <f t="shared" si="1096"/>
        <v>3283</v>
      </c>
      <c r="C925" s="23"/>
      <c r="D925" s="20" t="s">
        <v>0</v>
      </c>
      <c r="E925" s="19">
        <v>60</v>
      </c>
      <c r="F925" s="19" t="s">
        <v>8</v>
      </c>
      <c r="G925" s="28"/>
      <c r="H925" s="31"/>
      <c r="I925" s="30"/>
      <c r="J925" s="30"/>
      <c r="K925" s="30"/>
      <c r="L925" s="32"/>
    </row>
    <row r="926" spans="1:12" s="8" customFormat="1" ht="17.100000000000001" customHeight="1" thickBot="1" x14ac:dyDescent="0.55000000000000004">
      <c r="A926" s="14">
        <f t="shared" ref="A926" si="1098">A925</f>
        <v>571</v>
      </c>
      <c r="B926" s="17">
        <f t="shared" si="1096"/>
        <v>3284</v>
      </c>
      <c r="C926" s="24"/>
      <c r="D926" s="25" t="s">
        <v>0</v>
      </c>
      <c r="E926" s="26">
        <v>62</v>
      </c>
      <c r="F926" s="26" t="s">
        <v>8</v>
      </c>
      <c r="G926" s="29"/>
      <c r="H926" s="33"/>
      <c r="I926" s="34"/>
      <c r="J926" s="34"/>
      <c r="K926" s="34"/>
      <c r="L926" s="35"/>
    </row>
    <row r="927" spans="1:12" s="8" customFormat="1" ht="17.100000000000001" customHeight="1" x14ac:dyDescent="0.5">
      <c r="A927" s="11">
        <f t="shared" ref="A927" si="1099">A922+1</f>
        <v>572</v>
      </c>
      <c r="B927" s="12"/>
      <c r="C927" s="21" t="s">
        <v>16</v>
      </c>
      <c r="D927" s="22" t="s">
        <v>0</v>
      </c>
      <c r="E927" s="22"/>
      <c r="F927" s="22"/>
      <c r="G927" s="27"/>
      <c r="H927" s="37"/>
      <c r="I927" s="38"/>
      <c r="J927" s="38"/>
      <c r="K927" s="38"/>
      <c r="L927" s="39"/>
    </row>
    <row r="928" spans="1:12" s="8" customFormat="1" ht="17.100000000000001" customHeight="1" x14ac:dyDescent="0.5">
      <c r="A928" s="13">
        <f t="shared" ref="A928:A929" si="1100">A927</f>
        <v>572</v>
      </c>
      <c r="B928" s="16">
        <f t="shared" ref="B928" si="1101">B926+1</f>
        <v>3285</v>
      </c>
      <c r="C928" s="23"/>
      <c r="D928" s="20" t="s">
        <v>0</v>
      </c>
      <c r="E928" s="19">
        <v>78</v>
      </c>
      <c r="F928" s="19" t="s">
        <v>9</v>
      </c>
      <c r="G928" s="28"/>
      <c r="H928" s="31"/>
      <c r="I928" s="30"/>
      <c r="J928" s="30"/>
      <c r="K928" s="30"/>
      <c r="L928" s="32"/>
    </row>
    <row r="929" spans="1:12" s="8" customFormat="1" ht="17.100000000000001" customHeight="1" x14ac:dyDescent="0.5">
      <c r="A929" s="13">
        <f t="shared" si="1100"/>
        <v>572</v>
      </c>
      <c r="B929" s="16">
        <f t="shared" ref="B929:B931" si="1102">B928+1</f>
        <v>3286</v>
      </c>
      <c r="C929" s="23"/>
      <c r="D929" s="20" t="s">
        <v>0</v>
      </c>
      <c r="E929" s="19">
        <v>10</v>
      </c>
      <c r="F929" s="19" t="s">
        <v>8</v>
      </c>
      <c r="G929" s="28"/>
      <c r="H929" s="31"/>
      <c r="I929" s="30"/>
      <c r="J929" s="30"/>
      <c r="K929" s="30"/>
      <c r="L929" s="32"/>
    </row>
    <row r="930" spans="1:12" s="8" customFormat="1" ht="17.100000000000001" customHeight="1" x14ac:dyDescent="0.5">
      <c r="A930" s="13">
        <f t="shared" ref="A930" si="1103">A927</f>
        <v>572</v>
      </c>
      <c r="B930" s="16">
        <f t="shared" si="1102"/>
        <v>3287</v>
      </c>
      <c r="C930" s="23"/>
      <c r="D930" s="20" t="s">
        <v>0</v>
      </c>
      <c r="E930" s="19">
        <v>55</v>
      </c>
      <c r="F930" s="19" t="s">
        <v>9</v>
      </c>
      <c r="G930" s="28"/>
      <c r="H930" s="31"/>
      <c r="I930" s="30"/>
      <c r="J930" s="30"/>
      <c r="K930" s="30"/>
      <c r="L930" s="32"/>
    </row>
    <row r="931" spans="1:12" s="8" customFormat="1" ht="17.100000000000001" customHeight="1" thickBot="1" x14ac:dyDescent="0.55000000000000004">
      <c r="A931" s="14">
        <f t="shared" ref="A931" si="1104">A930</f>
        <v>572</v>
      </c>
      <c r="B931" s="17">
        <f t="shared" si="1102"/>
        <v>3288</v>
      </c>
      <c r="C931" s="24"/>
      <c r="D931" s="25" t="s">
        <v>0</v>
      </c>
      <c r="E931" s="26">
        <v>60</v>
      </c>
      <c r="F931" s="26" t="s">
        <v>9</v>
      </c>
      <c r="G931" s="29"/>
      <c r="H931" s="33"/>
      <c r="I931" s="34"/>
      <c r="J931" s="34"/>
      <c r="K931" s="34"/>
      <c r="L931" s="35"/>
    </row>
    <row r="932" spans="1:12" s="8" customFormat="1" ht="17.100000000000001" customHeight="1" x14ac:dyDescent="0.5">
      <c r="A932" s="11">
        <f t="shared" ref="A932" si="1105">A927+1</f>
        <v>573</v>
      </c>
      <c r="B932" s="12"/>
      <c r="C932" s="21" t="s">
        <v>16</v>
      </c>
      <c r="D932" s="22" t="s">
        <v>17</v>
      </c>
      <c r="E932" s="22"/>
      <c r="F932" s="22"/>
      <c r="G932" s="27">
        <v>1</v>
      </c>
      <c r="H932" s="37">
        <v>16.7</v>
      </c>
      <c r="I932" s="38">
        <v>22</v>
      </c>
      <c r="J932" s="38">
        <v>21.4</v>
      </c>
      <c r="K932" s="38">
        <v>23.6</v>
      </c>
      <c r="L932" s="39">
        <v>24.7</v>
      </c>
    </row>
    <row r="933" spans="1:12" s="8" customFormat="1" ht="17.100000000000001" customHeight="1" x14ac:dyDescent="0.5">
      <c r="A933" s="13">
        <f t="shared" ref="A933:A934" si="1106">A932</f>
        <v>573</v>
      </c>
      <c r="B933" s="16">
        <f t="shared" ref="B933" si="1107">B931+1</f>
        <v>3289</v>
      </c>
      <c r="C933" s="23"/>
      <c r="D933" s="20" t="s">
        <v>20</v>
      </c>
      <c r="E933" s="19">
        <v>65</v>
      </c>
      <c r="F933" s="19" t="s">
        <v>9</v>
      </c>
      <c r="G933" s="28">
        <v>1</v>
      </c>
      <c r="H933" s="31">
        <v>16.100000000000001</v>
      </c>
      <c r="I933" s="30">
        <v>18</v>
      </c>
      <c r="J933" s="30">
        <v>17.7</v>
      </c>
      <c r="K933" s="30">
        <v>19.3</v>
      </c>
      <c r="L933" s="32">
        <v>20.5</v>
      </c>
    </row>
    <row r="934" spans="1:12" s="8" customFormat="1" ht="17.100000000000001" customHeight="1" x14ac:dyDescent="0.5">
      <c r="A934" s="13">
        <f t="shared" si="1106"/>
        <v>573</v>
      </c>
      <c r="B934" s="16">
        <f t="shared" ref="B934:B936" si="1108">B933+1</f>
        <v>3290</v>
      </c>
      <c r="C934" s="23"/>
      <c r="D934" s="20" t="s">
        <v>0</v>
      </c>
      <c r="E934" s="19">
        <v>61</v>
      </c>
      <c r="F934" s="19" t="s">
        <v>9</v>
      </c>
      <c r="G934" s="28">
        <v>1</v>
      </c>
      <c r="H934" s="31"/>
      <c r="I934" s="30"/>
      <c r="J934" s="30"/>
      <c r="K934" s="30"/>
      <c r="L934" s="32"/>
    </row>
    <row r="935" spans="1:12" s="8" customFormat="1" ht="17.100000000000001" customHeight="1" x14ac:dyDescent="0.5">
      <c r="A935" s="13">
        <f t="shared" ref="A935" si="1109">A932</f>
        <v>573</v>
      </c>
      <c r="B935" s="16">
        <f t="shared" si="1108"/>
        <v>3291</v>
      </c>
      <c r="C935" s="23"/>
      <c r="D935" s="20" t="s">
        <v>0</v>
      </c>
      <c r="E935" s="19">
        <v>60</v>
      </c>
      <c r="F935" s="19" t="s">
        <v>8</v>
      </c>
      <c r="G935" s="28">
        <v>1</v>
      </c>
      <c r="H935" s="31"/>
      <c r="I935" s="30"/>
      <c r="J935" s="30"/>
      <c r="K935" s="30"/>
      <c r="L935" s="32"/>
    </row>
    <row r="936" spans="1:12" s="8" customFormat="1" ht="17.100000000000001" customHeight="1" thickBot="1" x14ac:dyDescent="0.55000000000000004">
      <c r="A936" s="14">
        <f t="shared" ref="A936" si="1110">A935</f>
        <v>573</v>
      </c>
      <c r="B936" s="17">
        <f t="shared" si="1108"/>
        <v>3292</v>
      </c>
      <c r="C936" s="24"/>
      <c r="D936" s="25" t="s">
        <v>0</v>
      </c>
      <c r="E936" s="26">
        <v>82</v>
      </c>
      <c r="F936" s="26" t="s">
        <v>9</v>
      </c>
      <c r="G936" s="29">
        <v>1</v>
      </c>
      <c r="H936" s="33"/>
      <c r="I936" s="34"/>
      <c r="J936" s="34"/>
      <c r="K936" s="34"/>
      <c r="L936" s="35"/>
    </row>
    <row r="937" spans="1:12" s="8" customFormat="1" ht="17.100000000000001" customHeight="1" x14ac:dyDescent="0.5">
      <c r="A937" s="11">
        <f t="shared" ref="A937" si="1111">A932+1</f>
        <v>574</v>
      </c>
      <c r="B937" s="12"/>
      <c r="C937" s="21" t="s">
        <v>16</v>
      </c>
      <c r="D937" s="22" t="s">
        <v>0</v>
      </c>
      <c r="E937" s="22"/>
      <c r="F937" s="22"/>
      <c r="G937" s="27"/>
      <c r="H937" s="37"/>
      <c r="I937" s="38"/>
      <c r="J937" s="38"/>
      <c r="K937" s="38"/>
      <c r="L937" s="39"/>
    </row>
    <row r="938" spans="1:12" s="8" customFormat="1" ht="17.100000000000001" customHeight="1" x14ac:dyDescent="0.5">
      <c r="A938" s="13">
        <f t="shared" ref="A938:A939" si="1112">A937</f>
        <v>574</v>
      </c>
      <c r="B938" s="16">
        <f t="shared" ref="B938" si="1113">B936+1</f>
        <v>3293</v>
      </c>
      <c r="C938" s="23"/>
      <c r="D938" s="20" t="s">
        <v>0</v>
      </c>
      <c r="E938" s="19">
        <v>60</v>
      </c>
      <c r="F938" s="19" t="s">
        <v>8</v>
      </c>
      <c r="G938" s="28"/>
      <c r="H938" s="31"/>
      <c r="I938" s="30"/>
      <c r="J938" s="30"/>
      <c r="K938" s="30"/>
      <c r="L938" s="32"/>
    </row>
    <row r="939" spans="1:12" s="8" customFormat="1" ht="17.100000000000001" customHeight="1" x14ac:dyDescent="0.5">
      <c r="A939" s="13">
        <f t="shared" si="1112"/>
        <v>574</v>
      </c>
      <c r="B939" s="16">
        <f t="shared" ref="B939:B941" si="1114">B938+1</f>
        <v>3294</v>
      </c>
      <c r="C939" s="23"/>
      <c r="D939" s="20" t="s">
        <v>0</v>
      </c>
      <c r="E939" s="19">
        <v>57</v>
      </c>
      <c r="F939" s="19" t="s">
        <v>8</v>
      </c>
      <c r="G939" s="28"/>
      <c r="H939" s="31"/>
      <c r="I939" s="30"/>
      <c r="J939" s="30"/>
      <c r="K939" s="30"/>
      <c r="L939" s="32"/>
    </row>
    <row r="940" spans="1:12" s="8" customFormat="1" ht="17.100000000000001" customHeight="1" x14ac:dyDescent="0.5">
      <c r="A940" s="13">
        <f t="shared" ref="A940" si="1115">A937</f>
        <v>574</v>
      </c>
      <c r="B940" s="16">
        <f t="shared" si="1114"/>
        <v>3295</v>
      </c>
      <c r="C940" s="23"/>
      <c r="D940" s="20" t="s">
        <v>0</v>
      </c>
      <c r="E940" s="19">
        <v>61</v>
      </c>
      <c r="F940" s="19" t="s">
        <v>8</v>
      </c>
      <c r="G940" s="28"/>
      <c r="H940" s="31"/>
      <c r="I940" s="30"/>
      <c r="J940" s="30"/>
      <c r="K940" s="30"/>
      <c r="L940" s="32"/>
    </row>
    <row r="941" spans="1:12" s="8" customFormat="1" ht="17.100000000000001" customHeight="1" thickBot="1" x14ac:dyDescent="0.55000000000000004">
      <c r="A941" s="14">
        <f t="shared" ref="A941" si="1116">A940</f>
        <v>574</v>
      </c>
      <c r="B941" s="17">
        <f t="shared" si="1114"/>
        <v>3296</v>
      </c>
      <c r="C941" s="24"/>
      <c r="D941" s="25" t="s">
        <v>0</v>
      </c>
      <c r="E941" s="26">
        <v>70</v>
      </c>
      <c r="F941" s="26" t="s">
        <v>8</v>
      </c>
      <c r="G941" s="29"/>
      <c r="H941" s="33"/>
      <c r="I941" s="34"/>
      <c r="J941" s="34"/>
      <c r="K941" s="34"/>
      <c r="L941" s="35"/>
    </row>
    <row r="942" spans="1:12" s="8" customFormat="1" ht="17.100000000000001" customHeight="1" x14ac:dyDescent="0.5">
      <c r="A942" s="11">
        <f t="shared" ref="A942" si="1117">A937+1</f>
        <v>575</v>
      </c>
      <c r="B942" s="12"/>
      <c r="C942" s="21" t="s">
        <v>16</v>
      </c>
      <c r="D942" s="22" t="s">
        <v>20</v>
      </c>
      <c r="E942" s="22"/>
      <c r="F942" s="22"/>
      <c r="G942" s="27">
        <v>2</v>
      </c>
      <c r="H942" s="37">
        <v>16.3</v>
      </c>
      <c r="I942" s="38">
        <v>18</v>
      </c>
      <c r="J942" s="38">
        <v>18.2</v>
      </c>
      <c r="K942" s="38">
        <v>20.100000000000001</v>
      </c>
      <c r="L942" s="39">
        <v>22</v>
      </c>
    </row>
    <row r="943" spans="1:12" s="8" customFormat="1" ht="17.100000000000001" customHeight="1" x14ac:dyDescent="0.5">
      <c r="A943" s="13">
        <f t="shared" ref="A943:A944" si="1118">A942</f>
        <v>575</v>
      </c>
      <c r="B943" s="16">
        <f t="shared" ref="B943" si="1119">B941+1</f>
        <v>3297</v>
      </c>
      <c r="C943" s="23"/>
      <c r="D943" s="20" t="s">
        <v>0</v>
      </c>
      <c r="E943" s="19">
        <v>65</v>
      </c>
      <c r="F943" s="19" t="s">
        <v>9</v>
      </c>
      <c r="G943" s="28">
        <v>2</v>
      </c>
      <c r="H943" s="31"/>
      <c r="I943" s="30"/>
      <c r="J943" s="30"/>
      <c r="K943" s="30"/>
      <c r="L943" s="32"/>
    </row>
    <row r="944" spans="1:12" s="8" customFormat="1" ht="17.100000000000001" customHeight="1" x14ac:dyDescent="0.5">
      <c r="A944" s="13">
        <f t="shared" si="1118"/>
        <v>575</v>
      </c>
      <c r="B944" s="16">
        <f t="shared" ref="B944:B946" si="1120">B943+1</f>
        <v>3298</v>
      </c>
      <c r="C944" s="23"/>
      <c r="D944" s="20" t="s">
        <v>20</v>
      </c>
      <c r="E944" s="19">
        <v>35</v>
      </c>
      <c r="F944" s="19" t="s">
        <v>9</v>
      </c>
      <c r="G944" s="28">
        <v>2</v>
      </c>
      <c r="H944" s="31">
        <v>16.100000000000001</v>
      </c>
      <c r="I944" s="30">
        <v>17.8</v>
      </c>
      <c r="J944" s="30">
        <v>17.8</v>
      </c>
      <c r="K944" s="30">
        <v>19.3</v>
      </c>
      <c r="L944" s="32">
        <v>20.8</v>
      </c>
    </row>
    <row r="945" spans="1:12" s="8" customFormat="1" ht="17.100000000000001" customHeight="1" x14ac:dyDescent="0.5">
      <c r="A945" s="13">
        <f t="shared" ref="A945" si="1121">A942</f>
        <v>575</v>
      </c>
      <c r="B945" s="16">
        <f t="shared" si="1120"/>
        <v>3299</v>
      </c>
      <c r="C945" s="23"/>
      <c r="D945" s="20" t="s">
        <v>0</v>
      </c>
      <c r="E945" s="19">
        <v>66</v>
      </c>
      <c r="F945" s="19" t="s">
        <v>8</v>
      </c>
      <c r="G945" s="28">
        <v>2</v>
      </c>
      <c r="H945" s="31"/>
      <c r="I945" s="30"/>
      <c r="J945" s="30"/>
      <c r="K945" s="30"/>
      <c r="L945" s="32"/>
    </row>
    <row r="946" spans="1:12" s="8" customFormat="1" ht="17.100000000000001" customHeight="1" thickBot="1" x14ac:dyDescent="0.55000000000000004">
      <c r="A946" s="14">
        <f t="shared" ref="A946" si="1122">A945</f>
        <v>575</v>
      </c>
      <c r="B946" s="17">
        <f t="shared" si="1120"/>
        <v>3300</v>
      </c>
      <c r="C946" s="24"/>
      <c r="D946" s="25" t="s">
        <v>20</v>
      </c>
      <c r="E946" s="26">
        <v>71</v>
      </c>
      <c r="F946" s="26" t="s">
        <v>8</v>
      </c>
      <c r="G946" s="29">
        <v>2</v>
      </c>
      <c r="H946" s="33">
        <v>16.2</v>
      </c>
      <c r="I946" s="34">
        <v>18.2</v>
      </c>
      <c r="J946" s="34">
        <v>18</v>
      </c>
      <c r="K946" s="34">
        <v>19.399999999999999</v>
      </c>
      <c r="L946" s="35">
        <v>20.8</v>
      </c>
    </row>
    <row r="947" spans="1:12" s="8" customFormat="1" ht="17.100000000000001" customHeight="1" x14ac:dyDescent="0.5">
      <c r="A947" s="11">
        <f t="shared" ref="A947" si="1123">A942+1</f>
        <v>576</v>
      </c>
      <c r="B947" s="12"/>
      <c r="C947" s="21" t="s">
        <v>16</v>
      </c>
      <c r="D947" s="22" t="s">
        <v>0</v>
      </c>
      <c r="E947" s="22"/>
      <c r="F947" s="22"/>
      <c r="G947" s="27"/>
      <c r="H947" s="37"/>
      <c r="I947" s="38"/>
      <c r="J947" s="38"/>
      <c r="K947" s="38"/>
      <c r="L947" s="39"/>
    </row>
    <row r="948" spans="1:12" s="8" customFormat="1" ht="17.100000000000001" customHeight="1" x14ac:dyDescent="0.5">
      <c r="A948" s="13">
        <f t="shared" ref="A948:A949" si="1124">A947</f>
        <v>576</v>
      </c>
      <c r="B948" s="16">
        <f t="shared" ref="B948" si="1125">B946+1</f>
        <v>3301</v>
      </c>
      <c r="C948" s="23"/>
      <c r="D948" s="20" t="s">
        <v>0</v>
      </c>
      <c r="E948" s="19">
        <v>72</v>
      </c>
      <c r="F948" s="19" t="s">
        <v>9</v>
      </c>
      <c r="G948" s="28"/>
      <c r="H948" s="31"/>
      <c r="I948" s="30"/>
      <c r="J948" s="30"/>
      <c r="K948" s="30"/>
      <c r="L948" s="32"/>
    </row>
    <row r="949" spans="1:12" s="8" customFormat="1" ht="17.100000000000001" customHeight="1" x14ac:dyDescent="0.5">
      <c r="A949" s="13">
        <f t="shared" si="1124"/>
        <v>576</v>
      </c>
      <c r="B949" s="16">
        <f t="shared" ref="B949:B951" si="1126">B948+1</f>
        <v>3302</v>
      </c>
      <c r="C949" s="23"/>
      <c r="D949" s="20" t="s">
        <v>0</v>
      </c>
      <c r="E949" s="19">
        <v>56</v>
      </c>
      <c r="F949" s="19" t="s">
        <v>8</v>
      </c>
      <c r="G949" s="28"/>
      <c r="H949" s="31"/>
      <c r="I949" s="30"/>
      <c r="J949" s="30"/>
      <c r="K949" s="30"/>
      <c r="L949" s="32"/>
    </row>
    <row r="950" spans="1:12" s="8" customFormat="1" ht="17.100000000000001" customHeight="1" x14ac:dyDescent="0.5">
      <c r="A950" s="13">
        <f t="shared" ref="A950" si="1127">A947</f>
        <v>576</v>
      </c>
      <c r="B950" s="16">
        <f t="shared" si="1126"/>
        <v>3303</v>
      </c>
      <c r="C950" s="23"/>
      <c r="D950" s="20" t="s">
        <v>0</v>
      </c>
      <c r="E950" s="19">
        <v>63</v>
      </c>
      <c r="F950" s="19" t="s">
        <v>9</v>
      </c>
      <c r="G950" s="28"/>
      <c r="H950" s="31"/>
      <c r="I950" s="30"/>
      <c r="J950" s="30"/>
      <c r="K950" s="30"/>
      <c r="L950" s="32"/>
    </row>
    <row r="951" spans="1:12" s="8" customFormat="1" ht="17.100000000000001" customHeight="1" thickBot="1" x14ac:dyDescent="0.55000000000000004">
      <c r="A951" s="14">
        <f t="shared" ref="A951" si="1128">A950</f>
        <v>576</v>
      </c>
      <c r="B951" s="17">
        <f t="shared" si="1126"/>
        <v>3304</v>
      </c>
      <c r="C951" s="24"/>
      <c r="D951" s="25" t="s">
        <v>0</v>
      </c>
      <c r="E951" s="26">
        <v>67</v>
      </c>
      <c r="F951" s="26" t="s">
        <v>8</v>
      </c>
      <c r="G951" s="29"/>
      <c r="H951" s="33"/>
      <c r="I951" s="34"/>
      <c r="J951" s="34"/>
      <c r="K951" s="34"/>
      <c r="L951" s="35"/>
    </row>
    <row r="952" spans="1:12" s="8" customFormat="1" ht="17.100000000000001" customHeight="1" x14ac:dyDescent="0.5">
      <c r="A952" s="11">
        <f t="shared" ref="A952" si="1129">A947+1</f>
        <v>577</v>
      </c>
      <c r="B952" s="12"/>
      <c r="C952" s="21" t="s">
        <v>16</v>
      </c>
      <c r="D952" s="22" t="s">
        <v>0</v>
      </c>
      <c r="E952" s="22"/>
      <c r="F952" s="22"/>
      <c r="G952" s="27"/>
      <c r="H952" s="37"/>
      <c r="I952" s="38"/>
      <c r="J952" s="38"/>
      <c r="K952" s="38"/>
      <c r="L952" s="39"/>
    </row>
    <row r="953" spans="1:12" s="8" customFormat="1" ht="17.100000000000001" customHeight="1" x14ac:dyDescent="0.5">
      <c r="A953" s="13">
        <f t="shared" ref="A953:A954" si="1130">A952</f>
        <v>577</v>
      </c>
      <c r="B953" s="16">
        <f t="shared" ref="B953" si="1131">B951+1</f>
        <v>3305</v>
      </c>
      <c r="C953" s="23"/>
      <c r="D953" s="20" t="s">
        <v>0</v>
      </c>
      <c r="E953" s="19">
        <v>65</v>
      </c>
      <c r="F953" s="19" t="s">
        <v>8</v>
      </c>
      <c r="G953" s="28"/>
      <c r="H953" s="31"/>
      <c r="I953" s="30"/>
      <c r="J953" s="30"/>
      <c r="K953" s="30"/>
      <c r="L953" s="32"/>
    </row>
    <row r="954" spans="1:12" s="8" customFormat="1" ht="17.100000000000001" customHeight="1" x14ac:dyDescent="0.5">
      <c r="A954" s="13">
        <f t="shared" si="1130"/>
        <v>577</v>
      </c>
      <c r="B954" s="16">
        <f t="shared" ref="B954:B956" si="1132">B953+1</f>
        <v>3306</v>
      </c>
      <c r="C954" s="23"/>
      <c r="D954" s="20" t="s">
        <v>0</v>
      </c>
      <c r="E954" s="19">
        <v>83</v>
      </c>
      <c r="F954" s="19" t="s">
        <v>9</v>
      </c>
      <c r="G954" s="28"/>
      <c r="H954" s="31"/>
      <c r="I954" s="30"/>
      <c r="J954" s="30"/>
      <c r="K954" s="30"/>
      <c r="L954" s="32"/>
    </row>
    <row r="955" spans="1:12" s="8" customFormat="1" ht="17.100000000000001" customHeight="1" x14ac:dyDescent="0.5">
      <c r="A955" s="13">
        <f t="shared" ref="A955" si="1133">A952</f>
        <v>577</v>
      </c>
      <c r="B955" s="16">
        <f t="shared" si="1132"/>
        <v>3307</v>
      </c>
      <c r="C955" s="23"/>
      <c r="D955" s="20" t="s">
        <v>0</v>
      </c>
      <c r="E955" s="19">
        <v>8</v>
      </c>
      <c r="F955" s="19" t="s">
        <v>8</v>
      </c>
      <c r="G955" s="28"/>
      <c r="H955" s="31"/>
      <c r="I955" s="30"/>
      <c r="J955" s="30"/>
      <c r="K955" s="30"/>
      <c r="L955" s="32"/>
    </row>
    <row r="956" spans="1:12" s="8" customFormat="1" ht="17.100000000000001" customHeight="1" thickBot="1" x14ac:dyDescent="0.55000000000000004">
      <c r="A956" s="14">
        <f t="shared" ref="A956" si="1134">A955</f>
        <v>577</v>
      </c>
      <c r="B956" s="17">
        <f t="shared" si="1132"/>
        <v>3308</v>
      </c>
      <c r="C956" s="24"/>
      <c r="D956" s="25" t="s">
        <v>0</v>
      </c>
      <c r="E956" s="26">
        <v>61</v>
      </c>
      <c r="F956" s="26" t="s">
        <v>8</v>
      </c>
      <c r="G956" s="29"/>
      <c r="H956" s="33"/>
      <c r="I956" s="34"/>
      <c r="J956" s="34"/>
      <c r="K956" s="34"/>
      <c r="L956" s="35"/>
    </row>
    <row r="957" spans="1:12" s="8" customFormat="1" ht="17.100000000000001" customHeight="1" x14ac:dyDescent="0.5">
      <c r="A957" s="11">
        <f t="shared" ref="A957" si="1135">A952+1</f>
        <v>578</v>
      </c>
      <c r="B957" s="12"/>
      <c r="C957" s="21" t="s">
        <v>16</v>
      </c>
      <c r="D957" s="22" t="s">
        <v>0</v>
      </c>
      <c r="E957" s="22"/>
      <c r="F957" s="22"/>
      <c r="G957" s="27"/>
      <c r="H957" s="37"/>
      <c r="I957" s="38"/>
      <c r="J957" s="38"/>
      <c r="K957" s="38"/>
      <c r="L957" s="39"/>
    </row>
    <row r="958" spans="1:12" s="8" customFormat="1" ht="17.100000000000001" customHeight="1" x14ac:dyDescent="0.5">
      <c r="A958" s="13">
        <f t="shared" ref="A958:A959" si="1136">A957</f>
        <v>578</v>
      </c>
      <c r="B958" s="16">
        <f t="shared" ref="B958" si="1137">B956+1</f>
        <v>3309</v>
      </c>
      <c r="C958" s="23"/>
      <c r="D958" s="20" t="s">
        <v>0</v>
      </c>
      <c r="E958" s="19">
        <v>41</v>
      </c>
      <c r="F958" s="19" t="s">
        <v>9</v>
      </c>
      <c r="G958" s="28"/>
      <c r="H958" s="31"/>
      <c r="I958" s="30"/>
      <c r="J958" s="30"/>
      <c r="K958" s="30"/>
      <c r="L958" s="32"/>
    </row>
    <row r="959" spans="1:12" s="8" customFormat="1" ht="17.100000000000001" customHeight="1" x14ac:dyDescent="0.5">
      <c r="A959" s="13">
        <f t="shared" si="1136"/>
        <v>578</v>
      </c>
      <c r="B959" s="16">
        <f t="shared" ref="B959:B961" si="1138">B958+1</f>
        <v>3310</v>
      </c>
      <c r="C959" s="23"/>
      <c r="D959" s="20" t="s">
        <v>0</v>
      </c>
      <c r="E959" s="19">
        <v>49</v>
      </c>
      <c r="F959" s="19" t="s">
        <v>8</v>
      </c>
      <c r="G959" s="28"/>
      <c r="H959" s="31"/>
      <c r="I959" s="30"/>
      <c r="J959" s="30"/>
      <c r="K959" s="30"/>
      <c r="L959" s="32"/>
    </row>
    <row r="960" spans="1:12" s="8" customFormat="1" ht="17.100000000000001" customHeight="1" x14ac:dyDescent="0.5">
      <c r="A960" s="13">
        <f t="shared" ref="A960" si="1139">A957</f>
        <v>578</v>
      </c>
      <c r="B960" s="16">
        <f t="shared" si="1138"/>
        <v>3311</v>
      </c>
      <c r="C960" s="23"/>
      <c r="D960" s="20" t="s">
        <v>0</v>
      </c>
      <c r="E960" s="19">
        <v>59</v>
      </c>
      <c r="F960" s="19" t="s">
        <v>9</v>
      </c>
      <c r="G960" s="28"/>
      <c r="H960" s="31"/>
      <c r="I960" s="30"/>
      <c r="J960" s="30"/>
      <c r="K960" s="30"/>
      <c r="L960" s="32"/>
    </row>
    <row r="961" spans="1:12" s="8" customFormat="1" ht="17.100000000000001" customHeight="1" thickBot="1" x14ac:dyDescent="0.55000000000000004">
      <c r="A961" s="14">
        <f t="shared" ref="A961" si="1140">A960</f>
        <v>578</v>
      </c>
      <c r="B961" s="17">
        <f t="shared" si="1138"/>
        <v>3312</v>
      </c>
      <c r="C961" s="24"/>
      <c r="D961" s="25" t="s">
        <v>0</v>
      </c>
      <c r="E961" s="26">
        <v>36</v>
      </c>
      <c r="F961" s="26" t="s">
        <v>8</v>
      </c>
      <c r="G961" s="29"/>
      <c r="H961" s="33"/>
      <c r="I961" s="34"/>
      <c r="J961" s="34"/>
      <c r="K961" s="34"/>
      <c r="L961" s="35"/>
    </row>
    <row r="962" spans="1:12" s="8" customFormat="1" ht="17.100000000000001" customHeight="1" x14ac:dyDescent="0.5">
      <c r="A962" s="11">
        <f t="shared" ref="A962" si="1141">A957+1</f>
        <v>579</v>
      </c>
      <c r="B962" s="12"/>
      <c r="C962" s="21" t="s">
        <v>16</v>
      </c>
      <c r="D962" s="22" t="s">
        <v>0</v>
      </c>
      <c r="E962" s="22"/>
      <c r="F962" s="22"/>
      <c r="G962" s="27"/>
      <c r="H962" s="37"/>
      <c r="I962" s="38"/>
      <c r="J962" s="38"/>
      <c r="K962" s="38"/>
      <c r="L962" s="39"/>
    </row>
    <row r="963" spans="1:12" s="8" customFormat="1" ht="17.100000000000001" customHeight="1" x14ac:dyDescent="0.5">
      <c r="A963" s="13">
        <f t="shared" ref="A963:A964" si="1142">A962</f>
        <v>579</v>
      </c>
      <c r="B963" s="16">
        <f t="shared" ref="B963" si="1143">B961+1</f>
        <v>3313</v>
      </c>
      <c r="C963" s="23"/>
      <c r="D963" s="20" t="s">
        <v>0</v>
      </c>
      <c r="E963" s="19">
        <v>72</v>
      </c>
      <c r="F963" s="19" t="s">
        <v>8</v>
      </c>
      <c r="G963" s="28"/>
      <c r="H963" s="31"/>
      <c r="I963" s="30"/>
      <c r="J963" s="30"/>
      <c r="K963" s="30"/>
      <c r="L963" s="32"/>
    </row>
    <row r="964" spans="1:12" s="8" customFormat="1" ht="17.100000000000001" customHeight="1" x14ac:dyDescent="0.5">
      <c r="A964" s="13">
        <f t="shared" si="1142"/>
        <v>579</v>
      </c>
      <c r="B964" s="16">
        <f t="shared" ref="B964:B966" si="1144">B963+1</f>
        <v>3314</v>
      </c>
      <c r="C964" s="23"/>
      <c r="D964" s="20" t="s">
        <v>0</v>
      </c>
      <c r="E964" s="19">
        <v>27</v>
      </c>
      <c r="F964" s="19" t="s">
        <v>8</v>
      </c>
      <c r="G964" s="28"/>
      <c r="H964" s="31"/>
      <c r="I964" s="30"/>
      <c r="J964" s="30"/>
      <c r="K964" s="30"/>
      <c r="L964" s="32"/>
    </row>
    <row r="965" spans="1:12" s="8" customFormat="1" ht="17.100000000000001" customHeight="1" x14ac:dyDescent="0.5">
      <c r="A965" s="13">
        <f t="shared" ref="A965" si="1145">A962</f>
        <v>579</v>
      </c>
      <c r="B965" s="16">
        <f t="shared" si="1144"/>
        <v>3315</v>
      </c>
      <c r="C965" s="23"/>
      <c r="D965" s="20" t="s">
        <v>0</v>
      </c>
      <c r="E965" s="19">
        <v>60</v>
      </c>
      <c r="F965" s="19" t="s">
        <v>9</v>
      </c>
      <c r="G965" s="28"/>
      <c r="H965" s="31"/>
      <c r="I965" s="30"/>
      <c r="J965" s="30"/>
      <c r="K965" s="30"/>
      <c r="L965" s="32"/>
    </row>
    <row r="966" spans="1:12" s="8" customFormat="1" ht="17.100000000000001" customHeight="1" thickBot="1" x14ac:dyDescent="0.55000000000000004">
      <c r="A966" s="14">
        <f t="shared" ref="A966" si="1146">A965</f>
        <v>579</v>
      </c>
      <c r="B966" s="17">
        <f t="shared" si="1144"/>
        <v>3316</v>
      </c>
      <c r="C966" s="24"/>
      <c r="D966" s="25" t="s">
        <v>0</v>
      </c>
      <c r="E966" s="26">
        <v>38</v>
      </c>
      <c r="F966" s="26" t="s">
        <v>8</v>
      </c>
      <c r="G966" s="29"/>
      <c r="H966" s="33"/>
      <c r="I966" s="34"/>
      <c r="J966" s="34"/>
      <c r="K966" s="34"/>
      <c r="L966" s="35"/>
    </row>
    <row r="967" spans="1:12" s="8" customFormat="1" ht="17.100000000000001" customHeight="1" x14ac:dyDescent="0.5">
      <c r="A967" s="11">
        <f t="shared" ref="A967" si="1147">A962+1</f>
        <v>580</v>
      </c>
      <c r="B967" s="12"/>
      <c r="C967" s="21" t="s">
        <v>16</v>
      </c>
      <c r="D967" s="22" t="s">
        <v>17</v>
      </c>
      <c r="E967" s="22"/>
      <c r="F967" s="22"/>
      <c r="G967" s="27">
        <v>2</v>
      </c>
      <c r="H967" s="37">
        <v>17.399999999999999</v>
      </c>
      <c r="I967" s="38">
        <v>20.8</v>
      </c>
      <c r="J967" s="38">
        <v>20.5</v>
      </c>
      <c r="K967" s="38">
        <v>22.1</v>
      </c>
      <c r="L967" s="39">
        <v>24.2</v>
      </c>
    </row>
    <row r="968" spans="1:12" s="8" customFormat="1" ht="17.100000000000001" customHeight="1" x14ac:dyDescent="0.5">
      <c r="A968" s="13">
        <f t="shared" ref="A968:A969" si="1148">A967</f>
        <v>580</v>
      </c>
      <c r="B968" s="16">
        <f t="shared" ref="B968" si="1149">B966+1</f>
        <v>3317</v>
      </c>
      <c r="C968" s="23"/>
      <c r="D968" s="20" t="s">
        <v>0</v>
      </c>
      <c r="E968" s="19">
        <v>60</v>
      </c>
      <c r="F968" s="19" t="s">
        <v>8</v>
      </c>
      <c r="G968" s="28">
        <v>2</v>
      </c>
      <c r="H968" s="31"/>
      <c r="I968" s="30"/>
      <c r="J968" s="30"/>
      <c r="K968" s="30"/>
      <c r="L968" s="32"/>
    </row>
    <row r="969" spans="1:12" s="8" customFormat="1" ht="17.100000000000001" customHeight="1" x14ac:dyDescent="0.5">
      <c r="A969" s="13">
        <f t="shared" si="1148"/>
        <v>580</v>
      </c>
      <c r="B969" s="16">
        <f t="shared" ref="B969:B971" si="1150">B968+1</f>
        <v>3318</v>
      </c>
      <c r="C969" s="23"/>
      <c r="D969" s="20" t="s">
        <v>20</v>
      </c>
      <c r="E969" s="19">
        <v>56</v>
      </c>
      <c r="F969" s="19" t="s">
        <v>8</v>
      </c>
      <c r="G969" s="28">
        <v>2</v>
      </c>
      <c r="H969" s="31">
        <v>16.2</v>
      </c>
      <c r="I969" s="30">
        <v>17.8</v>
      </c>
      <c r="J969" s="30">
        <v>17.7</v>
      </c>
      <c r="K969" s="30">
        <v>19.2</v>
      </c>
      <c r="L969" s="32">
        <v>21</v>
      </c>
    </row>
    <row r="970" spans="1:12" s="8" customFormat="1" ht="17.100000000000001" customHeight="1" x14ac:dyDescent="0.5">
      <c r="A970" s="13">
        <f t="shared" ref="A970" si="1151">A967</f>
        <v>580</v>
      </c>
      <c r="B970" s="16">
        <f t="shared" si="1150"/>
        <v>3319</v>
      </c>
      <c r="C970" s="23"/>
      <c r="D970" s="20" t="s">
        <v>0</v>
      </c>
      <c r="E970" s="19">
        <v>48</v>
      </c>
      <c r="F970" s="19" t="s">
        <v>9</v>
      </c>
      <c r="G970" s="28">
        <v>2</v>
      </c>
      <c r="H970" s="31"/>
      <c r="I970" s="30"/>
      <c r="J970" s="30"/>
      <c r="K970" s="30"/>
      <c r="L970" s="32"/>
    </row>
    <row r="971" spans="1:12" s="8" customFormat="1" ht="17.100000000000001" customHeight="1" thickBot="1" x14ac:dyDescent="0.55000000000000004">
      <c r="A971" s="14">
        <f t="shared" ref="A971" si="1152">A970</f>
        <v>580</v>
      </c>
      <c r="B971" s="17">
        <f t="shared" si="1150"/>
        <v>3320</v>
      </c>
      <c r="C971" s="24"/>
      <c r="D971" s="25" t="s">
        <v>18</v>
      </c>
      <c r="E971" s="26">
        <v>26</v>
      </c>
      <c r="F971" s="26" t="s">
        <v>9</v>
      </c>
      <c r="G971" s="29">
        <v>2</v>
      </c>
      <c r="H971" s="33">
        <v>20.2</v>
      </c>
      <c r="I971" s="34">
        <v>29.9</v>
      </c>
      <c r="J971" s="34">
        <v>29.6</v>
      </c>
      <c r="K971" s="34">
        <v>31.9</v>
      </c>
      <c r="L971" s="35">
        <v>33</v>
      </c>
    </row>
    <row r="972" spans="1:12" s="8" customFormat="1" ht="17.100000000000001" customHeight="1" x14ac:dyDescent="0.5">
      <c r="A972" s="11">
        <f t="shared" ref="A972" si="1153">A967+1</f>
        <v>581</v>
      </c>
      <c r="B972" s="12"/>
      <c r="C972" s="21" t="s">
        <v>16</v>
      </c>
      <c r="D972" s="22" t="s">
        <v>0</v>
      </c>
      <c r="E972" s="22"/>
      <c r="F972" s="22"/>
      <c r="G972" s="27"/>
      <c r="H972" s="37"/>
      <c r="I972" s="38"/>
      <c r="J972" s="38"/>
      <c r="K972" s="38"/>
      <c r="L972" s="39"/>
    </row>
    <row r="973" spans="1:12" s="8" customFormat="1" ht="17.100000000000001" customHeight="1" x14ac:dyDescent="0.5">
      <c r="A973" s="13">
        <f t="shared" ref="A973:A974" si="1154">A972</f>
        <v>581</v>
      </c>
      <c r="B973" s="16">
        <f t="shared" ref="B973" si="1155">B971+1</f>
        <v>3321</v>
      </c>
      <c r="C973" s="23"/>
      <c r="D973" s="20" t="s">
        <v>0</v>
      </c>
      <c r="E973" s="19">
        <v>29</v>
      </c>
      <c r="F973" s="19" t="s">
        <v>8</v>
      </c>
      <c r="G973" s="28"/>
      <c r="H973" s="31"/>
      <c r="I973" s="30"/>
      <c r="J973" s="30"/>
      <c r="K973" s="30"/>
      <c r="L973" s="32"/>
    </row>
    <row r="974" spans="1:12" s="8" customFormat="1" ht="17.100000000000001" customHeight="1" x14ac:dyDescent="0.5">
      <c r="A974" s="13">
        <f t="shared" si="1154"/>
        <v>581</v>
      </c>
      <c r="B974" s="16">
        <f t="shared" ref="B974:B976" si="1156">B973+1</f>
        <v>3322</v>
      </c>
      <c r="C974" s="23"/>
      <c r="D974" s="20" t="s">
        <v>0</v>
      </c>
      <c r="E974" s="19">
        <v>85</v>
      </c>
      <c r="F974" s="19" t="s">
        <v>9</v>
      </c>
      <c r="G974" s="28"/>
      <c r="H974" s="31"/>
      <c r="I974" s="30"/>
      <c r="J974" s="30"/>
      <c r="K974" s="30"/>
      <c r="L974" s="32"/>
    </row>
    <row r="975" spans="1:12" s="8" customFormat="1" ht="17.100000000000001" customHeight="1" x14ac:dyDescent="0.5">
      <c r="A975" s="13">
        <f t="shared" ref="A975" si="1157">A972</f>
        <v>581</v>
      </c>
      <c r="B975" s="16">
        <f t="shared" si="1156"/>
        <v>3323</v>
      </c>
      <c r="C975" s="23"/>
      <c r="D975" s="20" t="s">
        <v>0</v>
      </c>
      <c r="E975" s="19">
        <v>25</v>
      </c>
      <c r="F975" s="19" t="s">
        <v>8</v>
      </c>
      <c r="G975" s="28"/>
      <c r="H975" s="31"/>
      <c r="I975" s="30"/>
      <c r="J975" s="30"/>
      <c r="K975" s="30"/>
      <c r="L975" s="32"/>
    </row>
    <row r="976" spans="1:12" s="8" customFormat="1" ht="17.100000000000001" customHeight="1" thickBot="1" x14ac:dyDescent="0.55000000000000004">
      <c r="A976" s="14">
        <f t="shared" ref="A976" si="1158">A975</f>
        <v>581</v>
      </c>
      <c r="B976" s="17">
        <f t="shared" si="1156"/>
        <v>3324</v>
      </c>
      <c r="C976" s="24"/>
      <c r="D976" s="25" t="s">
        <v>0</v>
      </c>
      <c r="E976" s="26">
        <v>61</v>
      </c>
      <c r="F976" s="26" t="s">
        <v>9</v>
      </c>
      <c r="G976" s="29"/>
      <c r="H976" s="33"/>
      <c r="I976" s="34"/>
      <c r="J976" s="34"/>
      <c r="K976" s="34"/>
      <c r="L976" s="35"/>
    </row>
    <row r="977" spans="1:12" s="8" customFormat="1" ht="17.100000000000001" customHeight="1" x14ac:dyDescent="0.5">
      <c r="A977" s="11">
        <f t="shared" ref="A977" si="1159">A972+1</f>
        <v>582</v>
      </c>
      <c r="B977" s="12"/>
      <c r="C977" s="21" t="s">
        <v>16</v>
      </c>
      <c r="D977" s="22" t="s">
        <v>0</v>
      </c>
      <c r="E977" s="22"/>
      <c r="F977" s="22"/>
      <c r="G977" s="27"/>
      <c r="H977" s="37"/>
      <c r="I977" s="38"/>
      <c r="J977" s="38"/>
      <c r="K977" s="38"/>
      <c r="L977" s="39"/>
    </row>
    <row r="978" spans="1:12" s="8" customFormat="1" ht="17.100000000000001" customHeight="1" x14ac:dyDescent="0.5">
      <c r="A978" s="13">
        <f t="shared" ref="A978:A979" si="1160">A977</f>
        <v>582</v>
      </c>
      <c r="B978" s="16">
        <f t="shared" ref="B978" si="1161">B976+1</f>
        <v>3325</v>
      </c>
      <c r="C978" s="23"/>
      <c r="D978" s="20" t="s">
        <v>0</v>
      </c>
      <c r="E978" s="19">
        <v>67</v>
      </c>
      <c r="F978" s="19" t="s">
        <v>8</v>
      </c>
      <c r="G978" s="28"/>
      <c r="H978" s="31"/>
      <c r="I978" s="30"/>
      <c r="J978" s="30"/>
      <c r="K978" s="30"/>
      <c r="L978" s="32"/>
    </row>
    <row r="979" spans="1:12" s="8" customFormat="1" ht="17.100000000000001" customHeight="1" x14ac:dyDescent="0.5">
      <c r="A979" s="13">
        <f t="shared" si="1160"/>
        <v>582</v>
      </c>
      <c r="B979" s="16">
        <f t="shared" ref="B979:B981" si="1162">B978+1</f>
        <v>3326</v>
      </c>
      <c r="C979" s="23"/>
      <c r="D979" s="20" t="s">
        <v>0</v>
      </c>
      <c r="E979" s="19">
        <v>41</v>
      </c>
      <c r="F979" s="19" t="s">
        <v>8</v>
      </c>
      <c r="G979" s="28"/>
      <c r="H979" s="31"/>
      <c r="I979" s="30"/>
      <c r="J979" s="30"/>
      <c r="K979" s="30"/>
      <c r="L979" s="32"/>
    </row>
    <row r="980" spans="1:12" s="8" customFormat="1" ht="17.100000000000001" customHeight="1" x14ac:dyDescent="0.5">
      <c r="A980" s="13">
        <f t="shared" ref="A980" si="1163">A977</f>
        <v>582</v>
      </c>
      <c r="B980" s="16">
        <f t="shared" si="1162"/>
        <v>3327</v>
      </c>
      <c r="C980" s="23"/>
      <c r="D980" s="20" t="s">
        <v>0</v>
      </c>
      <c r="E980" s="19">
        <v>43</v>
      </c>
      <c r="F980" s="19" t="s">
        <v>8</v>
      </c>
      <c r="G980" s="28"/>
      <c r="H980" s="31"/>
      <c r="I980" s="30"/>
      <c r="J980" s="30"/>
      <c r="K980" s="30"/>
      <c r="L980" s="32"/>
    </row>
    <row r="981" spans="1:12" s="8" customFormat="1" ht="17.100000000000001" customHeight="1" thickBot="1" x14ac:dyDescent="0.55000000000000004">
      <c r="A981" s="14">
        <f t="shared" ref="A981" si="1164">A980</f>
        <v>582</v>
      </c>
      <c r="B981" s="17">
        <f t="shared" si="1162"/>
        <v>3328</v>
      </c>
      <c r="C981" s="24"/>
      <c r="D981" s="25" t="s">
        <v>0</v>
      </c>
      <c r="E981" s="26">
        <v>38</v>
      </c>
      <c r="F981" s="26" t="s">
        <v>8</v>
      </c>
      <c r="G981" s="29"/>
      <c r="H981" s="33"/>
      <c r="I981" s="34"/>
      <c r="J981" s="34"/>
      <c r="K981" s="34"/>
      <c r="L981" s="35"/>
    </row>
    <row r="982" spans="1:12" s="8" customFormat="1" ht="17.100000000000001" customHeight="1" x14ac:dyDescent="0.5">
      <c r="A982" s="11">
        <f t="shared" ref="A982" si="1165">A977+1</f>
        <v>583</v>
      </c>
      <c r="B982" s="12"/>
      <c r="C982" s="21" t="s">
        <v>16</v>
      </c>
      <c r="D982" s="22" t="s">
        <v>0</v>
      </c>
      <c r="E982" s="22"/>
      <c r="F982" s="22"/>
      <c r="G982" s="27"/>
      <c r="H982" s="37"/>
      <c r="I982" s="38"/>
      <c r="J982" s="38"/>
      <c r="K982" s="38"/>
      <c r="L982" s="39"/>
    </row>
    <row r="983" spans="1:12" s="8" customFormat="1" ht="17.100000000000001" customHeight="1" x14ac:dyDescent="0.5">
      <c r="A983" s="13">
        <f t="shared" ref="A983:A984" si="1166">A982</f>
        <v>583</v>
      </c>
      <c r="B983" s="16">
        <f t="shared" ref="B983" si="1167">B981+1</f>
        <v>3329</v>
      </c>
      <c r="C983" s="23"/>
      <c r="D983" s="20" t="s">
        <v>0</v>
      </c>
      <c r="E983" s="19">
        <v>86</v>
      </c>
      <c r="F983" s="19" t="s">
        <v>8</v>
      </c>
      <c r="G983" s="28"/>
      <c r="H983" s="31"/>
      <c r="I983" s="30"/>
      <c r="J983" s="30"/>
      <c r="K983" s="30"/>
      <c r="L983" s="32"/>
    </row>
    <row r="984" spans="1:12" s="8" customFormat="1" ht="17.100000000000001" customHeight="1" x14ac:dyDescent="0.5">
      <c r="A984" s="13">
        <f t="shared" si="1166"/>
        <v>583</v>
      </c>
      <c r="B984" s="16">
        <f t="shared" ref="B984:B986" si="1168">B983+1</f>
        <v>3330</v>
      </c>
      <c r="C984" s="23"/>
      <c r="D984" s="20" t="s">
        <v>0</v>
      </c>
      <c r="E984" s="19">
        <v>27</v>
      </c>
      <c r="F984" s="19" t="s">
        <v>8</v>
      </c>
      <c r="G984" s="28"/>
      <c r="H984" s="31"/>
      <c r="I984" s="30"/>
      <c r="J984" s="30"/>
      <c r="K984" s="30"/>
      <c r="L984" s="32"/>
    </row>
    <row r="985" spans="1:12" s="8" customFormat="1" ht="17.100000000000001" customHeight="1" x14ac:dyDescent="0.5">
      <c r="A985" s="13">
        <f t="shared" ref="A985" si="1169">A982</f>
        <v>583</v>
      </c>
      <c r="B985" s="16">
        <f t="shared" si="1168"/>
        <v>3331</v>
      </c>
      <c r="C985" s="23"/>
      <c r="D985" s="20" t="s">
        <v>0</v>
      </c>
      <c r="E985" s="19">
        <v>53</v>
      </c>
      <c r="F985" s="19" t="s">
        <v>8</v>
      </c>
      <c r="G985" s="28"/>
      <c r="H985" s="31"/>
      <c r="I985" s="30"/>
      <c r="J985" s="30"/>
      <c r="K985" s="30"/>
      <c r="L985" s="32"/>
    </row>
    <row r="986" spans="1:12" s="8" customFormat="1" ht="17.100000000000001" customHeight="1" thickBot="1" x14ac:dyDescent="0.55000000000000004">
      <c r="A986" s="14">
        <f t="shared" ref="A986" si="1170">A985</f>
        <v>583</v>
      </c>
      <c r="B986" s="17">
        <f t="shared" si="1168"/>
        <v>3332</v>
      </c>
      <c r="C986" s="24"/>
      <c r="D986" s="25" t="s">
        <v>0</v>
      </c>
      <c r="E986" s="26">
        <v>10</v>
      </c>
      <c r="F986" s="26" t="s">
        <v>8</v>
      </c>
      <c r="G986" s="29"/>
      <c r="H986" s="33"/>
      <c r="I986" s="34"/>
      <c r="J986" s="34"/>
      <c r="K986" s="34"/>
      <c r="L986" s="35"/>
    </row>
    <row r="987" spans="1:12" s="8" customFormat="1" ht="17.100000000000001" customHeight="1" x14ac:dyDescent="0.5">
      <c r="A987" s="11">
        <f t="shared" ref="A987" si="1171">A982+1</f>
        <v>584</v>
      </c>
      <c r="B987" s="12"/>
      <c r="C987" s="21" t="s">
        <v>16</v>
      </c>
      <c r="D987" s="22" t="s">
        <v>0</v>
      </c>
      <c r="E987" s="22"/>
      <c r="F987" s="22"/>
      <c r="G987" s="27"/>
      <c r="H987" s="37"/>
      <c r="I987" s="38"/>
      <c r="J987" s="38"/>
      <c r="K987" s="38"/>
      <c r="L987" s="39"/>
    </row>
    <row r="988" spans="1:12" s="8" customFormat="1" ht="17.100000000000001" customHeight="1" x14ac:dyDescent="0.5">
      <c r="A988" s="13">
        <f t="shared" ref="A988:A989" si="1172">A987</f>
        <v>584</v>
      </c>
      <c r="B988" s="16">
        <f t="shared" ref="B988" si="1173">B986+1</f>
        <v>3333</v>
      </c>
      <c r="C988" s="23"/>
      <c r="D988" s="20" t="s">
        <v>0</v>
      </c>
      <c r="E988" s="19">
        <v>60</v>
      </c>
      <c r="F988" s="19" t="s">
        <v>8</v>
      </c>
      <c r="G988" s="28"/>
      <c r="H988" s="31"/>
      <c r="I988" s="30"/>
      <c r="J988" s="30"/>
      <c r="K988" s="30"/>
      <c r="L988" s="32"/>
    </row>
    <row r="989" spans="1:12" s="8" customFormat="1" ht="17.100000000000001" customHeight="1" x14ac:dyDescent="0.5">
      <c r="A989" s="13">
        <f t="shared" si="1172"/>
        <v>584</v>
      </c>
      <c r="B989" s="16">
        <f t="shared" ref="B989:B991" si="1174">B988+1</f>
        <v>3334</v>
      </c>
      <c r="C989" s="23"/>
      <c r="D989" s="20" t="s">
        <v>0</v>
      </c>
      <c r="E989" s="19">
        <v>69</v>
      </c>
      <c r="F989" s="19" t="s">
        <v>8</v>
      </c>
      <c r="G989" s="28"/>
      <c r="H989" s="31"/>
      <c r="I989" s="30"/>
      <c r="J989" s="30"/>
      <c r="K989" s="30"/>
      <c r="L989" s="32"/>
    </row>
    <row r="990" spans="1:12" s="8" customFormat="1" ht="17.100000000000001" customHeight="1" x14ac:dyDescent="0.5">
      <c r="A990" s="13">
        <f t="shared" ref="A990" si="1175">A987</f>
        <v>584</v>
      </c>
      <c r="B990" s="16">
        <f t="shared" si="1174"/>
        <v>3335</v>
      </c>
      <c r="C990" s="23"/>
      <c r="D990" s="20" t="s">
        <v>0</v>
      </c>
      <c r="E990" s="19">
        <v>40</v>
      </c>
      <c r="F990" s="19" t="s">
        <v>8</v>
      </c>
      <c r="G990" s="28"/>
      <c r="H990" s="31"/>
      <c r="I990" s="30"/>
      <c r="J990" s="30"/>
      <c r="K990" s="30"/>
      <c r="L990" s="32"/>
    </row>
    <row r="991" spans="1:12" s="8" customFormat="1" ht="17.100000000000001" customHeight="1" thickBot="1" x14ac:dyDescent="0.55000000000000004">
      <c r="A991" s="14">
        <f t="shared" ref="A991" si="1176">A990</f>
        <v>584</v>
      </c>
      <c r="B991" s="17">
        <f t="shared" si="1174"/>
        <v>3336</v>
      </c>
      <c r="C991" s="24"/>
      <c r="D991" s="25" t="s">
        <v>0</v>
      </c>
      <c r="E991" s="26">
        <v>52</v>
      </c>
      <c r="F991" s="26" t="s">
        <v>8</v>
      </c>
      <c r="G991" s="29"/>
      <c r="H991" s="33"/>
      <c r="I991" s="34"/>
      <c r="J991" s="34"/>
      <c r="K991" s="34"/>
      <c r="L991" s="35"/>
    </row>
    <row r="992" spans="1:12" s="8" customFormat="1" ht="17.100000000000001" customHeight="1" x14ac:dyDescent="0.5">
      <c r="A992" s="11">
        <f t="shared" ref="A992" si="1177">A987+1</f>
        <v>585</v>
      </c>
      <c r="B992" s="12"/>
      <c r="C992" s="21" t="s">
        <v>16</v>
      </c>
      <c r="D992" s="22" t="s">
        <v>21</v>
      </c>
      <c r="E992" s="22"/>
      <c r="F992" s="22"/>
      <c r="G992" s="27">
        <v>1</v>
      </c>
      <c r="H992" s="37">
        <v>16.2</v>
      </c>
      <c r="I992" s="38">
        <v>19.7</v>
      </c>
      <c r="J992" s="38">
        <v>19.7</v>
      </c>
      <c r="K992" s="38">
        <v>21.1</v>
      </c>
      <c r="L992" s="39">
        <v>22.7</v>
      </c>
    </row>
    <row r="993" spans="1:12" s="8" customFormat="1" ht="17.100000000000001" customHeight="1" x14ac:dyDescent="0.5">
      <c r="A993" s="13">
        <f t="shared" ref="A993:A994" si="1178">A992</f>
        <v>585</v>
      </c>
      <c r="B993" s="16">
        <f t="shared" ref="B993" si="1179">B991+1</f>
        <v>3337</v>
      </c>
      <c r="C993" s="23"/>
      <c r="D993" s="20" t="s">
        <v>0</v>
      </c>
      <c r="E993" s="19">
        <v>70</v>
      </c>
      <c r="F993" s="19" t="s">
        <v>8</v>
      </c>
      <c r="G993" s="28">
        <v>1</v>
      </c>
      <c r="H993" s="31"/>
      <c r="I993" s="30"/>
      <c r="J993" s="30"/>
      <c r="K993" s="30"/>
      <c r="L993" s="32"/>
    </row>
    <row r="994" spans="1:12" s="8" customFormat="1" ht="17.100000000000001" customHeight="1" x14ac:dyDescent="0.5">
      <c r="A994" s="13">
        <f t="shared" si="1178"/>
        <v>585</v>
      </c>
      <c r="B994" s="16">
        <f t="shared" ref="B994:B996" si="1180">B993+1</f>
        <v>3338</v>
      </c>
      <c r="C994" s="23"/>
      <c r="D994" s="20" t="s">
        <v>20</v>
      </c>
      <c r="E994" s="19">
        <v>56</v>
      </c>
      <c r="F994" s="19" t="s">
        <v>8</v>
      </c>
      <c r="G994" s="28">
        <v>1</v>
      </c>
      <c r="H994" s="31">
        <v>16</v>
      </c>
      <c r="I994" s="30">
        <v>17.100000000000001</v>
      </c>
      <c r="J994" s="30">
        <v>17.2</v>
      </c>
      <c r="K994" s="30">
        <v>18.3</v>
      </c>
      <c r="L994" s="32">
        <v>19.7</v>
      </c>
    </row>
    <row r="995" spans="1:12" s="8" customFormat="1" ht="17.100000000000001" customHeight="1" x14ac:dyDescent="0.5">
      <c r="A995" s="13">
        <f t="shared" ref="A995" si="1181">A992</f>
        <v>585</v>
      </c>
      <c r="B995" s="16">
        <f t="shared" si="1180"/>
        <v>3339</v>
      </c>
      <c r="C995" s="23"/>
      <c r="D995" s="20" t="s">
        <v>0</v>
      </c>
      <c r="E995" s="19">
        <v>29</v>
      </c>
      <c r="F995" s="19" t="s">
        <v>8</v>
      </c>
      <c r="G995" s="28">
        <v>1</v>
      </c>
      <c r="H995" s="31"/>
      <c r="I995" s="30"/>
      <c r="J995" s="30"/>
      <c r="K995" s="30"/>
      <c r="L995" s="32"/>
    </row>
    <row r="996" spans="1:12" s="8" customFormat="1" ht="17.100000000000001" customHeight="1" thickBot="1" x14ac:dyDescent="0.55000000000000004">
      <c r="A996" s="14">
        <f t="shared" ref="A996" si="1182">A995</f>
        <v>585</v>
      </c>
      <c r="B996" s="17">
        <f t="shared" si="1180"/>
        <v>3340</v>
      </c>
      <c r="C996" s="24"/>
      <c r="D996" s="25" t="s">
        <v>0</v>
      </c>
      <c r="E996" s="26">
        <v>36</v>
      </c>
      <c r="F996" s="26" t="s">
        <v>8</v>
      </c>
      <c r="G996" s="29">
        <v>1</v>
      </c>
      <c r="H996" s="33"/>
      <c r="I996" s="34"/>
      <c r="J996" s="34"/>
      <c r="K996" s="34"/>
      <c r="L996" s="35"/>
    </row>
    <row r="997" spans="1:12" s="8" customFormat="1" ht="17.100000000000001" customHeight="1" x14ac:dyDescent="0.5">
      <c r="A997" s="11">
        <f t="shared" ref="A997" si="1183">A992+1</f>
        <v>586</v>
      </c>
      <c r="B997" s="12"/>
      <c r="C997" s="21" t="s">
        <v>16</v>
      </c>
      <c r="D997" s="22" t="s">
        <v>17</v>
      </c>
      <c r="E997" s="22"/>
      <c r="F997" s="22"/>
      <c r="G997" s="27">
        <v>2</v>
      </c>
      <c r="H997" s="37">
        <v>17.3</v>
      </c>
      <c r="I997" s="38">
        <v>21.1</v>
      </c>
      <c r="J997" s="38">
        <v>20.7</v>
      </c>
      <c r="K997" s="38">
        <v>22.9</v>
      </c>
      <c r="L997" s="39">
        <v>24</v>
      </c>
    </row>
    <row r="998" spans="1:12" s="8" customFormat="1" ht="17.100000000000001" customHeight="1" x14ac:dyDescent="0.5">
      <c r="A998" s="13">
        <f t="shared" ref="A998:A999" si="1184">A997</f>
        <v>586</v>
      </c>
      <c r="B998" s="16">
        <f t="shared" ref="B998" si="1185">B996+1</f>
        <v>3341</v>
      </c>
      <c r="C998" s="23"/>
      <c r="D998" s="20" t="s">
        <v>20</v>
      </c>
      <c r="E998" s="19">
        <v>55</v>
      </c>
      <c r="F998" s="19" t="s">
        <v>8</v>
      </c>
      <c r="G998" s="28">
        <v>2</v>
      </c>
      <c r="H998" s="31">
        <v>16.100000000000001</v>
      </c>
      <c r="I998" s="30">
        <v>17.899999999999999</v>
      </c>
      <c r="J998" s="30">
        <v>17.5</v>
      </c>
      <c r="K998" s="30">
        <v>18.600000000000001</v>
      </c>
      <c r="L998" s="32">
        <v>21</v>
      </c>
    </row>
    <row r="999" spans="1:12" s="8" customFormat="1" ht="17.100000000000001" customHeight="1" x14ac:dyDescent="0.5">
      <c r="A999" s="13">
        <f t="shared" si="1184"/>
        <v>586</v>
      </c>
      <c r="B999" s="16">
        <f t="shared" ref="B999:B1001" si="1186">B998+1</f>
        <v>3342</v>
      </c>
      <c r="C999" s="23"/>
      <c r="D999" s="20" t="s">
        <v>19</v>
      </c>
      <c r="E999" s="19">
        <v>23</v>
      </c>
      <c r="F999" s="19" t="s">
        <v>8</v>
      </c>
      <c r="G999" s="28">
        <v>2</v>
      </c>
      <c r="H999" s="31">
        <v>27.9</v>
      </c>
      <c r="I999" s="30">
        <v>0</v>
      </c>
      <c r="J999" s="30">
        <v>0</v>
      </c>
      <c r="K999" s="30">
        <v>0</v>
      </c>
      <c r="L999" s="32">
        <v>0</v>
      </c>
    </row>
    <row r="1000" spans="1:12" s="8" customFormat="1" ht="17.100000000000001" customHeight="1" x14ac:dyDescent="0.5">
      <c r="A1000" s="13">
        <f t="shared" ref="A1000" si="1187">A997</f>
        <v>586</v>
      </c>
      <c r="B1000" s="16">
        <f t="shared" si="1186"/>
        <v>3343</v>
      </c>
      <c r="C1000" s="23"/>
      <c r="D1000" s="20" t="s">
        <v>0</v>
      </c>
      <c r="E1000" s="19">
        <v>87</v>
      </c>
      <c r="F1000" s="19" t="s">
        <v>8</v>
      </c>
      <c r="G1000" s="28">
        <v>2</v>
      </c>
      <c r="H1000" s="31"/>
      <c r="I1000" s="30"/>
      <c r="J1000" s="30"/>
      <c r="K1000" s="30"/>
      <c r="L1000" s="32"/>
    </row>
    <row r="1001" spans="1:12" s="8" customFormat="1" ht="17.100000000000001" customHeight="1" thickBot="1" x14ac:dyDescent="0.55000000000000004">
      <c r="A1001" s="14">
        <f t="shared" ref="A1001" si="1188">A1000</f>
        <v>586</v>
      </c>
      <c r="B1001" s="17">
        <f t="shared" si="1186"/>
        <v>3344</v>
      </c>
      <c r="C1001" s="24"/>
      <c r="D1001" s="25" t="s">
        <v>0</v>
      </c>
      <c r="E1001" s="26">
        <v>62</v>
      </c>
      <c r="F1001" s="26" t="s">
        <v>8</v>
      </c>
      <c r="G1001" s="29">
        <v>2</v>
      </c>
      <c r="H1001" s="33"/>
      <c r="I1001" s="34"/>
      <c r="J1001" s="34"/>
      <c r="K1001" s="34"/>
      <c r="L1001" s="35"/>
    </row>
    <row r="1002" spans="1:12" ht="17.100000000000001" customHeight="1" x14ac:dyDescent="0.5">
      <c r="A1002" s="11">
        <f t="shared" ref="A1002" si="1189">A997+1</f>
        <v>587</v>
      </c>
      <c r="B1002" s="12"/>
      <c r="C1002" s="21" t="s">
        <v>16</v>
      </c>
      <c r="D1002" s="22" t="s">
        <v>0</v>
      </c>
      <c r="E1002" s="22"/>
      <c r="F1002" s="22"/>
      <c r="G1002" s="27"/>
      <c r="H1002" s="37"/>
      <c r="I1002" s="38"/>
      <c r="J1002" s="38"/>
      <c r="K1002" s="38"/>
      <c r="L1002" s="39"/>
    </row>
    <row r="1003" spans="1:12" ht="17.100000000000001" customHeight="1" x14ac:dyDescent="0.5">
      <c r="A1003" s="13">
        <f t="shared" ref="A1003:A1004" si="1190">A1002</f>
        <v>587</v>
      </c>
      <c r="B1003" s="16">
        <f t="shared" ref="B1003" si="1191">B1001+1</f>
        <v>3345</v>
      </c>
      <c r="C1003" s="23"/>
      <c r="D1003" s="20" t="s">
        <v>0</v>
      </c>
      <c r="E1003" s="19">
        <v>85</v>
      </c>
      <c r="F1003" s="19" t="s">
        <v>9</v>
      </c>
      <c r="G1003" s="28"/>
      <c r="H1003" s="31"/>
      <c r="I1003" s="30"/>
      <c r="J1003" s="30"/>
      <c r="K1003" s="30"/>
      <c r="L1003" s="32"/>
    </row>
    <row r="1004" spans="1:12" ht="17.100000000000001" customHeight="1" x14ac:dyDescent="0.5">
      <c r="A1004" s="13">
        <f t="shared" si="1190"/>
        <v>587</v>
      </c>
      <c r="B1004" s="16">
        <f t="shared" ref="B1004:B1006" si="1192">B1003+1</f>
        <v>3346</v>
      </c>
      <c r="C1004" s="23"/>
      <c r="D1004" s="20" t="s">
        <v>0</v>
      </c>
      <c r="E1004" s="19">
        <v>60</v>
      </c>
      <c r="F1004" s="19" t="s">
        <v>8</v>
      </c>
      <c r="G1004" s="28"/>
      <c r="H1004" s="31"/>
      <c r="I1004" s="30"/>
      <c r="J1004" s="30"/>
      <c r="K1004" s="30"/>
      <c r="L1004" s="32"/>
    </row>
    <row r="1005" spans="1:12" ht="17.100000000000001" customHeight="1" x14ac:dyDescent="0.5">
      <c r="A1005" s="13">
        <f t="shared" ref="A1005" si="1193">A1002</f>
        <v>587</v>
      </c>
      <c r="B1005" s="16">
        <f t="shared" si="1192"/>
        <v>3347</v>
      </c>
      <c r="C1005" s="23"/>
      <c r="D1005" s="20" t="s">
        <v>0</v>
      </c>
      <c r="E1005" s="19">
        <v>57</v>
      </c>
      <c r="F1005" s="19" t="s">
        <v>9</v>
      </c>
      <c r="G1005" s="28"/>
      <c r="H1005" s="31"/>
      <c r="I1005" s="30"/>
      <c r="J1005" s="30"/>
      <c r="K1005" s="30"/>
      <c r="L1005" s="32"/>
    </row>
    <row r="1006" spans="1:12" ht="17.100000000000001" customHeight="1" thickBot="1" x14ac:dyDescent="0.55000000000000004">
      <c r="A1006" s="14">
        <f t="shared" ref="A1006" si="1194">A1005</f>
        <v>587</v>
      </c>
      <c r="B1006" s="17">
        <f t="shared" si="1192"/>
        <v>3348</v>
      </c>
      <c r="C1006" s="24"/>
      <c r="D1006" s="25" t="s">
        <v>0</v>
      </c>
      <c r="E1006" s="26">
        <v>33</v>
      </c>
      <c r="F1006" s="26" t="s">
        <v>9</v>
      </c>
      <c r="G1006" s="29"/>
      <c r="H1006" s="33"/>
      <c r="I1006" s="34"/>
      <c r="J1006" s="34"/>
      <c r="K1006" s="34"/>
      <c r="L1006" s="35"/>
    </row>
    <row r="1007" spans="1:12" ht="17.100000000000001" customHeight="1" x14ac:dyDescent="0.5">
      <c r="A1007" s="11">
        <f t="shared" ref="A1007" si="1195">A1002+1</f>
        <v>588</v>
      </c>
      <c r="B1007" s="12"/>
      <c r="C1007" s="21" t="s">
        <v>16</v>
      </c>
      <c r="D1007" s="22" t="s">
        <v>0</v>
      </c>
      <c r="E1007" s="22"/>
      <c r="F1007" s="22"/>
      <c r="G1007" s="27"/>
      <c r="H1007" s="37"/>
      <c r="I1007" s="38"/>
      <c r="J1007" s="38"/>
      <c r="K1007" s="38"/>
      <c r="L1007" s="39"/>
    </row>
    <row r="1008" spans="1:12" ht="17.100000000000001" customHeight="1" x14ac:dyDescent="0.5">
      <c r="A1008" s="13">
        <f t="shared" ref="A1008:A1009" si="1196">A1007</f>
        <v>588</v>
      </c>
      <c r="B1008" s="16">
        <f t="shared" ref="B1008" si="1197">B1006+1</f>
        <v>3349</v>
      </c>
      <c r="C1008" s="23"/>
      <c r="D1008" s="20" t="s">
        <v>0</v>
      </c>
      <c r="E1008" s="19">
        <v>74</v>
      </c>
      <c r="F1008" s="19" t="s">
        <v>9</v>
      </c>
      <c r="G1008" s="28"/>
      <c r="H1008" s="31"/>
      <c r="I1008" s="30"/>
      <c r="J1008" s="30"/>
      <c r="K1008" s="30"/>
      <c r="L1008" s="32"/>
    </row>
    <row r="1009" spans="1:12" ht="17.100000000000001" customHeight="1" x14ac:dyDescent="0.5">
      <c r="A1009" s="13">
        <f t="shared" si="1196"/>
        <v>588</v>
      </c>
      <c r="B1009" s="16">
        <f t="shared" ref="B1009:B1011" si="1198">B1008+1</f>
        <v>3350</v>
      </c>
      <c r="C1009" s="23"/>
      <c r="D1009" s="20" t="s">
        <v>0</v>
      </c>
      <c r="E1009" s="19">
        <v>55</v>
      </c>
      <c r="F1009" s="19" t="s">
        <v>9</v>
      </c>
      <c r="G1009" s="28"/>
      <c r="H1009" s="31"/>
      <c r="I1009" s="30"/>
      <c r="J1009" s="30"/>
      <c r="K1009" s="30"/>
      <c r="L1009" s="32"/>
    </row>
    <row r="1010" spans="1:12" ht="17.100000000000001" customHeight="1" x14ac:dyDescent="0.5">
      <c r="A1010" s="13">
        <f t="shared" ref="A1010" si="1199">A1007</f>
        <v>588</v>
      </c>
      <c r="B1010" s="16">
        <f t="shared" si="1198"/>
        <v>3351</v>
      </c>
      <c r="C1010" s="23"/>
      <c r="D1010" s="20" t="s">
        <v>0</v>
      </c>
      <c r="E1010" s="19">
        <v>38</v>
      </c>
      <c r="F1010" s="19" t="s">
        <v>9</v>
      </c>
      <c r="G1010" s="28"/>
      <c r="H1010" s="31"/>
      <c r="I1010" s="30"/>
      <c r="J1010" s="30"/>
      <c r="K1010" s="30"/>
      <c r="L1010" s="32"/>
    </row>
    <row r="1011" spans="1:12" ht="17.100000000000001" customHeight="1" thickBot="1" x14ac:dyDescent="0.55000000000000004">
      <c r="A1011" s="14">
        <f t="shared" ref="A1011" si="1200">A1010</f>
        <v>588</v>
      </c>
      <c r="B1011" s="17">
        <f t="shared" si="1198"/>
        <v>3352</v>
      </c>
      <c r="C1011" s="24"/>
      <c r="D1011" s="25" t="s">
        <v>0</v>
      </c>
      <c r="E1011" s="26">
        <v>44</v>
      </c>
      <c r="F1011" s="26" t="s">
        <v>8</v>
      </c>
      <c r="G1011" s="29"/>
      <c r="H1011" s="33"/>
      <c r="I1011" s="34"/>
      <c r="J1011" s="34"/>
      <c r="K1011" s="34"/>
      <c r="L1011" s="35"/>
    </row>
    <row r="1012" spans="1:12" ht="17.100000000000001" customHeight="1" x14ac:dyDescent="0.5">
      <c r="A1012" s="11">
        <f t="shared" ref="A1012" si="1201">A1007+1</f>
        <v>589</v>
      </c>
      <c r="B1012" s="12"/>
      <c r="C1012" s="21" t="s">
        <v>16</v>
      </c>
      <c r="D1012" s="22" t="s">
        <v>0</v>
      </c>
      <c r="E1012" s="22"/>
      <c r="F1012" s="22"/>
      <c r="G1012" s="27"/>
      <c r="H1012" s="37"/>
      <c r="I1012" s="38"/>
      <c r="J1012" s="38"/>
      <c r="K1012" s="38"/>
      <c r="L1012" s="39"/>
    </row>
    <row r="1013" spans="1:12" ht="17.100000000000001" customHeight="1" x14ac:dyDescent="0.5">
      <c r="A1013" s="13">
        <f t="shared" ref="A1013:A1014" si="1202">A1012</f>
        <v>589</v>
      </c>
      <c r="B1013" s="16">
        <f t="shared" ref="B1013" si="1203">B1011+1</f>
        <v>3353</v>
      </c>
      <c r="C1013" s="23"/>
      <c r="D1013" s="20" t="s">
        <v>0</v>
      </c>
      <c r="E1013" s="19">
        <v>44</v>
      </c>
      <c r="F1013" s="19" t="s">
        <v>9</v>
      </c>
      <c r="G1013" s="28"/>
      <c r="H1013" s="31"/>
      <c r="I1013" s="30"/>
      <c r="J1013" s="30"/>
      <c r="K1013" s="30"/>
      <c r="L1013" s="32"/>
    </row>
    <row r="1014" spans="1:12" ht="17.100000000000001" customHeight="1" x14ac:dyDescent="0.5">
      <c r="A1014" s="13">
        <f t="shared" si="1202"/>
        <v>589</v>
      </c>
      <c r="B1014" s="16">
        <f t="shared" ref="B1014:B1016" si="1204">B1013+1</f>
        <v>3354</v>
      </c>
      <c r="C1014" s="23"/>
      <c r="D1014" s="20" t="s">
        <v>0</v>
      </c>
      <c r="E1014" s="19">
        <v>30</v>
      </c>
      <c r="F1014" s="19" t="s">
        <v>9</v>
      </c>
      <c r="G1014" s="28"/>
      <c r="H1014" s="31"/>
      <c r="I1014" s="30"/>
      <c r="J1014" s="30"/>
      <c r="K1014" s="30"/>
      <c r="L1014" s="32"/>
    </row>
    <row r="1015" spans="1:12" ht="17.100000000000001" customHeight="1" x14ac:dyDescent="0.5">
      <c r="A1015" s="13">
        <f t="shared" ref="A1015" si="1205">A1012</f>
        <v>589</v>
      </c>
      <c r="B1015" s="16">
        <f t="shared" si="1204"/>
        <v>3355</v>
      </c>
      <c r="C1015" s="23"/>
      <c r="D1015" s="20" t="s">
        <v>0</v>
      </c>
      <c r="E1015" s="19">
        <v>72</v>
      </c>
      <c r="F1015" s="19" t="s">
        <v>9</v>
      </c>
      <c r="G1015" s="28"/>
      <c r="H1015" s="31"/>
      <c r="I1015" s="30"/>
      <c r="J1015" s="30"/>
      <c r="K1015" s="30"/>
      <c r="L1015" s="32"/>
    </row>
    <row r="1016" spans="1:12" ht="17.100000000000001" customHeight="1" thickBot="1" x14ac:dyDescent="0.55000000000000004">
      <c r="A1016" s="14">
        <f t="shared" ref="A1016" si="1206">A1015</f>
        <v>589</v>
      </c>
      <c r="B1016" s="17">
        <f t="shared" si="1204"/>
        <v>3356</v>
      </c>
      <c r="C1016" s="24"/>
      <c r="D1016" s="25" t="s">
        <v>0</v>
      </c>
      <c r="E1016" s="26">
        <v>46</v>
      </c>
      <c r="F1016" s="26" t="s">
        <v>9</v>
      </c>
      <c r="G1016" s="29"/>
      <c r="H1016" s="33"/>
      <c r="I1016" s="34"/>
      <c r="J1016" s="34"/>
      <c r="K1016" s="34"/>
      <c r="L1016" s="35"/>
    </row>
    <row r="1017" spans="1:12" ht="17.100000000000001" customHeight="1" x14ac:dyDescent="0.5">
      <c r="A1017" s="11">
        <f t="shared" ref="A1017" si="1207">A1012+1</f>
        <v>590</v>
      </c>
      <c r="B1017" s="12"/>
      <c r="C1017" s="21" t="s">
        <v>16</v>
      </c>
      <c r="D1017" s="22" t="s">
        <v>18</v>
      </c>
      <c r="E1017" s="22"/>
      <c r="F1017" s="22"/>
      <c r="G1017" s="27">
        <v>1</v>
      </c>
      <c r="H1017" s="37">
        <v>30</v>
      </c>
      <c r="I1017" s="38">
        <v>29.6</v>
      </c>
      <c r="J1017" s="38">
        <v>29.7</v>
      </c>
      <c r="K1017" s="38">
        <v>31.3</v>
      </c>
      <c r="L1017" s="39">
        <v>31.6</v>
      </c>
    </row>
    <row r="1018" spans="1:12" ht="17.100000000000001" customHeight="1" x14ac:dyDescent="0.5">
      <c r="A1018" s="13">
        <f t="shared" ref="A1018:A1019" si="1208">A1017</f>
        <v>590</v>
      </c>
      <c r="B1018" s="16">
        <f t="shared" ref="B1018" si="1209">B1016+1</f>
        <v>3357</v>
      </c>
      <c r="C1018" s="23"/>
      <c r="D1018" s="20" t="s">
        <v>0</v>
      </c>
      <c r="E1018" s="19">
        <v>56</v>
      </c>
      <c r="F1018" s="19" t="s">
        <v>9</v>
      </c>
      <c r="G1018" s="28">
        <v>1</v>
      </c>
      <c r="H1018" s="31"/>
      <c r="I1018" s="30"/>
      <c r="J1018" s="30"/>
      <c r="K1018" s="30"/>
      <c r="L1018" s="32"/>
    </row>
    <row r="1019" spans="1:12" ht="17.100000000000001" customHeight="1" x14ac:dyDescent="0.5">
      <c r="A1019" s="13">
        <f t="shared" si="1208"/>
        <v>590</v>
      </c>
      <c r="B1019" s="16">
        <f t="shared" ref="B1019:B1021" si="1210">B1018+1</f>
        <v>3358</v>
      </c>
      <c r="C1019" s="23"/>
      <c r="D1019" s="20" t="s">
        <v>0</v>
      </c>
      <c r="E1019" s="19">
        <v>74</v>
      </c>
      <c r="F1019" s="19" t="s">
        <v>8</v>
      </c>
      <c r="G1019" s="28">
        <v>1</v>
      </c>
      <c r="H1019" s="31"/>
      <c r="I1019" s="30"/>
      <c r="J1019" s="30"/>
      <c r="K1019" s="30"/>
      <c r="L1019" s="32"/>
    </row>
    <row r="1020" spans="1:12" ht="17.100000000000001" customHeight="1" x14ac:dyDescent="0.5">
      <c r="A1020" s="13">
        <f t="shared" ref="A1020" si="1211">A1017</f>
        <v>590</v>
      </c>
      <c r="B1020" s="16">
        <f t="shared" si="1210"/>
        <v>3359</v>
      </c>
      <c r="C1020" s="23"/>
      <c r="D1020" s="20" t="s">
        <v>17</v>
      </c>
      <c r="E1020" s="19">
        <v>59</v>
      </c>
      <c r="F1020" s="19" t="s">
        <v>8</v>
      </c>
      <c r="G1020" s="28">
        <v>1</v>
      </c>
      <c r="H1020" s="31">
        <v>18.600000000000001</v>
      </c>
      <c r="I1020" s="30">
        <v>21.4</v>
      </c>
      <c r="J1020" s="30">
        <v>21.1</v>
      </c>
      <c r="K1020" s="30">
        <v>23.7</v>
      </c>
      <c r="L1020" s="32">
        <v>24.4</v>
      </c>
    </row>
    <row r="1021" spans="1:12" ht="17.100000000000001" customHeight="1" thickBot="1" x14ac:dyDescent="0.55000000000000004">
      <c r="A1021" s="14">
        <f t="shared" ref="A1021" si="1212">A1020</f>
        <v>590</v>
      </c>
      <c r="B1021" s="17">
        <f t="shared" si="1210"/>
        <v>3360</v>
      </c>
      <c r="C1021" s="24"/>
      <c r="D1021" s="25" t="s">
        <v>0</v>
      </c>
      <c r="E1021" s="26">
        <v>58</v>
      </c>
      <c r="F1021" s="26" t="s">
        <v>8</v>
      </c>
      <c r="G1021" s="29">
        <v>1</v>
      </c>
      <c r="H1021" s="33"/>
      <c r="I1021" s="34"/>
      <c r="J1021" s="34"/>
      <c r="K1021" s="34"/>
      <c r="L1021" s="35"/>
    </row>
    <row r="1022" spans="1:12" ht="17.100000000000001" customHeight="1" x14ac:dyDescent="0.5">
      <c r="A1022" s="11">
        <f t="shared" ref="A1022" si="1213">A1017+1</f>
        <v>591</v>
      </c>
      <c r="B1022" s="12"/>
      <c r="C1022" s="21" t="s">
        <v>16</v>
      </c>
      <c r="D1022" s="22" t="s">
        <v>0</v>
      </c>
      <c r="E1022" s="22"/>
      <c r="F1022" s="22"/>
      <c r="G1022" s="27"/>
      <c r="H1022" s="37"/>
      <c r="I1022" s="38"/>
      <c r="J1022" s="38"/>
      <c r="K1022" s="38"/>
      <c r="L1022" s="39"/>
    </row>
    <row r="1023" spans="1:12" ht="17.100000000000001" customHeight="1" x14ac:dyDescent="0.5">
      <c r="A1023" s="13">
        <f t="shared" ref="A1023:A1024" si="1214">A1022</f>
        <v>591</v>
      </c>
      <c r="B1023" s="16">
        <f t="shared" ref="B1023" si="1215">B1021+1</f>
        <v>3361</v>
      </c>
      <c r="C1023" s="23"/>
      <c r="D1023" s="20" t="s">
        <v>0</v>
      </c>
      <c r="E1023" s="19">
        <v>17</v>
      </c>
      <c r="F1023" s="19" t="s">
        <v>8</v>
      </c>
      <c r="G1023" s="28"/>
      <c r="H1023" s="31"/>
      <c r="I1023" s="30"/>
      <c r="J1023" s="30"/>
      <c r="K1023" s="30"/>
      <c r="L1023" s="32"/>
    </row>
    <row r="1024" spans="1:12" ht="17.100000000000001" customHeight="1" x14ac:dyDescent="0.5">
      <c r="A1024" s="13">
        <f t="shared" si="1214"/>
        <v>591</v>
      </c>
      <c r="B1024" s="16">
        <f t="shared" ref="B1024:B1026" si="1216">B1023+1</f>
        <v>3362</v>
      </c>
      <c r="C1024" s="23"/>
      <c r="D1024" s="20" t="s">
        <v>0</v>
      </c>
      <c r="E1024" s="19">
        <v>44</v>
      </c>
      <c r="F1024" s="19" t="s">
        <v>9</v>
      </c>
      <c r="G1024" s="28"/>
      <c r="H1024" s="31"/>
      <c r="I1024" s="30"/>
      <c r="J1024" s="30"/>
      <c r="K1024" s="30"/>
      <c r="L1024" s="32"/>
    </row>
    <row r="1025" spans="1:12" ht="17.100000000000001" customHeight="1" x14ac:dyDescent="0.5">
      <c r="A1025" s="13">
        <f t="shared" ref="A1025" si="1217">A1022</f>
        <v>591</v>
      </c>
      <c r="B1025" s="16">
        <f t="shared" si="1216"/>
        <v>3363</v>
      </c>
      <c r="C1025" s="23"/>
      <c r="D1025" s="20" t="s">
        <v>0</v>
      </c>
      <c r="E1025" s="19">
        <v>58</v>
      </c>
      <c r="F1025" s="19" t="s">
        <v>9</v>
      </c>
      <c r="G1025" s="28"/>
      <c r="H1025" s="31"/>
      <c r="I1025" s="30"/>
      <c r="J1025" s="30"/>
      <c r="K1025" s="30"/>
      <c r="L1025" s="32"/>
    </row>
    <row r="1026" spans="1:12" ht="17.100000000000001" customHeight="1" thickBot="1" x14ac:dyDescent="0.55000000000000004">
      <c r="A1026" s="14">
        <f t="shared" ref="A1026" si="1218">A1025</f>
        <v>591</v>
      </c>
      <c r="B1026" s="17">
        <f t="shared" si="1216"/>
        <v>3364</v>
      </c>
      <c r="C1026" s="24"/>
      <c r="D1026" s="25" t="s">
        <v>0</v>
      </c>
      <c r="E1026" s="26">
        <v>45</v>
      </c>
      <c r="F1026" s="26" t="s">
        <v>9</v>
      </c>
      <c r="G1026" s="29"/>
      <c r="H1026" s="33"/>
      <c r="I1026" s="34"/>
      <c r="J1026" s="34"/>
      <c r="K1026" s="34"/>
      <c r="L1026" s="35"/>
    </row>
    <row r="1027" spans="1:12" ht="17.100000000000001" customHeight="1" x14ac:dyDescent="0.5">
      <c r="A1027" s="11">
        <f t="shared" ref="A1027" si="1219">A1022+1</f>
        <v>592</v>
      </c>
      <c r="B1027" s="12"/>
      <c r="C1027" s="21" t="s">
        <v>16</v>
      </c>
      <c r="D1027" s="22" t="s">
        <v>0</v>
      </c>
      <c r="E1027" s="22"/>
      <c r="F1027" s="22"/>
      <c r="G1027" s="27"/>
      <c r="H1027" s="37"/>
      <c r="I1027" s="38"/>
      <c r="J1027" s="38"/>
      <c r="K1027" s="38"/>
      <c r="L1027" s="39"/>
    </row>
    <row r="1028" spans="1:12" ht="17.100000000000001" customHeight="1" x14ac:dyDescent="0.5">
      <c r="A1028" s="13">
        <f t="shared" ref="A1028:A1029" si="1220">A1027</f>
        <v>592</v>
      </c>
      <c r="B1028" s="16">
        <f t="shared" ref="B1028" si="1221">B1026+1</f>
        <v>3365</v>
      </c>
      <c r="C1028" s="23"/>
      <c r="D1028" s="20" t="s">
        <v>0</v>
      </c>
      <c r="E1028" s="19">
        <v>44</v>
      </c>
      <c r="F1028" s="19" t="s">
        <v>9</v>
      </c>
      <c r="G1028" s="28"/>
      <c r="H1028" s="31"/>
      <c r="I1028" s="30"/>
      <c r="J1028" s="30"/>
      <c r="K1028" s="30"/>
      <c r="L1028" s="32"/>
    </row>
    <row r="1029" spans="1:12" ht="17.100000000000001" customHeight="1" x14ac:dyDescent="0.5">
      <c r="A1029" s="13">
        <f t="shared" si="1220"/>
        <v>592</v>
      </c>
      <c r="B1029" s="16">
        <f t="shared" ref="B1029:B1031" si="1222">B1028+1</f>
        <v>3366</v>
      </c>
      <c r="C1029" s="23"/>
      <c r="D1029" s="20" t="s">
        <v>0</v>
      </c>
      <c r="E1029" s="19">
        <v>85</v>
      </c>
      <c r="F1029" s="19" t="s">
        <v>9</v>
      </c>
      <c r="G1029" s="28"/>
      <c r="H1029" s="31"/>
      <c r="I1029" s="30"/>
      <c r="J1029" s="30"/>
      <c r="K1029" s="30"/>
      <c r="L1029" s="32"/>
    </row>
    <row r="1030" spans="1:12" ht="17.100000000000001" customHeight="1" x14ac:dyDescent="0.5">
      <c r="A1030" s="13">
        <f t="shared" ref="A1030" si="1223">A1027</f>
        <v>592</v>
      </c>
      <c r="B1030" s="16">
        <f t="shared" si="1222"/>
        <v>3367</v>
      </c>
      <c r="C1030" s="23"/>
      <c r="D1030" s="20" t="s">
        <v>0</v>
      </c>
      <c r="E1030" s="19">
        <v>60</v>
      </c>
      <c r="F1030" s="19" t="s">
        <v>8</v>
      </c>
      <c r="G1030" s="28"/>
      <c r="H1030" s="31"/>
      <c r="I1030" s="30"/>
      <c r="J1030" s="30"/>
      <c r="K1030" s="30"/>
      <c r="L1030" s="32"/>
    </row>
    <row r="1031" spans="1:12" ht="17.100000000000001" customHeight="1" thickBot="1" x14ac:dyDescent="0.55000000000000004">
      <c r="A1031" s="14">
        <f t="shared" ref="A1031" si="1224">A1030</f>
        <v>592</v>
      </c>
      <c r="B1031" s="17">
        <f t="shared" si="1222"/>
        <v>3368</v>
      </c>
      <c r="C1031" s="24"/>
      <c r="D1031" s="25" t="s">
        <v>0</v>
      </c>
      <c r="E1031" s="26">
        <v>83</v>
      </c>
      <c r="F1031" s="26" t="s">
        <v>8</v>
      </c>
      <c r="G1031" s="29"/>
      <c r="H1031" s="33"/>
      <c r="I1031" s="34"/>
      <c r="J1031" s="34"/>
      <c r="K1031" s="34"/>
      <c r="L1031" s="35"/>
    </row>
    <row r="1032" spans="1:12" ht="17.100000000000001" customHeight="1" x14ac:dyDescent="0.5">
      <c r="A1032" s="11">
        <f t="shared" ref="A1032" si="1225">A1027+1</f>
        <v>593</v>
      </c>
      <c r="B1032" s="12"/>
      <c r="C1032" s="21" t="s">
        <v>16</v>
      </c>
      <c r="D1032" s="22" t="s">
        <v>0</v>
      </c>
      <c r="E1032" s="22"/>
      <c r="F1032" s="22"/>
      <c r="G1032" s="27"/>
      <c r="H1032" s="37"/>
      <c r="I1032" s="38"/>
      <c r="J1032" s="38"/>
      <c r="K1032" s="38"/>
      <c r="L1032" s="39"/>
    </row>
    <row r="1033" spans="1:12" ht="17.100000000000001" customHeight="1" x14ac:dyDescent="0.5">
      <c r="A1033" s="13">
        <f t="shared" ref="A1033:A1034" si="1226">A1032</f>
        <v>593</v>
      </c>
      <c r="B1033" s="16">
        <f t="shared" ref="B1033" si="1227">B1031+1</f>
        <v>3369</v>
      </c>
      <c r="C1033" s="23"/>
      <c r="D1033" s="20" t="s">
        <v>0</v>
      </c>
      <c r="E1033" s="19">
        <v>16</v>
      </c>
      <c r="F1033" s="19" t="s">
        <v>8</v>
      </c>
      <c r="G1033" s="28"/>
      <c r="H1033" s="31"/>
      <c r="I1033" s="30"/>
      <c r="J1033" s="30"/>
      <c r="K1033" s="30"/>
      <c r="L1033" s="32"/>
    </row>
    <row r="1034" spans="1:12" ht="17.100000000000001" customHeight="1" x14ac:dyDescent="0.5">
      <c r="A1034" s="13">
        <f t="shared" si="1226"/>
        <v>593</v>
      </c>
      <c r="B1034" s="16">
        <f t="shared" ref="B1034:B1036" si="1228">B1033+1</f>
        <v>3370</v>
      </c>
      <c r="C1034" s="23"/>
      <c r="D1034" s="20" t="s">
        <v>0</v>
      </c>
      <c r="E1034" s="19">
        <v>57</v>
      </c>
      <c r="F1034" s="19" t="s">
        <v>8</v>
      </c>
      <c r="G1034" s="28"/>
      <c r="H1034" s="31"/>
      <c r="I1034" s="30"/>
      <c r="J1034" s="30"/>
      <c r="K1034" s="30"/>
      <c r="L1034" s="32"/>
    </row>
    <row r="1035" spans="1:12" ht="17.100000000000001" customHeight="1" x14ac:dyDescent="0.5">
      <c r="A1035" s="13">
        <f t="shared" ref="A1035" si="1229">A1032</f>
        <v>593</v>
      </c>
      <c r="B1035" s="16">
        <f t="shared" si="1228"/>
        <v>3371</v>
      </c>
      <c r="C1035" s="23"/>
      <c r="D1035" s="20" t="s">
        <v>0</v>
      </c>
      <c r="E1035" s="19">
        <v>54</v>
      </c>
      <c r="F1035" s="19" t="s">
        <v>9</v>
      </c>
      <c r="G1035" s="28"/>
      <c r="H1035" s="31"/>
      <c r="I1035" s="30"/>
      <c r="J1035" s="30"/>
      <c r="K1035" s="30"/>
      <c r="L1035" s="32"/>
    </row>
    <row r="1036" spans="1:12" ht="17.100000000000001" customHeight="1" thickBot="1" x14ac:dyDescent="0.55000000000000004">
      <c r="A1036" s="14">
        <f t="shared" ref="A1036" si="1230">A1035</f>
        <v>593</v>
      </c>
      <c r="B1036" s="17">
        <f t="shared" si="1228"/>
        <v>3372</v>
      </c>
      <c r="C1036" s="24"/>
      <c r="D1036" s="25" t="s">
        <v>0</v>
      </c>
      <c r="E1036" s="26">
        <v>23</v>
      </c>
      <c r="F1036" s="26" t="s">
        <v>8</v>
      </c>
      <c r="G1036" s="29"/>
      <c r="H1036" s="33"/>
      <c r="I1036" s="34"/>
      <c r="J1036" s="34"/>
      <c r="K1036" s="34"/>
      <c r="L1036" s="35"/>
    </row>
    <row r="1037" spans="1:12" ht="17.100000000000001" customHeight="1" x14ac:dyDescent="0.5">
      <c r="A1037" s="11">
        <f t="shared" ref="A1037" si="1231">A1032+1</f>
        <v>594</v>
      </c>
      <c r="B1037" s="12"/>
      <c r="C1037" s="21" t="s">
        <v>16</v>
      </c>
      <c r="D1037" s="22" t="s">
        <v>17</v>
      </c>
      <c r="E1037" s="22"/>
      <c r="F1037" s="22"/>
      <c r="G1037" s="27">
        <v>2</v>
      </c>
      <c r="H1037" s="37">
        <v>21.4</v>
      </c>
      <c r="I1037" s="38">
        <v>25.9</v>
      </c>
      <c r="J1037" s="38">
        <v>25.7</v>
      </c>
      <c r="K1037" s="38">
        <v>27</v>
      </c>
      <c r="L1037" s="39">
        <v>29.1</v>
      </c>
    </row>
    <row r="1038" spans="1:12" ht="17.100000000000001" customHeight="1" x14ac:dyDescent="0.5">
      <c r="A1038" s="13">
        <f t="shared" ref="A1038:A1039" si="1232">A1037</f>
        <v>594</v>
      </c>
      <c r="B1038" s="16">
        <f t="shared" ref="B1038" si="1233">B1036+1</f>
        <v>3373</v>
      </c>
      <c r="C1038" s="23"/>
      <c r="D1038" s="20" t="s">
        <v>0</v>
      </c>
      <c r="E1038" s="19">
        <v>54</v>
      </c>
      <c r="F1038" s="19" t="s">
        <v>9</v>
      </c>
      <c r="G1038" s="28">
        <v>2</v>
      </c>
      <c r="H1038" s="31"/>
      <c r="I1038" s="30"/>
      <c r="J1038" s="30"/>
      <c r="K1038" s="30"/>
      <c r="L1038" s="32"/>
    </row>
    <row r="1039" spans="1:12" ht="17.100000000000001" customHeight="1" x14ac:dyDescent="0.5">
      <c r="A1039" s="13">
        <f t="shared" si="1232"/>
        <v>594</v>
      </c>
      <c r="B1039" s="16">
        <f t="shared" ref="B1039:B1041" si="1234">B1038+1</f>
        <v>3374</v>
      </c>
      <c r="C1039" s="23"/>
      <c r="D1039" s="20" t="s">
        <v>17</v>
      </c>
      <c r="E1039" s="19">
        <v>75</v>
      </c>
      <c r="F1039" s="19" t="s">
        <v>9</v>
      </c>
      <c r="G1039" s="28">
        <v>2</v>
      </c>
      <c r="H1039" s="31">
        <v>20.399999999999999</v>
      </c>
      <c r="I1039" s="30">
        <v>24</v>
      </c>
      <c r="J1039" s="30">
        <v>24</v>
      </c>
      <c r="K1039" s="30">
        <v>25.7</v>
      </c>
      <c r="L1039" s="32">
        <v>27.4</v>
      </c>
    </row>
    <row r="1040" spans="1:12" ht="17.100000000000001" customHeight="1" x14ac:dyDescent="0.5">
      <c r="A1040" s="13">
        <f t="shared" ref="A1040" si="1235">A1037</f>
        <v>594</v>
      </c>
      <c r="B1040" s="16">
        <f t="shared" si="1234"/>
        <v>3375</v>
      </c>
      <c r="C1040" s="23"/>
      <c r="D1040" s="20" t="s">
        <v>0</v>
      </c>
      <c r="E1040" s="19">
        <v>76</v>
      </c>
      <c r="F1040" s="19" t="s">
        <v>8</v>
      </c>
      <c r="G1040" s="28">
        <v>2</v>
      </c>
      <c r="H1040" s="31"/>
      <c r="I1040" s="30"/>
      <c r="J1040" s="30"/>
      <c r="K1040" s="30"/>
      <c r="L1040" s="32"/>
    </row>
    <row r="1041" spans="1:12" ht="17.100000000000001" customHeight="1" thickBot="1" x14ac:dyDescent="0.55000000000000004">
      <c r="A1041" s="14">
        <f t="shared" ref="A1041" si="1236">A1040</f>
        <v>594</v>
      </c>
      <c r="B1041" s="17">
        <f t="shared" si="1234"/>
        <v>3376</v>
      </c>
      <c r="C1041" s="24"/>
      <c r="D1041" s="25" t="s">
        <v>17</v>
      </c>
      <c r="E1041" s="26">
        <v>48</v>
      </c>
      <c r="F1041" s="26" t="s">
        <v>8</v>
      </c>
      <c r="G1041" s="29">
        <v>2</v>
      </c>
      <c r="H1041" s="33">
        <v>22.8</v>
      </c>
      <c r="I1041" s="34">
        <v>26.9</v>
      </c>
      <c r="J1041" s="34">
        <v>26.9</v>
      </c>
      <c r="K1041" s="34">
        <v>29.5</v>
      </c>
      <c r="L1041" s="35">
        <v>31.5</v>
      </c>
    </row>
    <row r="1042" spans="1:12" ht="17.100000000000001" customHeight="1" x14ac:dyDescent="0.5">
      <c r="A1042" s="11">
        <f t="shared" ref="A1042" si="1237">A1037+1</f>
        <v>595</v>
      </c>
      <c r="B1042" s="12"/>
      <c r="C1042" s="21" t="s">
        <v>16</v>
      </c>
      <c r="D1042" s="22" t="s">
        <v>0</v>
      </c>
      <c r="E1042" s="22"/>
      <c r="F1042" s="22"/>
      <c r="G1042" s="27"/>
      <c r="H1042" s="37"/>
      <c r="I1042" s="38"/>
      <c r="J1042" s="38"/>
      <c r="K1042" s="38"/>
      <c r="L1042" s="39"/>
    </row>
    <row r="1043" spans="1:12" ht="17.100000000000001" customHeight="1" x14ac:dyDescent="0.5">
      <c r="A1043" s="13">
        <f t="shared" ref="A1043:A1044" si="1238">A1042</f>
        <v>595</v>
      </c>
      <c r="B1043" s="16">
        <f t="shared" ref="B1043" si="1239">B1041+1</f>
        <v>3377</v>
      </c>
      <c r="C1043" s="23"/>
      <c r="D1043" s="20" t="s">
        <v>0</v>
      </c>
      <c r="E1043" s="19">
        <v>48</v>
      </c>
      <c r="F1043" s="19" t="s">
        <v>8</v>
      </c>
      <c r="G1043" s="28"/>
      <c r="H1043" s="31"/>
      <c r="I1043" s="30"/>
      <c r="J1043" s="30"/>
      <c r="K1043" s="30"/>
      <c r="L1043" s="32"/>
    </row>
    <row r="1044" spans="1:12" ht="17.100000000000001" customHeight="1" x14ac:dyDescent="0.5">
      <c r="A1044" s="13">
        <f t="shared" si="1238"/>
        <v>595</v>
      </c>
      <c r="B1044" s="16">
        <f t="shared" ref="B1044:B1046" si="1240">B1043+1</f>
        <v>3378</v>
      </c>
      <c r="C1044" s="23"/>
      <c r="D1044" s="20" t="s">
        <v>0</v>
      </c>
      <c r="E1044" s="19">
        <v>31</v>
      </c>
      <c r="F1044" s="19" t="s">
        <v>9</v>
      </c>
      <c r="G1044" s="28"/>
      <c r="H1044" s="31"/>
      <c r="I1044" s="30"/>
      <c r="J1044" s="30"/>
      <c r="K1044" s="30"/>
      <c r="L1044" s="32"/>
    </row>
    <row r="1045" spans="1:12" ht="17.100000000000001" customHeight="1" x14ac:dyDescent="0.5">
      <c r="A1045" s="13">
        <f t="shared" ref="A1045" si="1241">A1042</f>
        <v>595</v>
      </c>
      <c r="B1045" s="16">
        <f t="shared" si="1240"/>
        <v>3379</v>
      </c>
      <c r="C1045" s="23"/>
      <c r="D1045" s="20" t="s">
        <v>0</v>
      </c>
      <c r="E1045" s="19">
        <v>80</v>
      </c>
      <c r="F1045" s="19" t="s">
        <v>9</v>
      </c>
      <c r="G1045" s="28"/>
      <c r="H1045" s="31"/>
      <c r="I1045" s="30"/>
      <c r="J1045" s="30"/>
      <c r="K1045" s="30"/>
      <c r="L1045" s="32"/>
    </row>
    <row r="1046" spans="1:12" ht="17.100000000000001" customHeight="1" thickBot="1" x14ac:dyDescent="0.55000000000000004">
      <c r="A1046" s="14">
        <f t="shared" ref="A1046" si="1242">A1045</f>
        <v>595</v>
      </c>
      <c r="B1046" s="17">
        <f t="shared" si="1240"/>
        <v>3380</v>
      </c>
      <c r="C1046" s="24"/>
      <c r="D1046" s="25" t="s">
        <v>0</v>
      </c>
      <c r="E1046" s="26">
        <v>43</v>
      </c>
      <c r="F1046" s="26" t="s">
        <v>8</v>
      </c>
      <c r="G1046" s="29"/>
      <c r="H1046" s="33"/>
      <c r="I1046" s="34"/>
      <c r="J1046" s="34"/>
      <c r="K1046" s="34"/>
      <c r="L1046" s="35"/>
    </row>
    <row r="1047" spans="1:12" ht="17.100000000000001" customHeight="1" x14ac:dyDescent="0.5">
      <c r="A1047" s="11">
        <f t="shared" ref="A1047" si="1243">A1042+1</f>
        <v>596</v>
      </c>
      <c r="B1047" s="12"/>
      <c r="C1047" s="21" t="s">
        <v>16</v>
      </c>
      <c r="D1047" s="22" t="s">
        <v>0</v>
      </c>
      <c r="E1047" s="22"/>
      <c r="F1047" s="22"/>
      <c r="G1047" s="27"/>
      <c r="H1047" s="37"/>
      <c r="I1047" s="38"/>
      <c r="J1047" s="38"/>
      <c r="K1047" s="38"/>
      <c r="L1047" s="39"/>
    </row>
    <row r="1048" spans="1:12" ht="17.100000000000001" customHeight="1" x14ac:dyDescent="0.5">
      <c r="A1048" s="13">
        <f t="shared" ref="A1048:A1049" si="1244">A1047</f>
        <v>596</v>
      </c>
      <c r="B1048" s="16">
        <f t="shared" ref="B1048" si="1245">B1046+1</f>
        <v>3381</v>
      </c>
      <c r="C1048" s="23"/>
      <c r="D1048" s="20" t="s">
        <v>0</v>
      </c>
      <c r="E1048" s="19">
        <v>28</v>
      </c>
      <c r="F1048" s="19" t="s">
        <v>9</v>
      </c>
      <c r="G1048" s="28"/>
      <c r="H1048" s="31"/>
      <c r="I1048" s="30"/>
      <c r="J1048" s="30"/>
      <c r="K1048" s="30"/>
      <c r="L1048" s="32"/>
    </row>
    <row r="1049" spans="1:12" ht="17.100000000000001" customHeight="1" x14ac:dyDescent="0.5">
      <c r="A1049" s="13">
        <f t="shared" si="1244"/>
        <v>596</v>
      </c>
      <c r="B1049" s="16">
        <f t="shared" ref="B1049:B1051" si="1246">B1048+1</f>
        <v>3382</v>
      </c>
      <c r="C1049" s="23"/>
      <c r="D1049" s="20" t="s">
        <v>0</v>
      </c>
      <c r="E1049" s="19">
        <v>63</v>
      </c>
      <c r="F1049" s="19" t="s">
        <v>9</v>
      </c>
      <c r="G1049" s="28"/>
      <c r="H1049" s="31"/>
      <c r="I1049" s="30"/>
      <c r="J1049" s="30"/>
      <c r="K1049" s="30"/>
      <c r="L1049" s="32"/>
    </row>
    <row r="1050" spans="1:12" ht="17.100000000000001" customHeight="1" x14ac:dyDescent="0.5">
      <c r="A1050" s="13">
        <f t="shared" ref="A1050" si="1247">A1047</f>
        <v>596</v>
      </c>
      <c r="B1050" s="16">
        <f t="shared" si="1246"/>
        <v>3383</v>
      </c>
      <c r="C1050" s="23"/>
      <c r="D1050" s="20" t="s">
        <v>0</v>
      </c>
      <c r="E1050" s="19">
        <v>59</v>
      </c>
      <c r="F1050" s="19" t="s">
        <v>8</v>
      </c>
      <c r="G1050" s="28"/>
      <c r="H1050" s="31"/>
      <c r="I1050" s="30"/>
      <c r="J1050" s="30"/>
      <c r="K1050" s="30"/>
      <c r="L1050" s="32"/>
    </row>
    <row r="1051" spans="1:12" ht="17.100000000000001" customHeight="1" thickBot="1" x14ac:dyDescent="0.55000000000000004">
      <c r="A1051" s="14">
        <f t="shared" ref="A1051" si="1248">A1050</f>
        <v>596</v>
      </c>
      <c r="B1051" s="17">
        <f t="shared" si="1246"/>
        <v>3384</v>
      </c>
      <c r="C1051" s="24"/>
      <c r="D1051" s="25" t="s">
        <v>0</v>
      </c>
      <c r="E1051" s="26">
        <v>38</v>
      </c>
      <c r="F1051" s="26" t="s">
        <v>8</v>
      </c>
      <c r="G1051" s="29"/>
      <c r="H1051" s="33"/>
      <c r="I1051" s="34"/>
      <c r="J1051" s="34"/>
      <c r="K1051" s="34"/>
      <c r="L1051" s="35"/>
    </row>
    <row r="1052" spans="1:12" ht="17.100000000000001" customHeight="1" x14ac:dyDescent="0.5"/>
  </sheetData>
  <protectedRanges>
    <protectedRange sqref="F1055:F1056" name="Range1_2_42"/>
  </protectedRanges>
  <autoFilter ref="A1:L1051" xr:uid="{16FB7972-2453-4D08-A16C-6ADB2F2712EF}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F298D2A6ACE5342A3FA689BF6B8AC21" ma:contentTypeVersion="4" ma:contentTypeDescription="Create a new document." ma:contentTypeScope="" ma:versionID="d3d428d22f369284472c7be59a12407b">
  <xsd:schema xmlns:xsd="http://www.w3.org/2001/XMLSchema" xmlns:xs="http://www.w3.org/2001/XMLSchema" xmlns:p="http://schemas.microsoft.com/office/2006/metadata/properties" xmlns:ns2="87b70e45-06bf-41fc-8e6b-033853e0be09" targetNamespace="http://schemas.microsoft.com/office/2006/metadata/properties" ma:root="true" ma:fieldsID="d7817c35410aa8119aaacd98fbab761f" ns2:_="">
    <xsd:import namespace="87b70e45-06bf-41fc-8e6b-033853e0be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b70e45-06bf-41fc-8e6b-033853e0be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D49415D-9830-48A7-8D8D-362B7B83337E}"/>
</file>

<file path=customXml/itemProps2.xml><?xml version="1.0" encoding="utf-8"?>
<ds:datastoreItem xmlns:ds="http://schemas.openxmlformats.org/officeDocument/2006/customXml" ds:itemID="{CD461220-DAF3-4FE4-8E6E-D18033A73DBC}"/>
</file>

<file path=customXml/itemProps3.xml><?xml version="1.0" encoding="utf-8"?>
<ds:datastoreItem xmlns:ds="http://schemas.openxmlformats.org/officeDocument/2006/customXml" ds:itemID="{FF378AF5-7C14-492D-9774-F5AB0DF0091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F MTBRIF</vt:lpstr>
      <vt:lpstr>PCF Ultra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pheid</dc:creator>
  <cp:lastModifiedBy>Vibol IEM</cp:lastModifiedBy>
  <dcterms:created xsi:type="dcterms:W3CDTF">2020-03-17T01:20:28Z</dcterms:created>
  <dcterms:modified xsi:type="dcterms:W3CDTF">2021-12-03T16:0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298D2A6ACE5342A3FA689BF6B8AC21</vt:lpwstr>
  </property>
</Properties>
</file>